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drawings/drawing2.xml" ContentType="application/vnd.openxmlformats-officedocument.drawing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https://theuniversityofliverpool.sharepoint.com/sites/Hamilllab-O365-Team/Shared Documents/Cornea paper 2/PLOS_ONE/Uncropped blots for resubmission/"/>
    </mc:Choice>
  </mc:AlternateContent>
  <xr:revisionPtr revIDLastSave="17" documentId="8_{6FB502BA-1B6E-42A9-B58E-DD761077BF12}" xr6:coauthVersionLast="47" xr6:coauthVersionMax="47" xr10:uidLastSave="{8FBC6E51-6053-8444-8D84-E69A9D463F7E}"/>
  <bookViews>
    <workbookView xWindow="3620" yWindow="960" windowWidth="22220" windowHeight="15220" firstSheet="2" activeTab="5" xr2:uid="{F38C0F02-A228-43F1-81E4-E7B79B283CB3}"/>
  </bookViews>
  <sheets>
    <sheet name="Morphology" sheetId="2" r:id="rId1"/>
    <sheet name="Migration assay - uncoated" sheetId="3" r:id="rId2"/>
    <sheet name="Migration assay - coated dishes" sheetId="8" r:id="rId3"/>
    <sheet name="LMa3 processing blots" sheetId="6" r:id="rId4"/>
    <sheet name="FA signalling blots" sheetId="11" r:id="rId5"/>
    <sheet name="LMa3 organisation scoring" sheetId="9" r:id="rId6"/>
    <sheet name="Gap closure" sheetId="10" r:id="rId7"/>
    <sheet name="MMP activity assay" sheetId="5" r:id="rId8"/>
  </sheets>
  <externalReferences>
    <externalReference r:id="rId9"/>
    <externalReference r:id="rId10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35" i="11" l="1"/>
  <c r="AY29" i="11" s="1"/>
  <c r="AS35" i="11"/>
  <c r="AR35" i="11"/>
  <c r="AS34" i="11"/>
  <c r="AT34" i="11" s="1"/>
  <c r="AX29" i="11" s="1"/>
  <c r="AR34" i="11"/>
  <c r="AT33" i="11"/>
  <c r="AS33" i="11"/>
  <c r="AR33" i="11"/>
  <c r="AS32" i="11"/>
  <c r="AT32" i="11" s="1"/>
  <c r="AY28" i="11" s="1"/>
  <c r="AR32" i="11"/>
  <c r="AS31" i="11"/>
  <c r="AR31" i="11"/>
  <c r="AT31" i="11" s="1"/>
  <c r="AX28" i="11" s="1"/>
  <c r="AS30" i="11"/>
  <c r="AT30" i="11" s="1"/>
  <c r="AW28" i="11" s="1"/>
  <c r="AR30" i="11"/>
  <c r="AW29" i="11"/>
  <c r="AS29" i="11"/>
  <c r="AT29" i="11" s="1"/>
  <c r="AY27" i="11" s="1"/>
  <c r="AR29" i="11"/>
  <c r="AS28" i="11"/>
  <c r="AT28" i="11" s="1"/>
  <c r="AX27" i="11" s="1"/>
  <c r="AR28" i="11"/>
  <c r="AS27" i="11"/>
  <c r="AT27" i="11" s="1"/>
  <c r="AW27" i="11" s="1"/>
  <c r="AR27" i="11"/>
  <c r="AS13" i="11"/>
  <c r="AR13" i="11"/>
  <c r="AT13" i="11" s="1"/>
  <c r="AY7" i="11" s="1"/>
  <c r="AS12" i="11"/>
  <c r="AT12" i="11" s="1"/>
  <c r="AX7" i="11" s="1"/>
  <c r="AR12" i="11"/>
  <c r="AS11" i="11"/>
  <c r="AT11" i="11" s="1"/>
  <c r="AW7" i="11" s="1"/>
  <c r="AR11" i="11"/>
  <c r="AS10" i="11"/>
  <c r="AT10" i="11" s="1"/>
  <c r="AY6" i="11" s="1"/>
  <c r="AR10" i="11"/>
  <c r="AS9" i="11"/>
  <c r="AT9" i="11" s="1"/>
  <c r="AX6" i="11" s="1"/>
  <c r="AR9" i="11"/>
  <c r="AS8" i="11"/>
  <c r="AT8" i="11" s="1"/>
  <c r="AW6" i="11" s="1"/>
  <c r="AR8" i="11"/>
  <c r="AT7" i="11"/>
  <c r="AY5" i="11" s="1"/>
  <c r="AS7" i="11"/>
  <c r="AR7" i="11"/>
  <c r="AS6" i="11"/>
  <c r="AT6" i="11" s="1"/>
  <c r="AX5" i="11" s="1"/>
  <c r="AR6" i="11"/>
  <c r="AS5" i="11"/>
  <c r="AT5" i="11" s="1"/>
  <c r="AW5" i="11" s="1"/>
  <c r="AR5" i="11"/>
  <c r="S35" i="11"/>
  <c r="T35" i="11" s="1"/>
  <c r="Y29" i="11" s="1"/>
  <c r="R35" i="11"/>
  <c r="S34" i="11"/>
  <c r="T34" i="11" s="1"/>
  <c r="X29" i="11" s="1"/>
  <c r="R34" i="11"/>
  <c r="S33" i="11"/>
  <c r="T33" i="11" s="1"/>
  <c r="W29" i="11" s="1"/>
  <c r="R33" i="11"/>
  <c r="S32" i="11"/>
  <c r="T32" i="11" s="1"/>
  <c r="Y28" i="11" s="1"/>
  <c r="R32" i="11"/>
  <c r="S31" i="11"/>
  <c r="T31" i="11" s="1"/>
  <c r="X28" i="11" s="1"/>
  <c r="R31" i="11"/>
  <c r="S30" i="11"/>
  <c r="T30" i="11" s="1"/>
  <c r="W28" i="11" s="1"/>
  <c r="R30" i="11"/>
  <c r="T29" i="11"/>
  <c r="Y27" i="11" s="1"/>
  <c r="S29" i="11"/>
  <c r="R29" i="11"/>
  <c r="S28" i="11"/>
  <c r="T28" i="11" s="1"/>
  <c r="X27" i="11" s="1"/>
  <c r="R28" i="11"/>
  <c r="S27" i="11"/>
  <c r="T27" i="11" s="1"/>
  <c r="W27" i="11" s="1"/>
  <c r="R27" i="11"/>
  <c r="S13" i="11"/>
  <c r="T13" i="11" s="1"/>
  <c r="Y7" i="11" s="1"/>
  <c r="R13" i="11"/>
  <c r="S12" i="11"/>
  <c r="T12" i="11" s="1"/>
  <c r="X7" i="11" s="1"/>
  <c r="R12" i="11"/>
  <c r="T11" i="11"/>
  <c r="S11" i="11"/>
  <c r="R11" i="11"/>
  <c r="S10" i="11"/>
  <c r="R10" i="11"/>
  <c r="T10" i="11" s="1"/>
  <c r="Y6" i="11" s="1"/>
  <c r="T9" i="11"/>
  <c r="X6" i="11" s="1"/>
  <c r="S9" i="11"/>
  <c r="R9" i="11"/>
  <c r="S8" i="11"/>
  <c r="T8" i="11" s="1"/>
  <c r="W6" i="11" s="1"/>
  <c r="R8" i="11"/>
  <c r="W7" i="11"/>
  <c r="S7" i="11"/>
  <c r="T7" i="11" s="1"/>
  <c r="Y5" i="11" s="1"/>
  <c r="R7" i="11"/>
  <c r="S6" i="11"/>
  <c r="T6" i="11" s="1"/>
  <c r="X5" i="11" s="1"/>
  <c r="R6" i="11"/>
  <c r="T5" i="11"/>
  <c r="W5" i="11" s="1"/>
  <c r="S5" i="11"/>
  <c r="R5" i="11"/>
  <c r="U330" i="9" l="1"/>
  <c r="L330" i="9"/>
  <c r="L346" i="9" s="1"/>
  <c r="AS329" i="9"/>
  <c r="AR329" i="9"/>
  <c r="K329" i="9"/>
  <c r="AO325" i="9"/>
  <c r="AS331" i="9" s="1"/>
  <c r="AN325" i="9"/>
  <c r="AR331" i="9" s="1"/>
  <c r="AM325" i="9"/>
  <c r="AP331" i="9" s="1"/>
  <c r="AL325" i="9"/>
  <c r="AO331" i="9" s="1"/>
  <c r="AK325" i="9"/>
  <c r="AM331" i="9" s="1"/>
  <c r="AJ325" i="9"/>
  <c r="AL331" i="9" s="1"/>
  <c r="AM347" i="9" s="1"/>
  <c r="AI325" i="9"/>
  <c r="AJ331" i="9" s="1"/>
  <c r="AH325" i="9"/>
  <c r="AI331" i="9" s="1"/>
  <c r="AB325" i="9"/>
  <c r="AE331" i="9" s="1"/>
  <c r="AA325" i="9"/>
  <c r="AD331" i="9" s="1"/>
  <c r="AC347" i="9" s="1"/>
  <c r="Z325" i="9"/>
  <c r="AB331" i="9" s="1"/>
  <c r="Y325" i="9"/>
  <c r="AA331" i="9" s="1"/>
  <c r="AA347" i="9" s="1"/>
  <c r="X325" i="9"/>
  <c r="Y331" i="9" s="1"/>
  <c r="W325" i="9"/>
  <c r="X331" i="9" s="1"/>
  <c r="V325" i="9"/>
  <c r="V331" i="9" s="1"/>
  <c r="U325" i="9"/>
  <c r="U331" i="9" s="1"/>
  <c r="W347" i="9" s="1"/>
  <c r="O325" i="9"/>
  <c r="Q331" i="9" s="1"/>
  <c r="N325" i="9"/>
  <c r="P331" i="9" s="1"/>
  <c r="M325" i="9"/>
  <c r="N331" i="9" s="1"/>
  <c r="L325" i="9"/>
  <c r="M331" i="9" s="1"/>
  <c r="K325" i="9"/>
  <c r="K331" i="9" s="1"/>
  <c r="J325" i="9"/>
  <c r="J331" i="9" s="1"/>
  <c r="I325" i="9"/>
  <c r="H331" i="9" s="1"/>
  <c r="H325" i="9"/>
  <c r="G331" i="9" s="1"/>
  <c r="AO324" i="9"/>
  <c r="AS330" i="9" s="1"/>
  <c r="AN324" i="9"/>
  <c r="AR330" i="9" s="1"/>
  <c r="AM324" i="9"/>
  <c r="AP330" i="9" s="1"/>
  <c r="AL324" i="9"/>
  <c r="AO330" i="9" s="1"/>
  <c r="AO346" i="9" s="1"/>
  <c r="AK324" i="9"/>
  <c r="AM330" i="9" s="1"/>
  <c r="AJ324" i="9"/>
  <c r="AL330" i="9" s="1"/>
  <c r="AI324" i="9"/>
  <c r="AJ330" i="9" s="1"/>
  <c r="AH324" i="9"/>
  <c r="AI330" i="9" s="1"/>
  <c r="AK346" i="9" s="1"/>
  <c r="AB324" i="9"/>
  <c r="AE330" i="9" s="1"/>
  <c r="AA324" i="9"/>
  <c r="AD330" i="9" s="1"/>
  <c r="Z324" i="9"/>
  <c r="AB330" i="9" s="1"/>
  <c r="Y324" i="9"/>
  <c r="AA330" i="9" s="1"/>
  <c r="X324" i="9"/>
  <c r="Y330" i="9" s="1"/>
  <c r="W324" i="9"/>
  <c r="X330" i="9" s="1"/>
  <c r="Y346" i="9" s="1"/>
  <c r="V324" i="9"/>
  <c r="V330" i="9" s="1"/>
  <c r="U324" i="9"/>
  <c r="O324" i="9"/>
  <c r="Q330" i="9" s="1"/>
  <c r="N324" i="9"/>
  <c r="P330" i="9" s="1"/>
  <c r="M324" i="9"/>
  <c r="N330" i="9" s="1"/>
  <c r="L324" i="9"/>
  <c r="M330" i="9" s="1"/>
  <c r="K324" i="9"/>
  <c r="K330" i="9" s="1"/>
  <c r="J324" i="9"/>
  <c r="J330" i="9" s="1"/>
  <c r="I324" i="9"/>
  <c r="H330" i="9" s="1"/>
  <c r="H324" i="9"/>
  <c r="G330" i="9" s="1"/>
  <c r="AO323" i="9"/>
  <c r="AN323" i="9"/>
  <c r="AM323" i="9"/>
  <c r="AP329" i="9" s="1"/>
  <c r="AL323" i="9"/>
  <c r="AO329" i="9" s="1"/>
  <c r="AK323" i="9"/>
  <c r="AM329" i="9" s="1"/>
  <c r="AJ323" i="9"/>
  <c r="AL329" i="9" s="1"/>
  <c r="AM345" i="9" s="1"/>
  <c r="AI323" i="9"/>
  <c r="AJ329" i="9" s="1"/>
  <c r="AH323" i="9"/>
  <c r="AI329" i="9" s="1"/>
  <c r="AK345" i="9" s="1"/>
  <c r="AB323" i="9"/>
  <c r="AE329" i="9" s="1"/>
  <c r="AA323" i="9"/>
  <c r="AD329" i="9" s="1"/>
  <c r="Z323" i="9"/>
  <c r="AB329" i="9" s="1"/>
  <c r="Y323" i="9"/>
  <c r="AA329" i="9" s="1"/>
  <c r="AA345" i="9" s="1"/>
  <c r="X323" i="9"/>
  <c r="Y329" i="9" s="1"/>
  <c r="L385" i="9" s="1"/>
  <c r="W323" i="9"/>
  <c r="X329" i="9" s="1"/>
  <c r="V323" i="9"/>
  <c r="V329" i="9" s="1"/>
  <c r="U323" i="9"/>
  <c r="U329" i="9" s="1"/>
  <c r="O323" i="9"/>
  <c r="Q329" i="9" s="1"/>
  <c r="N323" i="9"/>
  <c r="P329" i="9" s="1"/>
  <c r="M323" i="9"/>
  <c r="N329" i="9" s="1"/>
  <c r="L323" i="9"/>
  <c r="M329" i="9" s="1"/>
  <c r="K323" i="9"/>
  <c r="J323" i="9"/>
  <c r="J329" i="9" s="1"/>
  <c r="I323" i="9"/>
  <c r="H329" i="9" s="1"/>
  <c r="H323" i="9"/>
  <c r="G329" i="9" s="1"/>
  <c r="AO320" i="9"/>
  <c r="AT331" i="9" s="1"/>
  <c r="AR347" i="9" s="1"/>
  <c r="AN320" i="9"/>
  <c r="AM320" i="9"/>
  <c r="AQ331" i="9" s="1"/>
  <c r="AP347" i="9" s="1"/>
  <c r="AL320" i="9"/>
  <c r="AK320" i="9"/>
  <c r="AN331" i="9" s="1"/>
  <c r="AN347" i="9" s="1"/>
  <c r="AJ320" i="9"/>
  <c r="AI320" i="9"/>
  <c r="AK331" i="9" s="1"/>
  <c r="AL347" i="9" s="1"/>
  <c r="AH320" i="9"/>
  <c r="AB320" i="9"/>
  <c r="AF331" i="9" s="1"/>
  <c r="AD347" i="9" s="1"/>
  <c r="AA320" i="9"/>
  <c r="Z320" i="9"/>
  <c r="AC331" i="9" s="1"/>
  <c r="AB347" i="9" s="1"/>
  <c r="Y320" i="9"/>
  <c r="X320" i="9"/>
  <c r="Z331" i="9" s="1"/>
  <c r="Z347" i="9" s="1"/>
  <c r="W320" i="9"/>
  <c r="V320" i="9"/>
  <c r="W331" i="9" s="1"/>
  <c r="X347" i="9" s="1"/>
  <c r="U320" i="9"/>
  <c r="O320" i="9"/>
  <c r="R331" i="9" s="1"/>
  <c r="P347" i="9" s="1"/>
  <c r="N320" i="9"/>
  <c r="M320" i="9"/>
  <c r="O331" i="9" s="1"/>
  <c r="N347" i="9" s="1"/>
  <c r="L320" i="9"/>
  <c r="K320" i="9"/>
  <c r="L331" i="9" s="1"/>
  <c r="L347" i="9" s="1"/>
  <c r="J320" i="9"/>
  <c r="I320" i="9"/>
  <c r="I331" i="9" s="1"/>
  <c r="J347" i="9" s="1"/>
  <c r="H320" i="9"/>
  <c r="AO319" i="9"/>
  <c r="AT330" i="9" s="1"/>
  <c r="AR346" i="9" s="1"/>
  <c r="AN319" i="9"/>
  <c r="AM319" i="9"/>
  <c r="AQ330" i="9" s="1"/>
  <c r="AP346" i="9" s="1"/>
  <c r="AL319" i="9"/>
  <c r="AK319" i="9"/>
  <c r="AN330" i="9" s="1"/>
  <c r="AN346" i="9" s="1"/>
  <c r="AJ319" i="9"/>
  <c r="AI319" i="9"/>
  <c r="AK330" i="9" s="1"/>
  <c r="AL346" i="9" s="1"/>
  <c r="AH319" i="9"/>
  <c r="AB319" i="9"/>
  <c r="AF330" i="9" s="1"/>
  <c r="AD346" i="9" s="1"/>
  <c r="AA319" i="9"/>
  <c r="Z319" i="9"/>
  <c r="AC330" i="9" s="1"/>
  <c r="AB346" i="9" s="1"/>
  <c r="Y319" i="9"/>
  <c r="X319" i="9"/>
  <c r="Z330" i="9" s="1"/>
  <c r="Z346" i="9" s="1"/>
  <c r="W319" i="9"/>
  <c r="V319" i="9"/>
  <c r="W330" i="9" s="1"/>
  <c r="X346" i="9" s="1"/>
  <c r="U319" i="9"/>
  <c r="O319" i="9"/>
  <c r="R330" i="9" s="1"/>
  <c r="P346" i="9" s="1"/>
  <c r="N319" i="9"/>
  <c r="M319" i="9"/>
  <c r="O330" i="9" s="1"/>
  <c r="N346" i="9" s="1"/>
  <c r="L319" i="9"/>
  <c r="K319" i="9"/>
  <c r="J319" i="9"/>
  <c r="I319" i="9"/>
  <c r="H319" i="9"/>
  <c r="AO318" i="9"/>
  <c r="AT329" i="9" s="1"/>
  <c r="AR345" i="9" s="1"/>
  <c r="AN318" i="9"/>
  <c r="AM318" i="9"/>
  <c r="AQ329" i="9" s="1"/>
  <c r="AP345" i="9" s="1"/>
  <c r="AL318" i="9"/>
  <c r="AK318" i="9"/>
  <c r="AN329" i="9" s="1"/>
  <c r="AN345" i="9" s="1"/>
  <c r="AJ318" i="9"/>
  <c r="AI318" i="9"/>
  <c r="AK329" i="9" s="1"/>
  <c r="AL345" i="9" s="1"/>
  <c r="AH318" i="9"/>
  <c r="AB318" i="9"/>
  <c r="AF329" i="9" s="1"/>
  <c r="AD345" i="9" s="1"/>
  <c r="AA318" i="9"/>
  <c r="Z318" i="9"/>
  <c r="AC329" i="9" s="1"/>
  <c r="AB345" i="9" s="1"/>
  <c r="Y318" i="9"/>
  <c r="X318" i="9"/>
  <c r="Z329" i="9" s="1"/>
  <c r="Z345" i="9" s="1"/>
  <c r="W318" i="9"/>
  <c r="V318" i="9"/>
  <c r="W329" i="9" s="1"/>
  <c r="X345" i="9" s="1"/>
  <c r="U318" i="9"/>
  <c r="O318" i="9"/>
  <c r="N318" i="9"/>
  <c r="P379" i="9" s="1"/>
  <c r="M318" i="9"/>
  <c r="L318" i="9"/>
  <c r="K318" i="9"/>
  <c r="M379" i="9" s="1"/>
  <c r="M385" i="9" s="1"/>
  <c r="J318" i="9"/>
  <c r="L379" i="9" s="1"/>
  <c r="I318" i="9"/>
  <c r="K379" i="9" s="1"/>
  <c r="J385" i="9" s="1"/>
  <c r="H318" i="9"/>
  <c r="AW314" i="9"/>
  <c r="AV314" i="9"/>
  <c r="AU314" i="9"/>
  <c r="AT314" i="9"/>
  <c r="AW313" i="9"/>
  <c r="AV313" i="9"/>
  <c r="AU313" i="9"/>
  <c r="AT313" i="9"/>
  <c r="AW312" i="9"/>
  <c r="AV312" i="9"/>
  <c r="AU312" i="9"/>
  <c r="AT312" i="9"/>
  <c r="AW311" i="9"/>
  <c r="AV311" i="9"/>
  <c r="AU311" i="9"/>
  <c r="AT311" i="9"/>
  <c r="AW310" i="9"/>
  <c r="AV310" i="9"/>
  <c r="AU310" i="9"/>
  <c r="AT310" i="9"/>
  <c r="AW309" i="9"/>
  <c r="AV309" i="9"/>
  <c r="AU309" i="9"/>
  <c r="AT309" i="9"/>
  <c r="AW308" i="9"/>
  <c r="AV308" i="9"/>
  <c r="AU308" i="9"/>
  <c r="AT308" i="9"/>
  <c r="AW305" i="9"/>
  <c r="AV305" i="9"/>
  <c r="AU305" i="9"/>
  <c r="AT305" i="9"/>
  <c r="AW304" i="9"/>
  <c r="AV304" i="9"/>
  <c r="AU304" i="9"/>
  <c r="AT304" i="9"/>
  <c r="AW303" i="9"/>
  <c r="AV303" i="9"/>
  <c r="AU303" i="9"/>
  <c r="AT303" i="9"/>
  <c r="AW302" i="9"/>
  <c r="AV302" i="9"/>
  <c r="AU302" i="9"/>
  <c r="AT302" i="9"/>
  <c r="AW301" i="9"/>
  <c r="AV301" i="9"/>
  <c r="AU301" i="9"/>
  <c r="AT301" i="9"/>
  <c r="AW300" i="9"/>
  <c r="AV300" i="9"/>
  <c r="AU300" i="9"/>
  <c r="AT300" i="9"/>
  <c r="AW299" i="9"/>
  <c r="AV299" i="9"/>
  <c r="AU299" i="9"/>
  <c r="AT299" i="9"/>
  <c r="AW298" i="9"/>
  <c r="AV298" i="9"/>
  <c r="AU298" i="9"/>
  <c r="AT298" i="9"/>
  <c r="AW297" i="9"/>
  <c r="AV297" i="9"/>
  <c r="AU297" i="9"/>
  <c r="AT297" i="9"/>
  <c r="AW296" i="9"/>
  <c r="AV296" i="9"/>
  <c r="AU296" i="9"/>
  <c r="AT296" i="9"/>
  <c r="AW295" i="9"/>
  <c r="AV295" i="9"/>
  <c r="AU295" i="9"/>
  <c r="AT295" i="9"/>
  <c r="AW294" i="9"/>
  <c r="AV294" i="9"/>
  <c r="AU294" i="9"/>
  <c r="AT294" i="9"/>
  <c r="AW293" i="9"/>
  <c r="AV293" i="9"/>
  <c r="AU293" i="9"/>
  <c r="AT293" i="9"/>
  <c r="AW292" i="9"/>
  <c r="AV292" i="9"/>
  <c r="AU292" i="9"/>
  <c r="AT292" i="9"/>
  <c r="AW291" i="9"/>
  <c r="AV291" i="9"/>
  <c r="AU291" i="9"/>
  <c r="AT291" i="9"/>
  <c r="AW290" i="9"/>
  <c r="AV290" i="9"/>
  <c r="AU290" i="9"/>
  <c r="AT290" i="9"/>
  <c r="AW289" i="9"/>
  <c r="AV289" i="9"/>
  <c r="AU289" i="9"/>
  <c r="AT289" i="9"/>
  <c r="AW288" i="9"/>
  <c r="AV288" i="9"/>
  <c r="AU288" i="9"/>
  <c r="AT288" i="9"/>
  <c r="AW287" i="9"/>
  <c r="AV287" i="9"/>
  <c r="AU287" i="9"/>
  <c r="AT287" i="9"/>
  <c r="AW286" i="9"/>
  <c r="AV286" i="9"/>
  <c r="AT286" i="9"/>
  <c r="AW285" i="9"/>
  <c r="AV285" i="9"/>
  <c r="AU285" i="9"/>
  <c r="AT285" i="9"/>
  <c r="AW284" i="9"/>
  <c r="AV284" i="9"/>
  <c r="AU284" i="9"/>
  <c r="AT284" i="9"/>
  <c r="AW283" i="9"/>
  <c r="AV283" i="9"/>
  <c r="AU283" i="9"/>
  <c r="AT283" i="9"/>
  <c r="AW282" i="9"/>
  <c r="AV282" i="9"/>
  <c r="AU282" i="9"/>
  <c r="AT282" i="9"/>
  <c r="AW281" i="9"/>
  <c r="AV281" i="9"/>
  <c r="AU281" i="9"/>
  <c r="AT281" i="9"/>
  <c r="AW280" i="9"/>
  <c r="AV280" i="9"/>
  <c r="AU280" i="9"/>
  <c r="AT280" i="9"/>
  <c r="AW279" i="9"/>
  <c r="AV279" i="9"/>
  <c r="AU279" i="9"/>
  <c r="AT279" i="9"/>
  <c r="AW278" i="9"/>
  <c r="AV278" i="9"/>
  <c r="AU278" i="9"/>
  <c r="AT278" i="9"/>
  <c r="AW277" i="9"/>
  <c r="AV277" i="9"/>
  <c r="AU277" i="9"/>
  <c r="AT277" i="9"/>
  <c r="AW276" i="9"/>
  <c r="AV276" i="9"/>
  <c r="AU276" i="9"/>
  <c r="AT276" i="9"/>
  <c r="AW275" i="9"/>
  <c r="AV275" i="9"/>
  <c r="AU275" i="9"/>
  <c r="AT275" i="9"/>
  <c r="AW274" i="9"/>
  <c r="AV274" i="9"/>
  <c r="AU274" i="9"/>
  <c r="AT274" i="9"/>
  <c r="AW273" i="9"/>
  <c r="AV273" i="9"/>
  <c r="AU273" i="9"/>
  <c r="AT273" i="9"/>
  <c r="AW272" i="9"/>
  <c r="AV272" i="9"/>
  <c r="AU272" i="9"/>
  <c r="AT272" i="9"/>
  <c r="AW271" i="9"/>
  <c r="AV271" i="9"/>
  <c r="AU271" i="9"/>
  <c r="AT271" i="9"/>
  <c r="AW270" i="9"/>
  <c r="AV270" i="9"/>
  <c r="AU270" i="9"/>
  <c r="AT270" i="9"/>
  <c r="AW269" i="9"/>
  <c r="AV269" i="9"/>
  <c r="AU269" i="9"/>
  <c r="AT269" i="9"/>
  <c r="AW268" i="9"/>
  <c r="AV268" i="9"/>
  <c r="AU268" i="9"/>
  <c r="AT268" i="9"/>
  <c r="AW267" i="9"/>
  <c r="AV267" i="9"/>
  <c r="AU267" i="9"/>
  <c r="AT267" i="9"/>
  <c r="AW266" i="9"/>
  <c r="AV266" i="9"/>
  <c r="AU266" i="9"/>
  <c r="AT266" i="9"/>
  <c r="AW265" i="9"/>
  <c r="AV265" i="9"/>
  <c r="AU265" i="9"/>
  <c r="AT265" i="9"/>
  <c r="AW264" i="9"/>
  <c r="AV264" i="9"/>
  <c r="AU264" i="9"/>
  <c r="AT264" i="9"/>
  <c r="AW263" i="9"/>
  <c r="AV263" i="9"/>
  <c r="AU263" i="9"/>
  <c r="AT263" i="9"/>
  <c r="AW262" i="9"/>
  <c r="AV262" i="9"/>
  <c r="AU262" i="9"/>
  <c r="AT262" i="9"/>
  <c r="AW261" i="9"/>
  <c r="AV261" i="9"/>
  <c r="AU261" i="9"/>
  <c r="AT261" i="9"/>
  <c r="AW260" i="9"/>
  <c r="AV260" i="9"/>
  <c r="AU260" i="9"/>
  <c r="AT260" i="9"/>
  <c r="AW259" i="9"/>
  <c r="AV259" i="9"/>
  <c r="AU259" i="9"/>
  <c r="AT259" i="9"/>
  <c r="AW252" i="9"/>
  <c r="AV252" i="9"/>
  <c r="AU252" i="9"/>
  <c r="AT252" i="9"/>
  <c r="AW250" i="9"/>
  <c r="AV250" i="9"/>
  <c r="AU250" i="9"/>
  <c r="AT250" i="9"/>
  <c r="AW249" i="9"/>
  <c r="AV249" i="9"/>
  <c r="AU249" i="9"/>
  <c r="AT249" i="9"/>
  <c r="AW248" i="9"/>
  <c r="AV248" i="9"/>
  <c r="AU248" i="9"/>
  <c r="AT248" i="9"/>
  <c r="AW247" i="9"/>
  <c r="AV247" i="9"/>
  <c r="AU247" i="9"/>
  <c r="AT247" i="9"/>
  <c r="AW246" i="9"/>
  <c r="AV246" i="9"/>
  <c r="AU246" i="9"/>
  <c r="AT246" i="9"/>
  <c r="AW245" i="9"/>
  <c r="AV245" i="9"/>
  <c r="AU245" i="9"/>
  <c r="AT245" i="9"/>
  <c r="AW244" i="9"/>
  <c r="AV244" i="9"/>
  <c r="AU244" i="9"/>
  <c r="AT244" i="9"/>
  <c r="AW243" i="9"/>
  <c r="AV243" i="9"/>
  <c r="AU243" i="9"/>
  <c r="AT243" i="9"/>
  <c r="AW242" i="9"/>
  <c r="AV242" i="9"/>
  <c r="AU242" i="9"/>
  <c r="AT242" i="9"/>
  <c r="AW241" i="9"/>
  <c r="AV241" i="9"/>
  <c r="AU241" i="9"/>
  <c r="AT241" i="9"/>
  <c r="AW240" i="9"/>
  <c r="AV240" i="9"/>
  <c r="AU240" i="9"/>
  <c r="AT240" i="9"/>
  <c r="AW239" i="9"/>
  <c r="AV239" i="9"/>
  <c r="AU239" i="9"/>
  <c r="AT239" i="9"/>
  <c r="AW238" i="9"/>
  <c r="AV238" i="9"/>
  <c r="AU238" i="9"/>
  <c r="AT238" i="9"/>
  <c r="AW237" i="9"/>
  <c r="AV237" i="9"/>
  <c r="AU237" i="9"/>
  <c r="AT237" i="9"/>
  <c r="AW236" i="9"/>
  <c r="AV236" i="9"/>
  <c r="AU236" i="9"/>
  <c r="AT236" i="9"/>
  <c r="AW235" i="9"/>
  <c r="AV235" i="9"/>
  <c r="AU235" i="9"/>
  <c r="AT235" i="9"/>
  <c r="AW234" i="9"/>
  <c r="AV234" i="9"/>
  <c r="AU234" i="9"/>
  <c r="AT234" i="9"/>
  <c r="AV230" i="9"/>
  <c r="AT230" i="9"/>
  <c r="AW229" i="9"/>
  <c r="AV229" i="9"/>
  <c r="AU229" i="9"/>
  <c r="AT229" i="9"/>
  <c r="AW228" i="9"/>
  <c r="AV228" i="9"/>
  <c r="AU228" i="9"/>
  <c r="AT228" i="9"/>
  <c r="AW227" i="9"/>
  <c r="AV227" i="9"/>
  <c r="AU227" i="9"/>
  <c r="AT227" i="9"/>
  <c r="AW226" i="9"/>
  <c r="AV226" i="9"/>
  <c r="AU226" i="9"/>
  <c r="AT226" i="9"/>
  <c r="AW225" i="9"/>
  <c r="AV225" i="9"/>
  <c r="AU225" i="9"/>
  <c r="AT225" i="9"/>
  <c r="AW224" i="9"/>
  <c r="AV224" i="9"/>
  <c r="AU224" i="9"/>
  <c r="AT224" i="9"/>
  <c r="AW223" i="9"/>
  <c r="AV223" i="9"/>
  <c r="AU223" i="9"/>
  <c r="AT223" i="9"/>
  <c r="AW222" i="9"/>
  <c r="AV222" i="9"/>
  <c r="AU222" i="9"/>
  <c r="AT222" i="9"/>
  <c r="AW221" i="9"/>
  <c r="AV221" i="9"/>
  <c r="AU221" i="9"/>
  <c r="AT221" i="9"/>
  <c r="AW220" i="9"/>
  <c r="AV220" i="9"/>
  <c r="AU220" i="9"/>
  <c r="AT220" i="9"/>
  <c r="AW219" i="9"/>
  <c r="AV219" i="9"/>
  <c r="AU219" i="9"/>
  <c r="AT219" i="9"/>
  <c r="AW218" i="9"/>
  <c r="AV218" i="9"/>
  <c r="AU218" i="9"/>
  <c r="AT218" i="9"/>
  <c r="AW217" i="9"/>
  <c r="AV217" i="9"/>
  <c r="AU217" i="9"/>
  <c r="AT217" i="9"/>
  <c r="AW216" i="9"/>
  <c r="AV216" i="9"/>
  <c r="AU216" i="9"/>
  <c r="AT216" i="9"/>
  <c r="AW215" i="9"/>
  <c r="AV215" i="9"/>
  <c r="AU215" i="9"/>
  <c r="AT215" i="9"/>
  <c r="AW214" i="9"/>
  <c r="AV214" i="9"/>
  <c r="AU214" i="9"/>
  <c r="AT214" i="9"/>
  <c r="AW213" i="9"/>
  <c r="AV213" i="9"/>
  <c r="AU213" i="9"/>
  <c r="AT213" i="9"/>
  <c r="AW212" i="9"/>
  <c r="AV212" i="9"/>
  <c r="AU212" i="9"/>
  <c r="AT212" i="9"/>
  <c r="AW211" i="9"/>
  <c r="AV211" i="9"/>
  <c r="AU211" i="9"/>
  <c r="AT211" i="9"/>
  <c r="AW210" i="9"/>
  <c r="AV210" i="9"/>
  <c r="AU210" i="9"/>
  <c r="AT210" i="9"/>
  <c r="AW209" i="9"/>
  <c r="AV209" i="9"/>
  <c r="AU209" i="9"/>
  <c r="AT209" i="9"/>
  <c r="AW206" i="9"/>
  <c r="AV206" i="9"/>
  <c r="AU206" i="9"/>
  <c r="AT206" i="9"/>
  <c r="AW205" i="9"/>
  <c r="AV205" i="9"/>
  <c r="AU205" i="9"/>
  <c r="AT205" i="9"/>
  <c r="AW202" i="9"/>
  <c r="AV202" i="9"/>
  <c r="AU202" i="9"/>
  <c r="AT202" i="9"/>
  <c r="AW199" i="9"/>
  <c r="AV199" i="9"/>
  <c r="AU199" i="9"/>
  <c r="AT199" i="9"/>
  <c r="AW198" i="9"/>
  <c r="AV198" i="9"/>
  <c r="AU198" i="9"/>
  <c r="AT198" i="9"/>
  <c r="AW197" i="9"/>
  <c r="AV197" i="9"/>
  <c r="AU197" i="9"/>
  <c r="AT197" i="9"/>
  <c r="AW196" i="9"/>
  <c r="AV196" i="9"/>
  <c r="AU196" i="9"/>
  <c r="AT196" i="9"/>
  <c r="AW195" i="9"/>
  <c r="AV195" i="9"/>
  <c r="AU195" i="9"/>
  <c r="AT195" i="9"/>
  <c r="AW194" i="9"/>
  <c r="AV194" i="9"/>
  <c r="AU194" i="9"/>
  <c r="AT194" i="9"/>
  <c r="AW193" i="9"/>
  <c r="AV193" i="9"/>
  <c r="AU193" i="9"/>
  <c r="AT193" i="9"/>
  <c r="AW192" i="9"/>
  <c r="AV192" i="9"/>
  <c r="AU192" i="9"/>
  <c r="AT192" i="9"/>
  <c r="AW191" i="9"/>
  <c r="AV191" i="9"/>
  <c r="AU191" i="9"/>
  <c r="AT191" i="9"/>
  <c r="AW190" i="9"/>
  <c r="AV190" i="9"/>
  <c r="AU190" i="9"/>
  <c r="AT190" i="9"/>
  <c r="AW189" i="9"/>
  <c r="AV189" i="9"/>
  <c r="AU189" i="9"/>
  <c r="AT189" i="9"/>
  <c r="AW188" i="9"/>
  <c r="AV188" i="9"/>
  <c r="AU188" i="9"/>
  <c r="AT188" i="9"/>
  <c r="AW187" i="9"/>
  <c r="AV187" i="9"/>
  <c r="AU187" i="9"/>
  <c r="AT187" i="9"/>
  <c r="AW186" i="9"/>
  <c r="AV186" i="9"/>
  <c r="AU186" i="9"/>
  <c r="AT186" i="9"/>
  <c r="AW185" i="9"/>
  <c r="AV185" i="9"/>
  <c r="AU185" i="9"/>
  <c r="AT185" i="9"/>
  <c r="AW184" i="9"/>
  <c r="AV184" i="9"/>
  <c r="AU184" i="9"/>
  <c r="AT184" i="9"/>
  <c r="AW177" i="9"/>
  <c r="AV177" i="9"/>
  <c r="AU177" i="9"/>
  <c r="AT177" i="9"/>
  <c r="AW173" i="9"/>
  <c r="AV173" i="9"/>
  <c r="AU173" i="9"/>
  <c r="AT173" i="9"/>
  <c r="AW172" i="9"/>
  <c r="AV172" i="9"/>
  <c r="AU172" i="9"/>
  <c r="AT172" i="9"/>
  <c r="AW171" i="9"/>
  <c r="AV171" i="9"/>
  <c r="AU171" i="9"/>
  <c r="AT171" i="9"/>
  <c r="AW170" i="9"/>
  <c r="AV170" i="9"/>
  <c r="AU170" i="9"/>
  <c r="AT170" i="9"/>
  <c r="AW169" i="9"/>
  <c r="AV169" i="9"/>
  <c r="AU169" i="9"/>
  <c r="AT169" i="9"/>
  <c r="AW168" i="9"/>
  <c r="AV168" i="9"/>
  <c r="AU168" i="9"/>
  <c r="AT168" i="9"/>
  <c r="AW167" i="9"/>
  <c r="AV167" i="9"/>
  <c r="AU167" i="9"/>
  <c r="AT167" i="9"/>
  <c r="AW165" i="9"/>
  <c r="AV165" i="9"/>
  <c r="AU165" i="9"/>
  <c r="AT165" i="9"/>
  <c r="AW164" i="9"/>
  <c r="AV164" i="9"/>
  <c r="AU164" i="9"/>
  <c r="AT164" i="9"/>
  <c r="AW163" i="9"/>
  <c r="AV163" i="9"/>
  <c r="AU163" i="9"/>
  <c r="AT163" i="9"/>
  <c r="AW162" i="9"/>
  <c r="AV162" i="9"/>
  <c r="AU162" i="9"/>
  <c r="AT162" i="9"/>
  <c r="AW161" i="9"/>
  <c r="AV161" i="9"/>
  <c r="AU161" i="9"/>
  <c r="AT161" i="9"/>
  <c r="AW160" i="9"/>
  <c r="AV160" i="9"/>
  <c r="AU160" i="9"/>
  <c r="AT160" i="9"/>
  <c r="AW159" i="9"/>
  <c r="AV159" i="9"/>
  <c r="AU159" i="9"/>
  <c r="AT159" i="9"/>
  <c r="AW154" i="9"/>
  <c r="AV154" i="9"/>
  <c r="AU154" i="9"/>
  <c r="AT154" i="9"/>
  <c r="AW153" i="9"/>
  <c r="AV153" i="9"/>
  <c r="AU153" i="9"/>
  <c r="AT153" i="9"/>
  <c r="AW152" i="9"/>
  <c r="AV152" i="9"/>
  <c r="AU152" i="9"/>
  <c r="AT152" i="9"/>
  <c r="AW151" i="9"/>
  <c r="AV151" i="9"/>
  <c r="AU151" i="9"/>
  <c r="AT151" i="9"/>
  <c r="AW150" i="9"/>
  <c r="AV150" i="9"/>
  <c r="AU150" i="9"/>
  <c r="AT150" i="9"/>
  <c r="AW149" i="9"/>
  <c r="AV149" i="9"/>
  <c r="AU149" i="9"/>
  <c r="AT149" i="9"/>
  <c r="AW148" i="9"/>
  <c r="AV148" i="9"/>
  <c r="AU148" i="9"/>
  <c r="AT148" i="9"/>
  <c r="AW147" i="9"/>
  <c r="AV147" i="9"/>
  <c r="AU147" i="9"/>
  <c r="AT147" i="9"/>
  <c r="AW146" i="9"/>
  <c r="AV146" i="9"/>
  <c r="AU146" i="9"/>
  <c r="AT146" i="9"/>
  <c r="AW145" i="9"/>
  <c r="AV145" i="9"/>
  <c r="AU145" i="9"/>
  <c r="AT145" i="9"/>
  <c r="AW144" i="9"/>
  <c r="AV144" i="9"/>
  <c r="AU144" i="9"/>
  <c r="AT144" i="9"/>
  <c r="AW143" i="9"/>
  <c r="AV143" i="9"/>
  <c r="AU143" i="9"/>
  <c r="AT143" i="9"/>
  <c r="AW142" i="9"/>
  <c r="AV142" i="9"/>
  <c r="AU142" i="9"/>
  <c r="AT142" i="9"/>
  <c r="AW141" i="9"/>
  <c r="AV141" i="9"/>
  <c r="AU141" i="9"/>
  <c r="AT141" i="9"/>
  <c r="AW140" i="9"/>
  <c r="AV140" i="9"/>
  <c r="AU140" i="9"/>
  <c r="AT140" i="9"/>
  <c r="AW139" i="9"/>
  <c r="AV139" i="9"/>
  <c r="AU139" i="9"/>
  <c r="AT139" i="9"/>
  <c r="AW138" i="9"/>
  <c r="AV138" i="9"/>
  <c r="AU138" i="9"/>
  <c r="AT138" i="9"/>
  <c r="AW137" i="9"/>
  <c r="AV137" i="9"/>
  <c r="AU137" i="9"/>
  <c r="AT137" i="9"/>
  <c r="AW136" i="9"/>
  <c r="AV136" i="9"/>
  <c r="AU136" i="9"/>
  <c r="AT136" i="9"/>
  <c r="AW135" i="9"/>
  <c r="AV135" i="9"/>
  <c r="AU135" i="9"/>
  <c r="AT135" i="9"/>
  <c r="AW134" i="9"/>
  <c r="AV134" i="9"/>
  <c r="AU134" i="9"/>
  <c r="AT134" i="9"/>
  <c r="AW129" i="9"/>
  <c r="AV129" i="9"/>
  <c r="AU129" i="9"/>
  <c r="AT129" i="9"/>
  <c r="AW128" i="9"/>
  <c r="AV128" i="9"/>
  <c r="AU128" i="9"/>
  <c r="AT128" i="9"/>
  <c r="AW127" i="9"/>
  <c r="AV127" i="9"/>
  <c r="AU127" i="9"/>
  <c r="AT127" i="9"/>
  <c r="AW126" i="9"/>
  <c r="AV126" i="9"/>
  <c r="AU126" i="9"/>
  <c r="AT126" i="9"/>
  <c r="AW125" i="9"/>
  <c r="AV125" i="9"/>
  <c r="AU125" i="9"/>
  <c r="AT125" i="9"/>
  <c r="AW124" i="9"/>
  <c r="AV124" i="9"/>
  <c r="AU124" i="9"/>
  <c r="AT124" i="9"/>
  <c r="AW123" i="9"/>
  <c r="AV123" i="9"/>
  <c r="AU123" i="9"/>
  <c r="AT123" i="9"/>
  <c r="AW122" i="9"/>
  <c r="AV122" i="9"/>
  <c r="AU122" i="9"/>
  <c r="AT122" i="9"/>
  <c r="AW121" i="9"/>
  <c r="AV121" i="9"/>
  <c r="AU121" i="9"/>
  <c r="AT121" i="9"/>
  <c r="AW120" i="9"/>
  <c r="AV120" i="9"/>
  <c r="AT120" i="9"/>
  <c r="AW119" i="9"/>
  <c r="AV119" i="9"/>
  <c r="AU119" i="9"/>
  <c r="AT119" i="9"/>
  <c r="AW118" i="9"/>
  <c r="AV118" i="9"/>
  <c r="AU118" i="9"/>
  <c r="AT118" i="9"/>
  <c r="AW117" i="9"/>
  <c r="AV117" i="9"/>
  <c r="AU117" i="9"/>
  <c r="AT117" i="9"/>
  <c r="AW116" i="9"/>
  <c r="AV116" i="9"/>
  <c r="AU116" i="9"/>
  <c r="AT116" i="9"/>
  <c r="AW115" i="9"/>
  <c r="AV115" i="9"/>
  <c r="AU115" i="9"/>
  <c r="AT115" i="9"/>
  <c r="AW114" i="9"/>
  <c r="AV114" i="9"/>
  <c r="AU114" i="9"/>
  <c r="AT114" i="9"/>
  <c r="AW113" i="9"/>
  <c r="AV113" i="9"/>
  <c r="AU113" i="9"/>
  <c r="AT113" i="9"/>
  <c r="AW112" i="9"/>
  <c r="AV112" i="9"/>
  <c r="AU112" i="9"/>
  <c r="AT112" i="9"/>
  <c r="AW111" i="9"/>
  <c r="AV111" i="9"/>
  <c r="AU111" i="9"/>
  <c r="AT111" i="9"/>
  <c r="AW110" i="9"/>
  <c r="AV110" i="9"/>
  <c r="AU110" i="9"/>
  <c r="AT110" i="9"/>
  <c r="AW109" i="9"/>
  <c r="AV109" i="9"/>
  <c r="AU109" i="9"/>
  <c r="AT109" i="9"/>
  <c r="AW108" i="9"/>
  <c r="AV108" i="9"/>
  <c r="AU108" i="9"/>
  <c r="AT108" i="9"/>
  <c r="AW107" i="9"/>
  <c r="AV107" i="9"/>
  <c r="AU107" i="9"/>
  <c r="AT107" i="9"/>
  <c r="AW106" i="9"/>
  <c r="AV106" i="9"/>
  <c r="AU106" i="9"/>
  <c r="AT106" i="9"/>
  <c r="AW105" i="9"/>
  <c r="AV105" i="9"/>
  <c r="AU105" i="9"/>
  <c r="AT105" i="9"/>
  <c r="AW104" i="9"/>
  <c r="AV104" i="9"/>
  <c r="AU104" i="9"/>
  <c r="AT104" i="9"/>
  <c r="AW103" i="9"/>
  <c r="AV103" i="9"/>
  <c r="AU103" i="9"/>
  <c r="AT103" i="9"/>
  <c r="AW102" i="9"/>
  <c r="AV102" i="9"/>
  <c r="AU102" i="9"/>
  <c r="AT102" i="9"/>
  <c r="AW101" i="9"/>
  <c r="AV101" i="9"/>
  <c r="AU101" i="9"/>
  <c r="AT101" i="9"/>
  <c r="AW100" i="9"/>
  <c r="AV100" i="9"/>
  <c r="AU100" i="9"/>
  <c r="AT100" i="9"/>
  <c r="AW99" i="9"/>
  <c r="AV99" i="9"/>
  <c r="AU99" i="9"/>
  <c r="AT99" i="9"/>
  <c r="AW98" i="9"/>
  <c r="AV98" i="9"/>
  <c r="AU98" i="9"/>
  <c r="AT98" i="9"/>
  <c r="AW97" i="9"/>
  <c r="AV97" i="9"/>
  <c r="AU97" i="9"/>
  <c r="AT97" i="9"/>
  <c r="AW96" i="9"/>
  <c r="AV96" i="9"/>
  <c r="AU96" i="9"/>
  <c r="AT96" i="9"/>
  <c r="AW95" i="9"/>
  <c r="AV95" i="9"/>
  <c r="AU95" i="9"/>
  <c r="AT95" i="9"/>
  <c r="AW94" i="9"/>
  <c r="AV94" i="9"/>
  <c r="AU94" i="9"/>
  <c r="AT94" i="9"/>
  <c r="AW93" i="9"/>
  <c r="AV93" i="9"/>
  <c r="AU93" i="9"/>
  <c r="AT93" i="9"/>
  <c r="AW92" i="9"/>
  <c r="AV92" i="9"/>
  <c r="AU92" i="9"/>
  <c r="AT92" i="9"/>
  <c r="AW91" i="9"/>
  <c r="AV91" i="9"/>
  <c r="AU91" i="9"/>
  <c r="AT91" i="9"/>
  <c r="AW90" i="9"/>
  <c r="AV90" i="9"/>
  <c r="AU90" i="9"/>
  <c r="AT90" i="9"/>
  <c r="AW89" i="9"/>
  <c r="AV89" i="9"/>
  <c r="AU89" i="9"/>
  <c r="AT89" i="9"/>
  <c r="AW88" i="9"/>
  <c r="AV88" i="9"/>
  <c r="AU88" i="9"/>
  <c r="AT88" i="9"/>
  <c r="AW87" i="9"/>
  <c r="AV87" i="9"/>
  <c r="AU87" i="9"/>
  <c r="AT87" i="9"/>
  <c r="AW86" i="9"/>
  <c r="AV86" i="9"/>
  <c r="AU86" i="9"/>
  <c r="AT86" i="9"/>
  <c r="AW85" i="9"/>
  <c r="AV85" i="9"/>
  <c r="AU85" i="9"/>
  <c r="AT85" i="9"/>
  <c r="AW84" i="9"/>
  <c r="AV84" i="9"/>
  <c r="AU84" i="9"/>
  <c r="AT84" i="9"/>
  <c r="AW80" i="9"/>
  <c r="AV80" i="9"/>
  <c r="AU80" i="9"/>
  <c r="AT80" i="9"/>
  <c r="AW78" i="9"/>
  <c r="AV78" i="9"/>
  <c r="AU78" i="9"/>
  <c r="AT78" i="9"/>
  <c r="AW77" i="9"/>
  <c r="AV77" i="9"/>
  <c r="AU77" i="9"/>
  <c r="AT77" i="9"/>
  <c r="AW76" i="9"/>
  <c r="AV76" i="9"/>
  <c r="AU76" i="9"/>
  <c r="AT76" i="9"/>
  <c r="AW75" i="9"/>
  <c r="AV75" i="9"/>
  <c r="AU75" i="9"/>
  <c r="AT75" i="9"/>
  <c r="AW74" i="9"/>
  <c r="AV74" i="9"/>
  <c r="AU74" i="9"/>
  <c r="AT74" i="9"/>
  <c r="AW73" i="9"/>
  <c r="AV73" i="9"/>
  <c r="AU73" i="9"/>
  <c r="AT73" i="9"/>
  <c r="AW72" i="9"/>
  <c r="AV72" i="9"/>
  <c r="AU72" i="9"/>
  <c r="AT72" i="9"/>
  <c r="AW71" i="9"/>
  <c r="AV71" i="9"/>
  <c r="AU71" i="9"/>
  <c r="AT71" i="9"/>
  <c r="AW70" i="9"/>
  <c r="AV70" i="9"/>
  <c r="AT70" i="9"/>
  <c r="AW69" i="9"/>
  <c r="AV69" i="9"/>
  <c r="AU69" i="9"/>
  <c r="AT69" i="9"/>
  <c r="AW68" i="9"/>
  <c r="AV68" i="9"/>
  <c r="AU68" i="9"/>
  <c r="AT68" i="9"/>
  <c r="AW67" i="9"/>
  <c r="AV67" i="9"/>
  <c r="AU67" i="9"/>
  <c r="AT67" i="9"/>
  <c r="AW66" i="9"/>
  <c r="AV66" i="9"/>
  <c r="AU66" i="9"/>
  <c r="AT66" i="9"/>
  <c r="AW65" i="9"/>
  <c r="AV65" i="9"/>
  <c r="AU65" i="9"/>
  <c r="AT65" i="9"/>
  <c r="AW64" i="9"/>
  <c r="AV64" i="9"/>
  <c r="AU64" i="9"/>
  <c r="AT64" i="9"/>
  <c r="AW63" i="9"/>
  <c r="AV63" i="9"/>
  <c r="AU63" i="9"/>
  <c r="AT63" i="9"/>
  <c r="AW62" i="9"/>
  <c r="AV62" i="9"/>
  <c r="AU62" i="9"/>
  <c r="AT62" i="9"/>
  <c r="AW61" i="9"/>
  <c r="AV61" i="9"/>
  <c r="AU61" i="9"/>
  <c r="AT61" i="9"/>
  <c r="AW60" i="9"/>
  <c r="AV60" i="9"/>
  <c r="AU60" i="9"/>
  <c r="AT60" i="9"/>
  <c r="AW59" i="9"/>
  <c r="AV59" i="9"/>
  <c r="AU59" i="9"/>
  <c r="AT59" i="9"/>
  <c r="AW57" i="9"/>
  <c r="AV57" i="9"/>
  <c r="AT57" i="9"/>
  <c r="AW52" i="9"/>
  <c r="AV52" i="9"/>
  <c r="AU52" i="9"/>
  <c r="AT52" i="9"/>
  <c r="AW50" i="9"/>
  <c r="AV50" i="9"/>
  <c r="AU50" i="9"/>
  <c r="AT50" i="9"/>
  <c r="AW49" i="9"/>
  <c r="AV49" i="9"/>
  <c r="AU49" i="9"/>
  <c r="AT49" i="9"/>
  <c r="AW48" i="9"/>
  <c r="AV48" i="9"/>
  <c r="AU48" i="9"/>
  <c r="AT48" i="9"/>
  <c r="AW47" i="9"/>
  <c r="AV47" i="9"/>
  <c r="AU47" i="9"/>
  <c r="AT47" i="9"/>
  <c r="AW46" i="9"/>
  <c r="AV46" i="9"/>
  <c r="AU46" i="9"/>
  <c r="AT46" i="9"/>
  <c r="AW45" i="9"/>
  <c r="AV45" i="9"/>
  <c r="AU45" i="9"/>
  <c r="AT45" i="9"/>
  <c r="AW44" i="9"/>
  <c r="AV44" i="9"/>
  <c r="AU44" i="9"/>
  <c r="AT44" i="9"/>
  <c r="AW43" i="9"/>
  <c r="AV43" i="9"/>
  <c r="AU43" i="9"/>
  <c r="AT43" i="9"/>
  <c r="AW42" i="9"/>
  <c r="AV42" i="9"/>
  <c r="AU42" i="9"/>
  <c r="AT42" i="9"/>
  <c r="AW41" i="9"/>
  <c r="AV41" i="9"/>
  <c r="AU41" i="9"/>
  <c r="AT41" i="9"/>
  <c r="AW40" i="9"/>
  <c r="AV40" i="9"/>
  <c r="AU40" i="9"/>
  <c r="AT40" i="9"/>
  <c r="AW39" i="9"/>
  <c r="AV39" i="9"/>
  <c r="AU39" i="9"/>
  <c r="AT39" i="9"/>
  <c r="AW38" i="9"/>
  <c r="AV38" i="9"/>
  <c r="AU38" i="9"/>
  <c r="AT38" i="9"/>
  <c r="AW37" i="9"/>
  <c r="AV37" i="9"/>
  <c r="AU37" i="9"/>
  <c r="AT37" i="9"/>
  <c r="AW36" i="9"/>
  <c r="AV36" i="9"/>
  <c r="AU36" i="9"/>
  <c r="AT36" i="9"/>
  <c r="AW35" i="9"/>
  <c r="AV35" i="9"/>
  <c r="AU35" i="9"/>
  <c r="AT35" i="9"/>
  <c r="AW34" i="9"/>
  <c r="AV34" i="9"/>
  <c r="AU34" i="9"/>
  <c r="AT34" i="9"/>
  <c r="AW31" i="9"/>
  <c r="AV31" i="9"/>
  <c r="AU31" i="9"/>
  <c r="AT31" i="9"/>
  <c r="AW29" i="9"/>
  <c r="AV29" i="9"/>
  <c r="AU29" i="9"/>
  <c r="AT29" i="9"/>
  <c r="AW28" i="9"/>
  <c r="AV28" i="9"/>
  <c r="AU28" i="9"/>
  <c r="AT28" i="9"/>
  <c r="AW27" i="9"/>
  <c r="AV27" i="9"/>
  <c r="AU27" i="9"/>
  <c r="AT27" i="9"/>
  <c r="AW26" i="9"/>
  <c r="AV26" i="9"/>
  <c r="AU26" i="9"/>
  <c r="AT26" i="9"/>
  <c r="AW25" i="9"/>
  <c r="AV25" i="9"/>
  <c r="AU25" i="9"/>
  <c r="AT25" i="9"/>
  <c r="AW24" i="9"/>
  <c r="AV24" i="9"/>
  <c r="AU24" i="9"/>
  <c r="AT24" i="9"/>
  <c r="AW23" i="9"/>
  <c r="AV23" i="9"/>
  <c r="AU23" i="9"/>
  <c r="AT23" i="9"/>
  <c r="AW22" i="9"/>
  <c r="AV22" i="9"/>
  <c r="AU22" i="9"/>
  <c r="AT22" i="9"/>
  <c r="AW21" i="9"/>
  <c r="AV21" i="9"/>
  <c r="AU21" i="9"/>
  <c r="AT21" i="9"/>
  <c r="AW20" i="9"/>
  <c r="AV20" i="9"/>
  <c r="AU20" i="9"/>
  <c r="AT20" i="9"/>
  <c r="AW19" i="9"/>
  <c r="AV19" i="9"/>
  <c r="AU19" i="9"/>
  <c r="AT19" i="9"/>
  <c r="AW18" i="9"/>
  <c r="AV18" i="9"/>
  <c r="AU18" i="9"/>
  <c r="AT18" i="9"/>
  <c r="AW17" i="9"/>
  <c r="AV17" i="9"/>
  <c r="AU17" i="9"/>
  <c r="AT17" i="9"/>
  <c r="AW16" i="9"/>
  <c r="AV16" i="9"/>
  <c r="AU16" i="9"/>
  <c r="AT16" i="9"/>
  <c r="M446" i="9"/>
  <c r="M445" i="9"/>
  <c r="M444" i="9"/>
  <c r="P402" i="9"/>
  <c r="O418" i="9" s="1"/>
  <c r="S402" i="9"/>
  <c r="Q418" i="9" s="1"/>
  <c r="I403" i="9"/>
  <c r="R402" i="9"/>
  <c r="I402" i="9"/>
  <c r="R401" i="9"/>
  <c r="P403" i="9"/>
  <c r="O419" i="9" s="1"/>
  <c r="M435" i="9"/>
  <c r="J403" i="9"/>
  <c r="K419" i="9" s="1"/>
  <c r="J435" i="9" s="1"/>
  <c r="I435" i="9"/>
  <c r="M434" i="9"/>
  <c r="J402" i="9"/>
  <c r="K418" i="9" s="1"/>
  <c r="J434" i="9" s="1"/>
  <c r="J440" i="9" s="1"/>
  <c r="I434" i="9"/>
  <c r="S401" i="9"/>
  <c r="Q417" i="9" s="1"/>
  <c r="P401" i="9"/>
  <c r="O417" i="9" s="1"/>
  <c r="M433" i="9"/>
  <c r="J401" i="9"/>
  <c r="K417" i="9" s="1"/>
  <c r="J433" i="9" s="1"/>
  <c r="I433" i="9"/>
  <c r="W346" i="9" l="1"/>
  <c r="N380" i="9"/>
  <c r="O387" i="9"/>
  <c r="P380" i="9"/>
  <c r="R387" i="9"/>
  <c r="J441" i="9"/>
  <c r="J446" i="9" s="1"/>
  <c r="J379" i="9"/>
  <c r="J381" i="9"/>
  <c r="W345" i="9"/>
  <c r="K403" i="9"/>
  <c r="I386" i="9"/>
  <c r="L381" i="9"/>
  <c r="Y347" i="9"/>
  <c r="Q385" i="9"/>
  <c r="AO345" i="9"/>
  <c r="AQ345" i="9"/>
  <c r="O402" i="9"/>
  <c r="AA346" i="9"/>
  <c r="AO347" i="9"/>
  <c r="Q387" i="9"/>
  <c r="AC346" i="9"/>
  <c r="AQ347" i="9"/>
  <c r="AK347" i="9"/>
  <c r="Y345" i="9"/>
  <c r="AM346" i="9"/>
  <c r="L386" i="9"/>
  <c r="N379" i="9"/>
  <c r="N381" i="9"/>
  <c r="O379" i="9"/>
  <c r="P385" i="9" s="1"/>
  <c r="O381" i="9"/>
  <c r="P387" i="9" s="1"/>
  <c r="P381" i="9"/>
  <c r="Q379" i="9"/>
  <c r="S385" i="9" s="1"/>
  <c r="Q381" i="9"/>
  <c r="S387" i="9" s="1"/>
  <c r="J380" i="9"/>
  <c r="O380" i="9"/>
  <c r="P386" i="9" s="1"/>
  <c r="K380" i="9"/>
  <c r="J386" i="9" s="1"/>
  <c r="L380" i="9"/>
  <c r="Q380" i="9"/>
  <c r="S386" i="9" s="1"/>
  <c r="M380" i="9"/>
  <c r="M386" i="9" s="1"/>
  <c r="R385" i="9"/>
  <c r="O345" i="9"/>
  <c r="H386" i="9"/>
  <c r="I346" i="9"/>
  <c r="H385" i="9"/>
  <c r="I385" i="9"/>
  <c r="K385" i="9"/>
  <c r="M347" i="9"/>
  <c r="N387" i="9"/>
  <c r="K386" i="9"/>
  <c r="K346" i="9"/>
  <c r="N386" i="9"/>
  <c r="M346" i="9"/>
  <c r="N402" i="9" s="1"/>
  <c r="N418" i="9" s="1"/>
  <c r="O386" i="9"/>
  <c r="O346" i="9"/>
  <c r="Q386" i="9"/>
  <c r="R386" i="9"/>
  <c r="M345" i="9"/>
  <c r="O385" i="9"/>
  <c r="I347" i="9"/>
  <c r="H387" i="9"/>
  <c r="I387" i="9"/>
  <c r="AC345" i="9"/>
  <c r="K347" i="9"/>
  <c r="L403" i="9" s="1"/>
  <c r="L419" i="9" s="1"/>
  <c r="O435" i="9" s="1"/>
  <c r="O441" i="9" s="1"/>
  <c r="K387" i="9"/>
  <c r="L387" i="9"/>
  <c r="AQ346" i="9"/>
  <c r="I329" i="9"/>
  <c r="J345" i="9" s="1"/>
  <c r="K401" i="9" s="1"/>
  <c r="O347" i="9"/>
  <c r="N385" i="9"/>
  <c r="L329" i="9"/>
  <c r="L345" i="9" s="1"/>
  <c r="K381" i="9"/>
  <c r="J387" i="9" s="1"/>
  <c r="I330" i="9"/>
  <c r="J346" i="9" s="1"/>
  <c r="K402" i="9" s="1"/>
  <c r="M381" i="9"/>
  <c r="M387" i="9" s="1"/>
  <c r="J439" i="9"/>
  <c r="J444" i="9" s="1"/>
  <c r="O329" i="9"/>
  <c r="N345" i="9" s="1"/>
  <c r="O401" i="9" s="1"/>
  <c r="R329" i="9"/>
  <c r="P345" i="9" s="1"/>
  <c r="Q401" i="9" s="1"/>
  <c r="P417" i="9" s="1"/>
  <c r="I345" i="9"/>
  <c r="K345" i="9"/>
  <c r="O403" i="9"/>
  <c r="N403" i="9"/>
  <c r="N419" i="9" s="1"/>
  <c r="H402" i="9"/>
  <c r="J418" i="9" s="1"/>
  <c r="K434" i="9" s="1"/>
  <c r="K440" i="9" s="1"/>
  <c r="I452" i="9" s="1"/>
  <c r="J452" i="9" s="1"/>
  <c r="H401" i="9"/>
  <c r="I401" i="9"/>
  <c r="Q403" i="9"/>
  <c r="R403" i="9"/>
  <c r="J445" i="9"/>
  <c r="Q402" i="9"/>
  <c r="P418" i="9" s="1"/>
  <c r="H403" i="9"/>
  <c r="J419" i="9" s="1"/>
  <c r="K435" i="9" s="1"/>
  <c r="K441" i="9" s="1"/>
  <c r="M401" i="9"/>
  <c r="M417" i="9" s="1"/>
  <c r="N433" i="9" s="1"/>
  <c r="N439" i="9" s="1"/>
  <c r="M403" i="9"/>
  <c r="M419" i="9" s="1"/>
  <c r="N435" i="9" s="1"/>
  <c r="N441" i="9" s="1"/>
  <c r="S403" i="9"/>
  <c r="Q419" i="9" s="1"/>
  <c r="M402" i="9"/>
  <c r="M418" i="9" s="1"/>
  <c r="N434" i="9" s="1"/>
  <c r="N440" i="9" s="1"/>
  <c r="N401" i="9" l="1"/>
  <c r="N417" i="9" s="1"/>
  <c r="J417" i="9"/>
  <c r="K433" i="9" s="1"/>
  <c r="K439" i="9" s="1"/>
  <c r="L402" i="9"/>
  <c r="L401" i="9"/>
  <c r="L417" i="9" s="1"/>
  <c r="O433" i="9" s="1"/>
  <c r="O439" i="9" s="1"/>
  <c r="K444" i="9"/>
  <c r="K452" i="9"/>
  <c r="K445" i="9"/>
  <c r="N444" i="9"/>
  <c r="L418" i="9"/>
  <c r="O434" i="9" s="1"/>
  <c r="O440" i="9" s="1"/>
  <c r="K453" i="9"/>
  <c r="K446" i="9"/>
  <c r="M453" i="9"/>
  <c r="N453" i="9" s="1"/>
  <c r="N446" i="9"/>
  <c r="O446" i="9"/>
  <c r="P419" i="9"/>
  <c r="I451" i="9"/>
  <c r="J451" i="9" s="1"/>
  <c r="N445" i="9"/>
  <c r="I453" i="9"/>
  <c r="J453" i="9" s="1"/>
  <c r="O453" i="9" l="1"/>
  <c r="O444" i="9"/>
  <c r="M451" i="9"/>
  <c r="N451" i="9" s="1"/>
  <c r="O451" i="9"/>
  <c r="O445" i="9"/>
  <c r="M452" i="9"/>
  <c r="N452" i="9" s="1"/>
  <c r="K451" i="9"/>
  <c r="O452" i="9" l="1"/>
  <c r="Z8" i="6" l="1"/>
  <c r="V8" i="6"/>
  <c r="R8" i="6"/>
  <c r="N8" i="6"/>
  <c r="J8" i="6"/>
  <c r="F8" i="6"/>
  <c r="Z7" i="6"/>
  <c r="V7" i="6"/>
  <c r="R7" i="6"/>
  <c r="N7" i="6"/>
  <c r="J7" i="6"/>
  <c r="F7" i="6"/>
  <c r="Z6" i="6"/>
  <c r="V6" i="6"/>
  <c r="R6" i="6"/>
  <c r="N6" i="6"/>
  <c r="J6" i="6"/>
  <c r="F6" i="6"/>
  <c r="C56" i="5" l="1"/>
  <c r="I54" i="5"/>
  <c r="H54" i="5"/>
  <c r="G54" i="5"/>
  <c r="E54" i="5"/>
  <c r="E56" i="5" s="1"/>
  <c r="D54" i="5"/>
  <c r="D56" i="5" s="1"/>
  <c r="C54" i="5"/>
  <c r="I53" i="5"/>
  <c r="H53" i="5"/>
  <c r="G53" i="5"/>
  <c r="E53" i="5"/>
  <c r="D53" i="5"/>
  <c r="C53" i="5"/>
  <c r="I52" i="5"/>
  <c r="H52" i="5"/>
  <c r="G52" i="5"/>
  <c r="E52" i="5"/>
  <c r="D52" i="5"/>
  <c r="C52" i="5"/>
  <c r="I51" i="5"/>
  <c r="H51" i="5"/>
  <c r="G51" i="5"/>
  <c r="E51" i="5"/>
  <c r="D51" i="5"/>
  <c r="C51" i="5"/>
  <c r="I50" i="5"/>
  <c r="H50" i="5"/>
  <c r="G50" i="5"/>
  <c r="E50" i="5"/>
  <c r="D50" i="5"/>
  <c r="C50" i="5"/>
  <c r="I49" i="5"/>
  <c r="H49" i="5"/>
  <c r="G49" i="5"/>
  <c r="E49" i="5"/>
  <c r="D49" i="5"/>
  <c r="C49" i="5"/>
  <c r="I48" i="5"/>
  <c r="H48" i="5"/>
  <c r="G48" i="5"/>
  <c r="E48" i="5"/>
  <c r="D48" i="5"/>
  <c r="C48" i="5"/>
  <c r="I47" i="5"/>
  <c r="H47" i="5"/>
  <c r="G47" i="5"/>
  <c r="E47" i="5"/>
  <c r="D47" i="5"/>
  <c r="C47" i="5"/>
  <c r="C37" i="5"/>
  <c r="H37" i="5" s="1"/>
  <c r="N36" i="5"/>
  <c r="M36" i="5"/>
  <c r="L36" i="5"/>
  <c r="E36" i="5"/>
  <c r="D35" i="5"/>
  <c r="I35" i="5" s="1"/>
  <c r="C35" i="5"/>
  <c r="H35" i="5" s="1"/>
  <c r="N34" i="5"/>
  <c r="M34" i="5"/>
  <c r="L33" i="5"/>
  <c r="D33" i="5"/>
  <c r="I33" i="5" s="1"/>
  <c r="C33" i="5"/>
  <c r="H33" i="5" s="1"/>
  <c r="M31" i="5"/>
  <c r="L31" i="5"/>
  <c r="E31" i="5"/>
  <c r="J31" i="5" s="1"/>
  <c r="K26" i="5"/>
  <c r="J26" i="5"/>
  <c r="I26" i="5"/>
  <c r="N37" i="5" s="1"/>
  <c r="H26" i="5"/>
  <c r="G26" i="5"/>
  <c r="D37" i="5" s="1"/>
  <c r="I37" i="5" s="1"/>
  <c r="F26" i="5"/>
  <c r="M37" i="5" s="1"/>
  <c r="E26" i="5"/>
  <c r="D26" i="5"/>
  <c r="L37" i="5" s="1"/>
  <c r="C26" i="5"/>
  <c r="K25" i="5"/>
  <c r="J25" i="5"/>
  <c r="I25" i="5"/>
  <c r="H25" i="5"/>
  <c r="G25" i="5"/>
  <c r="F25" i="5"/>
  <c r="D36" i="5" s="1"/>
  <c r="I36" i="5" s="1"/>
  <c r="E25" i="5"/>
  <c r="D25" i="5"/>
  <c r="C25" i="5"/>
  <c r="C36" i="5" s="1"/>
  <c r="K24" i="5"/>
  <c r="J24" i="5"/>
  <c r="I24" i="5"/>
  <c r="N35" i="5" s="1"/>
  <c r="H24" i="5"/>
  <c r="G24" i="5"/>
  <c r="F24" i="5"/>
  <c r="M35" i="5" s="1"/>
  <c r="E24" i="5"/>
  <c r="D24" i="5"/>
  <c r="C24" i="5"/>
  <c r="L35" i="5" s="1"/>
  <c r="K23" i="5"/>
  <c r="J23" i="5"/>
  <c r="I23" i="5"/>
  <c r="E34" i="5" s="1"/>
  <c r="H23" i="5"/>
  <c r="G23" i="5"/>
  <c r="F23" i="5"/>
  <c r="D34" i="5" s="1"/>
  <c r="E23" i="5"/>
  <c r="D23" i="5"/>
  <c r="C23" i="5"/>
  <c r="L34" i="5" s="1"/>
  <c r="K22" i="5"/>
  <c r="E33" i="5" s="1"/>
  <c r="J33" i="5" s="1"/>
  <c r="J22" i="5"/>
  <c r="I22" i="5"/>
  <c r="H22" i="5"/>
  <c r="M33" i="5" s="1"/>
  <c r="G22" i="5"/>
  <c r="F22" i="5"/>
  <c r="E22" i="5"/>
  <c r="D22" i="5"/>
  <c r="C22" i="5"/>
  <c r="K21" i="5"/>
  <c r="J21" i="5"/>
  <c r="I21" i="5"/>
  <c r="N32" i="5" s="1"/>
  <c r="H21" i="5"/>
  <c r="G21" i="5"/>
  <c r="F21" i="5"/>
  <c r="M32" i="5" s="1"/>
  <c r="E21" i="5"/>
  <c r="D21" i="5"/>
  <c r="L32" i="5" s="1"/>
  <c r="K20" i="5"/>
  <c r="J20" i="5"/>
  <c r="I20" i="5"/>
  <c r="N31" i="5" s="1"/>
  <c r="H20" i="5"/>
  <c r="G20" i="5"/>
  <c r="F20" i="5"/>
  <c r="D31" i="5" s="1"/>
  <c r="I31" i="5" s="1"/>
  <c r="D20" i="5"/>
  <c r="C31" i="5" s="1"/>
  <c r="H31" i="5" s="1"/>
  <c r="K19" i="5"/>
  <c r="J19" i="5"/>
  <c r="I19" i="5"/>
  <c r="N30" i="5" s="1"/>
  <c r="H19" i="5"/>
  <c r="M30" i="5" s="1"/>
  <c r="C19" i="5"/>
  <c r="L30" i="5" s="1"/>
  <c r="E16" i="5"/>
  <c r="D16" i="5"/>
  <c r="C16" i="5"/>
  <c r="E15" i="5"/>
  <c r="K13" i="5"/>
  <c r="J13" i="5"/>
  <c r="I13" i="5"/>
  <c r="H13" i="5"/>
  <c r="G13" i="5"/>
  <c r="F13" i="5"/>
  <c r="D15" i="5" s="1"/>
  <c r="E13" i="5"/>
  <c r="D13" i="5"/>
  <c r="C13" i="5"/>
  <c r="C15" i="5" s="1"/>
  <c r="H36" i="5" l="1"/>
  <c r="J36" i="5"/>
  <c r="E37" i="5"/>
  <c r="J37" i="5" s="1"/>
  <c r="E30" i="5"/>
  <c r="C32" i="5"/>
  <c r="H32" i="5" s="1"/>
  <c r="D32" i="5"/>
  <c r="I32" i="5" s="1"/>
  <c r="N33" i="5"/>
  <c r="E32" i="5"/>
  <c r="J32" i="5" s="1"/>
  <c r="C34" i="5"/>
  <c r="H34" i="5" s="1"/>
  <c r="E35" i="5"/>
  <c r="J35" i="5" s="1"/>
  <c r="D30" i="5"/>
  <c r="I30" i="5" s="1"/>
  <c r="C30" i="5"/>
  <c r="H30" i="5" s="1"/>
  <c r="J30" i="5" l="1"/>
  <c r="I34" i="5"/>
  <c r="J34" i="5"/>
  <c r="D9" i="3" l="1"/>
  <c r="E9" i="3"/>
  <c r="E8" i="3" s="1"/>
  <c r="G9" i="3"/>
  <c r="G8" i="3" s="1"/>
  <c r="K9" i="3"/>
  <c r="K8" i="3" s="1"/>
  <c r="L9" i="3"/>
  <c r="O9" i="3"/>
  <c r="O8" i="3" s="1"/>
  <c r="P9" i="3"/>
  <c r="S9" i="3"/>
  <c r="S8" i="3" s="1"/>
  <c r="T9" i="3"/>
  <c r="W9" i="3"/>
  <c r="W8" i="3" s="1"/>
  <c r="X9" i="3"/>
  <c r="AA9" i="3"/>
  <c r="AA8" i="3" s="1"/>
  <c r="AB9" i="3"/>
  <c r="AF9" i="3"/>
  <c r="AF8" i="3" s="1"/>
  <c r="AG9" i="3"/>
  <c r="AJ9" i="3"/>
  <c r="AJ8" i="3" s="1"/>
  <c r="AK9" i="3"/>
  <c r="AN9" i="3"/>
  <c r="AN8" i="3" s="1"/>
  <c r="AS9" i="3"/>
  <c r="AS8" i="3" s="1"/>
  <c r="AT9" i="3"/>
  <c r="AW9" i="3"/>
  <c r="AW8" i="3" s="1"/>
  <c r="AX9" i="3"/>
  <c r="BA9" i="3"/>
  <c r="BA8" i="3" s="1"/>
  <c r="BB9" i="3"/>
  <c r="BE9" i="3"/>
  <c r="BE8" i="3" s="1"/>
  <c r="BF9" i="3"/>
  <c r="I12" i="3"/>
  <c r="M12" i="3"/>
  <c r="Q12" i="3"/>
  <c r="U12" i="3"/>
  <c r="Y12" i="3"/>
  <c r="AC12" i="3"/>
  <c r="AH12" i="3"/>
  <c r="AL12" i="3"/>
  <c r="AU12" i="3"/>
  <c r="AY12" i="3"/>
  <c r="BC12" i="3"/>
  <c r="BG12" i="3"/>
  <c r="I13" i="3"/>
  <c r="M13" i="3"/>
  <c r="Q13" i="3"/>
  <c r="U13" i="3"/>
  <c r="Y13" i="3"/>
  <c r="AC13" i="3"/>
  <c r="AH13" i="3"/>
  <c r="AL13" i="3"/>
  <c r="AU13" i="3"/>
  <c r="AY13" i="3"/>
  <c r="BC13" i="3"/>
  <c r="BG13" i="3"/>
  <c r="I14" i="3"/>
  <c r="M14" i="3"/>
  <c r="Q14" i="3"/>
  <c r="U14" i="3"/>
  <c r="Y14" i="3"/>
  <c r="AC14" i="3"/>
  <c r="AH14" i="3"/>
  <c r="AL14" i="3"/>
  <c r="AU14" i="3"/>
  <c r="AY14" i="3"/>
  <c r="BC14" i="3"/>
  <c r="BG14" i="3"/>
  <c r="I15" i="3"/>
  <c r="M15" i="3"/>
  <c r="Q15" i="3"/>
  <c r="U15" i="3"/>
  <c r="Y15" i="3"/>
  <c r="AC15" i="3"/>
  <c r="AH15" i="3"/>
  <c r="AL15" i="3"/>
  <c r="AU15" i="3"/>
  <c r="AY15" i="3"/>
  <c r="BC15" i="3"/>
  <c r="BG15" i="3"/>
  <c r="I16" i="3"/>
  <c r="M16" i="3"/>
  <c r="Q16" i="3"/>
  <c r="U16" i="3"/>
  <c r="Y16" i="3"/>
  <c r="AC16" i="3"/>
  <c r="AH16" i="3"/>
  <c r="AL16" i="3"/>
  <c r="AU16" i="3"/>
  <c r="AY16" i="3"/>
  <c r="BC16" i="3"/>
  <c r="BG16" i="3"/>
  <c r="I17" i="3"/>
  <c r="M17" i="3"/>
  <c r="Q17" i="3"/>
  <c r="U17" i="3"/>
  <c r="Y17" i="3"/>
  <c r="AC17" i="3"/>
  <c r="AH17" i="3"/>
  <c r="AL17" i="3"/>
  <c r="AU17" i="3"/>
  <c r="AY17" i="3"/>
  <c r="BC17" i="3"/>
  <c r="BG17" i="3"/>
  <c r="I18" i="3"/>
  <c r="M18" i="3"/>
  <c r="Q18" i="3"/>
  <c r="U18" i="3"/>
  <c r="Y18" i="3"/>
  <c r="AC18" i="3"/>
  <c r="AH18" i="3"/>
  <c r="AL18" i="3"/>
  <c r="AU18" i="3"/>
  <c r="AY18" i="3"/>
  <c r="BC18" i="3"/>
  <c r="BG18" i="3"/>
  <c r="I19" i="3"/>
  <c r="M19" i="3"/>
  <c r="Q19" i="3"/>
  <c r="U19" i="3"/>
  <c r="Y19" i="3"/>
  <c r="AC19" i="3"/>
  <c r="AH19" i="3"/>
  <c r="AL19" i="3"/>
  <c r="AU19" i="3"/>
  <c r="AY19" i="3"/>
  <c r="BC19" i="3"/>
  <c r="BG19" i="3"/>
  <c r="I20" i="3"/>
  <c r="M20" i="3"/>
  <c r="Q20" i="3"/>
  <c r="U20" i="3"/>
  <c r="Y20" i="3"/>
  <c r="AC20" i="3"/>
  <c r="AH20" i="3"/>
  <c r="AL20" i="3"/>
  <c r="AU20" i="3"/>
  <c r="AY20" i="3"/>
  <c r="BC20" i="3"/>
  <c r="BG20" i="3"/>
  <c r="I21" i="3"/>
  <c r="M21" i="3"/>
  <c r="Q21" i="3"/>
  <c r="U21" i="3"/>
  <c r="Y21" i="3"/>
  <c r="AC21" i="3"/>
  <c r="AH21" i="3"/>
  <c r="AL21" i="3"/>
  <c r="AU21" i="3"/>
  <c r="AY21" i="3"/>
  <c r="BC21" i="3"/>
  <c r="BG21" i="3"/>
  <c r="I22" i="3"/>
  <c r="M22" i="3"/>
  <c r="Q22" i="3"/>
  <c r="U22" i="3"/>
  <c r="Y22" i="3"/>
  <c r="AC22" i="3"/>
  <c r="AH22" i="3"/>
  <c r="AL22" i="3"/>
  <c r="AU22" i="3"/>
  <c r="AY22" i="3"/>
  <c r="BC22" i="3"/>
  <c r="BG22" i="3"/>
  <c r="I23" i="3"/>
  <c r="M23" i="3"/>
  <c r="Q23" i="3"/>
  <c r="U23" i="3"/>
  <c r="Y23" i="3"/>
  <c r="AC23" i="3"/>
  <c r="AH23" i="3"/>
  <c r="AL23" i="3"/>
  <c r="AU23" i="3"/>
  <c r="AY23" i="3"/>
  <c r="BC23" i="3"/>
  <c r="BG23" i="3"/>
  <c r="I24" i="3"/>
  <c r="M24" i="3"/>
  <c r="Q24" i="3"/>
  <c r="U24" i="3"/>
  <c r="Y24" i="3"/>
  <c r="AC24" i="3"/>
  <c r="AH24" i="3"/>
  <c r="AL24" i="3"/>
  <c r="AU24" i="3"/>
  <c r="AY24" i="3"/>
  <c r="BC24" i="3"/>
  <c r="BG24" i="3"/>
  <c r="I25" i="3"/>
  <c r="M25" i="3"/>
  <c r="Q25" i="3"/>
  <c r="U25" i="3"/>
  <c r="Y25" i="3"/>
  <c r="AC25" i="3"/>
  <c r="AH25" i="3"/>
  <c r="AL25" i="3"/>
  <c r="AU25" i="3"/>
  <c r="AY25" i="3"/>
  <c r="BC25" i="3"/>
  <c r="BG25" i="3"/>
  <c r="I26" i="3"/>
  <c r="M26" i="3"/>
  <c r="Q26" i="3"/>
  <c r="U26" i="3"/>
  <c r="Y26" i="3"/>
  <c r="AC26" i="3"/>
  <c r="AH26" i="3"/>
  <c r="AL26" i="3"/>
  <c r="AU26" i="3"/>
  <c r="AY26" i="3"/>
  <c r="BC26" i="3"/>
  <c r="BG26" i="3"/>
  <c r="I27" i="3"/>
  <c r="M27" i="3"/>
  <c r="Q27" i="3"/>
  <c r="U27" i="3"/>
  <c r="Y27" i="3"/>
  <c r="AC27" i="3"/>
  <c r="AH27" i="3"/>
  <c r="AL27" i="3"/>
  <c r="AU27" i="3"/>
  <c r="AY27" i="3"/>
  <c r="BC27" i="3"/>
  <c r="BG27" i="3"/>
  <c r="I28" i="3"/>
  <c r="M28" i="3"/>
  <c r="Q28" i="3"/>
  <c r="U28" i="3"/>
  <c r="Y28" i="3"/>
  <c r="AC28" i="3"/>
  <c r="AH28" i="3"/>
  <c r="AL28" i="3"/>
  <c r="AU28" i="3"/>
  <c r="AY28" i="3"/>
  <c r="BC28" i="3"/>
  <c r="BG28" i="3"/>
  <c r="I29" i="3"/>
  <c r="M29" i="3"/>
  <c r="Q29" i="3"/>
  <c r="U29" i="3"/>
  <c r="Y29" i="3"/>
  <c r="AC29" i="3"/>
  <c r="AH29" i="3"/>
  <c r="AL29" i="3"/>
  <c r="AU29" i="3"/>
  <c r="AY29" i="3"/>
  <c r="BC29" i="3"/>
  <c r="BG29" i="3"/>
  <c r="I30" i="3"/>
  <c r="M30" i="3"/>
  <c r="Q30" i="3"/>
  <c r="U30" i="3"/>
  <c r="Y30" i="3"/>
  <c r="AC30" i="3"/>
  <c r="AH30" i="3"/>
  <c r="AL30" i="3"/>
  <c r="AU30" i="3"/>
  <c r="AY30" i="3"/>
  <c r="BC30" i="3"/>
  <c r="BG30" i="3"/>
  <c r="I31" i="3"/>
  <c r="M31" i="3"/>
  <c r="Q31" i="3"/>
  <c r="U31" i="3"/>
  <c r="Y31" i="3"/>
  <c r="AC31" i="3"/>
  <c r="AH31" i="3"/>
  <c r="AL31" i="3"/>
  <c r="AU31" i="3"/>
  <c r="AY31" i="3"/>
  <c r="BC31" i="3"/>
  <c r="BG31" i="3"/>
  <c r="I32" i="3"/>
  <c r="M32" i="3"/>
  <c r="Q32" i="3"/>
  <c r="U32" i="3"/>
  <c r="Y32" i="3"/>
  <c r="AC32" i="3"/>
  <c r="AH32" i="3"/>
  <c r="AL32" i="3"/>
  <c r="AU32" i="3"/>
  <c r="AY32" i="3"/>
  <c r="BC32" i="3"/>
  <c r="BG32" i="3"/>
  <c r="I33" i="3"/>
  <c r="M33" i="3"/>
  <c r="Q33" i="3"/>
  <c r="U33" i="3"/>
  <c r="Y33" i="3"/>
  <c r="AH33" i="3"/>
  <c r="AL33" i="3"/>
  <c r="AU33" i="3"/>
  <c r="AY33" i="3"/>
  <c r="BC33" i="3"/>
  <c r="BG33" i="3"/>
  <c r="I34" i="3"/>
  <c r="M34" i="3"/>
  <c r="Q34" i="3"/>
  <c r="U34" i="3"/>
  <c r="Y34" i="3"/>
  <c r="AH34" i="3"/>
  <c r="AL34" i="3"/>
  <c r="AU34" i="3"/>
  <c r="AY34" i="3"/>
  <c r="BC34" i="3"/>
  <c r="BG34" i="3"/>
  <c r="I35" i="3"/>
  <c r="M35" i="3"/>
  <c r="Q35" i="3"/>
  <c r="U35" i="3"/>
  <c r="Y35" i="3"/>
  <c r="AH35" i="3"/>
  <c r="AL35" i="3"/>
  <c r="AU35" i="3"/>
  <c r="AY35" i="3"/>
  <c r="BC35" i="3"/>
  <c r="BG35" i="3"/>
  <c r="I36" i="3"/>
  <c r="M36" i="3"/>
  <c r="Q36" i="3"/>
  <c r="U36" i="3"/>
  <c r="Y36" i="3"/>
  <c r="AH36" i="3"/>
  <c r="AL36" i="3"/>
  <c r="AU36" i="3"/>
  <c r="AY36" i="3"/>
  <c r="BC36" i="3"/>
  <c r="BG36" i="3"/>
  <c r="I37" i="3"/>
  <c r="M37" i="3"/>
  <c r="Q37" i="3"/>
  <c r="U37" i="3"/>
  <c r="Y37" i="3"/>
  <c r="AH37" i="3"/>
  <c r="AL37" i="3"/>
  <c r="AU37" i="3"/>
  <c r="AY37" i="3"/>
  <c r="BC37" i="3"/>
  <c r="BG37" i="3"/>
  <c r="I38" i="3"/>
  <c r="M38" i="3"/>
  <c r="Q38" i="3"/>
  <c r="U38" i="3"/>
  <c r="Y38" i="3"/>
  <c r="AH38" i="3"/>
  <c r="AL38" i="3"/>
  <c r="AU38" i="3"/>
  <c r="AY38" i="3"/>
  <c r="BC38" i="3"/>
  <c r="BG38" i="3"/>
  <c r="I39" i="3"/>
  <c r="M39" i="3"/>
  <c r="Q39" i="3"/>
  <c r="U39" i="3"/>
  <c r="Y39" i="3"/>
  <c r="AH39" i="3"/>
  <c r="AL39" i="3"/>
  <c r="AU39" i="3"/>
  <c r="AY39" i="3"/>
  <c r="BC39" i="3"/>
  <c r="BG39" i="3"/>
  <c r="I40" i="3"/>
  <c r="M40" i="3"/>
  <c r="Q40" i="3"/>
  <c r="U40" i="3"/>
  <c r="Y40" i="3"/>
  <c r="AL40" i="3"/>
  <c r="AU40" i="3"/>
  <c r="AY40" i="3"/>
  <c r="BC40" i="3"/>
  <c r="BG40" i="3"/>
  <c r="I41" i="3"/>
  <c r="M41" i="3"/>
  <c r="Q41" i="3"/>
  <c r="U41" i="3"/>
  <c r="Y41" i="3"/>
  <c r="AL41" i="3"/>
  <c r="AU41" i="3"/>
  <c r="AY41" i="3"/>
  <c r="I42" i="3"/>
  <c r="M42" i="3"/>
  <c r="Q42" i="3"/>
  <c r="U42" i="3"/>
  <c r="Y42" i="3"/>
  <c r="AU42" i="3"/>
  <c r="AY42" i="3"/>
  <c r="I43" i="3"/>
  <c r="M43" i="3"/>
  <c r="U43" i="3"/>
  <c r="AU43" i="3"/>
  <c r="AY43" i="3"/>
  <c r="I44" i="3"/>
  <c r="M44" i="3"/>
  <c r="U44" i="3"/>
  <c r="AU44" i="3"/>
  <c r="AY44" i="3"/>
  <c r="I45" i="3"/>
  <c r="M45" i="3"/>
  <c r="U45" i="3"/>
  <c r="AU45" i="3"/>
  <c r="AY45" i="3"/>
  <c r="I46" i="3"/>
  <c r="M46" i="3"/>
  <c r="U46" i="3"/>
  <c r="AU46" i="3"/>
  <c r="AY46" i="3"/>
  <c r="I47" i="3"/>
  <c r="M47" i="3"/>
  <c r="U47" i="3"/>
  <c r="AU47" i="3"/>
  <c r="AY47" i="3"/>
  <c r="I48" i="3"/>
  <c r="U48" i="3"/>
  <c r="AU48" i="3"/>
  <c r="AY48" i="3"/>
  <c r="I49" i="3"/>
  <c r="U49" i="3"/>
  <c r="AU49" i="3"/>
  <c r="AY49" i="3"/>
  <c r="I50" i="3"/>
  <c r="U50" i="3"/>
  <c r="AU50" i="3"/>
  <c r="AY50" i="3"/>
  <c r="I51" i="3"/>
  <c r="U51" i="3"/>
  <c r="AU51" i="3"/>
  <c r="AY51" i="3"/>
  <c r="I52" i="3"/>
  <c r="U52" i="3"/>
  <c r="AU52" i="3"/>
  <c r="AY52" i="3"/>
  <c r="I53" i="3"/>
  <c r="U53" i="3"/>
  <c r="AU53" i="3"/>
  <c r="AY53" i="3"/>
  <c r="I54" i="3"/>
  <c r="U54" i="3"/>
  <c r="AU54" i="3"/>
  <c r="AY54" i="3"/>
  <c r="I55" i="3"/>
  <c r="U55" i="3"/>
  <c r="AU55" i="3"/>
  <c r="AY55" i="3"/>
  <c r="I56" i="3"/>
  <c r="U56" i="3"/>
  <c r="U57" i="3"/>
  <c r="U58" i="3"/>
  <c r="U59" i="3"/>
  <c r="U60" i="3"/>
  <c r="U61" i="3"/>
  <c r="U62" i="3"/>
  <c r="U63" i="3"/>
  <c r="U64" i="3"/>
  <c r="U9" i="3" l="1"/>
  <c r="AL9" i="3"/>
  <c r="AC9" i="3"/>
  <c r="Q9" i="3"/>
  <c r="M9" i="3"/>
  <c r="BC9" i="3"/>
  <c r="AY9" i="3"/>
  <c r="BG9" i="3"/>
  <c r="I9" i="3"/>
  <c r="AU9" i="3"/>
  <c r="AH9" i="3"/>
  <c r="Y9" i="3"/>
  <c r="E5" i="2"/>
  <c r="R5" i="2"/>
  <c r="W5" i="2"/>
  <c r="Z5" i="2"/>
  <c r="AK5" i="2"/>
  <c r="AS5" i="2"/>
  <c r="BC5" i="2"/>
  <c r="R6" i="2"/>
  <c r="AK6" i="2"/>
  <c r="BC6" i="2"/>
  <c r="R7" i="2"/>
  <c r="AK7" i="2"/>
  <c r="BC7" i="2"/>
  <c r="R8" i="2"/>
  <c r="AK8" i="2"/>
  <c r="BC8" i="2"/>
  <c r="R9" i="2"/>
  <c r="AK9" i="2"/>
  <c r="BC9" i="2"/>
  <c r="R10" i="2"/>
  <c r="AK10" i="2"/>
  <c r="BC10" i="2"/>
  <c r="R11" i="2"/>
  <c r="AK11" i="2"/>
  <c r="BC11" i="2"/>
  <c r="R12" i="2"/>
  <c r="AK12" i="2"/>
  <c r="BC12" i="2"/>
  <c r="R13" i="2"/>
  <c r="AK13" i="2"/>
  <c r="BC13" i="2"/>
  <c r="R14" i="2"/>
  <c r="AK14" i="2"/>
  <c r="BC14" i="2"/>
  <c r="E19" i="2"/>
  <c r="R19" i="2"/>
  <c r="Z19" i="2"/>
  <c r="AK19" i="2"/>
  <c r="AS19" i="2"/>
  <c r="BC19" i="2"/>
  <c r="R20" i="2"/>
  <c r="AK20" i="2"/>
  <c r="BC20" i="2"/>
  <c r="R21" i="2"/>
  <c r="AK21" i="2"/>
  <c r="BC21" i="2"/>
  <c r="R22" i="2"/>
  <c r="AK22" i="2"/>
  <c r="BC22" i="2"/>
  <c r="R23" i="2"/>
  <c r="AK23" i="2"/>
  <c r="BC23" i="2"/>
  <c r="R24" i="2"/>
  <c r="AK24" i="2"/>
  <c r="BC24" i="2"/>
  <c r="R25" i="2"/>
  <c r="AK25" i="2"/>
  <c r="BC25" i="2"/>
  <c r="R26" i="2"/>
  <c r="AK26" i="2"/>
  <c r="BC26" i="2"/>
  <c r="R27" i="2"/>
  <c r="AK27" i="2"/>
  <c r="BC27" i="2"/>
  <c r="R28" i="2"/>
  <c r="AK28" i="2"/>
  <c r="BC28" i="2"/>
  <c r="E33" i="2"/>
  <c r="R33" i="2"/>
  <c r="Z33" i="2"/>
  <c r="AK33" i="2"/>
  <c r="AS33" i="2"/>
  <c r="BC33" i="2"/>
  <c r="R34" i="2"/>
  <c r="AK34" i="2"/>
  <c r="BC34" i="2"/>
  <c r="R35" i="2"/>
  <c r="AK35" i="2"/>
  <c r="BC35" i="2"/>
  <c r="R36" i="2"/>
  <c r="AK36" i="2"/>
  <c r="BC36" i="2"/>
  <c r="R37" i="2"/>
  <c r="AK37" i="2"/>
  <c r="BC37" i="2"/>
  <c r="R38" i="2"/>
  <c r="AK38" i="2"/>
  <c r="BC38" i="2"/>
  <c r="R39" i="2"/>
  <c r="AK39" i="2"/>
  <c r="BC39" i="2"/>
  <c r="R40" i="2"/>
  <c r="AK40" i="2"/>
  <c r="BC40" i="2"/>
  <c r="R41" i="2"/>
  <c r="AK41" i="2"/>
  <c r="BC41" i="2"/>
  <c r="R42" i="2"/>
  <c r="AK42" i="2"/>
  <c r="BC42" i="2"/>
  <c r="E47" i="2"/>
  <c r="R47" i="2"/>
  <c r="Z47" i="2"/>
  <c r="AK47" i="2"/>
  <c r="AS47" i="2"/>
  <c r="BC47" i="2"/>
  <c r="R48" i="2"/>
  <c r="AK48" i="2"/>
  <c r="BC48" i="2"/>
  <c r="R49" i="2"/>
  <c r="AK49" i="2"/>
  <c r="BC49" i="2"/>
  <c r="R50" i="2"/>
  <c r="AK50" i="2"/>
  <c r="BC50" i="2"/>
  <c r="R51" i="2"/>
  <c r="AK51" i="2"/>
  <c r="BC51" i="2"/>
  <c r="R52" i="2"/>
  <c r="AK52" i="2"/>
  <c r="BC52" i="2"/>
  <c r="R53" i="2"/>
  <c r="AK53" i="2"/>
  <c r="BC53" i="2"/>
  <c r="R54" i="2"/>
  <c r="AK54" i="2"/>
  <c r="BC54" i="2"/>
  <c r="R55" i="2"/>
  <c r="AK55" i="2"/>
  <c r="BC55" i="2"/>
  <c r="R56" i="2"/>
  <c r="AK56" i="2"/>
  <c r="BC56" i="2"/>
  <c r="AM5" i="2" l="1"/>
  <c r="BE5" i="2"/>
  <c r="AM47" i="2"/>
  <c r="BE47" i="2"/>
  <c r="T5" i="2"/>
  <c r="AM19" i="2"/>
  <c r="T33" i="2"/>
  <c r="T19" i="2"/>
  <c r="AM33" i="2"/>
  <c r="BE19" i="2"/>
  <c r="BE33" i="2"/>
  <c r="T47" i="2"/>
</calcChain>
</file>

<file path=xl/sharedStrings.xml><?xml version="1.0" encoding="utf-8"?>
<sst xmlns="http://schemas.openxmlformats.org/spreadsheetml/2006/main" count="3880" uniqueCount="270">
  <si>
    <t>hTCEpi + LaNt/GFP/WT morphology analyses</t>
  </si>
  <si>
    <t>Figure 1D, E</t>
  </si>
  <si>
    <t>ASSAY1</t>
  </si>
  <si>
    <t>ASSAY2</t>
  </si>
  <si>
    <t>ASSAY3</t>
  </si>
  <si>
    <t>AREA</t>
  </si>
  <si>
    <t>AVERAGE</t>
  </si>
  <si>
    <t>LENGTH</t>
  </si>
  <si>
    <t>WIDTH</t>
  </si>
  <si>
    <t>LENGTH/WIDHT</t>
  </si>
  <si>
    <t>WIDHT</t>
  </si>
  <si>
    <t>LANT</t>
  </si>
  <si>
    <t>LM</t>
  </si>
  <si>
    <t>GFP</t>
  </si>
  <si>
    <t>WT</t>
  </si>
  <si>
    <t>RATIO</t>
  </si>
  <si>
    <t>wt</t>
  </si>
  <si>
    <t>gfp</t>
  </si>
  <si>
    <t>lm</t>
  </si>
  <si>
    <t>lant</t>
  </si>
  <si>
    <t>Migration assays - uncoated substrates.</t>
  </si>
  <si>
    <t>Speed</t>
  </si>
  <si>
    <t>Proc</t>
  </si>
  <si>
    <t>LaNt</t>
  </si>
  <si>
    <t>proc</t>
  </si>
  <si>
    <t>WT1</t>
  </si>
  <si>
    <t>WT2</t>
  </si>
  <si>
    <t>WT3</t>
  </si>
  <si>
    <t>WT4</t>
  </si>
  <si>
    <t>GFP1</t>
  </si>
  <si>
    <t>GFP2</t>
  </si>
  <si>
    <t>GFP3</t>
  </si>
  <si>
    <t>LaNt2</t>
  </si>
  <si>
    <t>LaNt3</t>
  </si>
  <si>
    <t xml:space="preserve">LaNt 4 KH </t>
  </si>
  <si>
    <t xml:space="preserve">LM1 </t>
  </si>
  <si>
    <t>LM2</t>
  </si>
  <si>
    <t>LM3</t>
  </si>
  <si>
    <t>LM4</t>
  </si>
  <si>
    <t>dist</t>
  </si>
  <si>
    <t>d2R</t>
  </si>
  <si>
    <t>D</t>
  </si>
  <si>
    <t>Max D to O</t>
  </si>
  <si>
    <t>Velocity</t>
  </si>
  <si>
    <t>Processivity</t>
  </si>
  <si>
    <t>hTCEpi</t>
  </si>
  <si>
    <t>Uncoated</t>
  </si>
  <si>
    <t>FN</t>
  </si>
  <si>
    <t>Col I</t>
  </si>
  <si>
    <t>LM332</t>
  </si>
  <si>
    <t>LM511</t>
  </si>
  <si>
    <t>WT_Glass_1</t>
  </si>
  <si>
    <t>WT_Glass_2</t>
  </si>
  <si>
    <t>WT_Glass_3</t>
  </si>
  <si>
    <t>GFP_Glass_1</t>
  </si>
  <si>
    <t>GFP_Glass_2</t>
  </si>
  <si>
    <t>GFP_Glass_3</t>
  </si>
  <si>
    <t>LaNt_Glass_1</t>
  </si>
  <si>
    <t>LaNt_Glass_2</t>
  </si>
  <si>
    <t>LaNt_Glass_3</t>
  </si>
  <si>
    <t>WT_FN_1</t>
  </si>
  <si>
    <t>WT_FN_2</t>
  </si>
  <si>
    <t>WT_FN_3</t>
  </si>
  <si>
    <t>GFP_FN_1</t>
  </si>
  <si>
    <t>GFP_FN_2</t>
  </si>
  <si>
    <t>GFP_FN_3</t>
  </si>
  <si>
    <t>LaNt_FN_1</t>
  </si>
  <si>
    <t>LaNt_FN_2</t>
  </si>
  <si>
    <t>LaNt_FN_3</t>
  </si>
  <si>
    <t>WT_Col_1</t>
  </si>
  <si>
    <t>WT_Col_2</t>
  </si>
  <si>
    <t>WT_Col_3</t>
  </si>
  <si>
    <t>GFP_Col_1</t>
  </si>
  <si>
    <t>GFP_Col_2</t>
  </si>
  <si>
    <t>GFP_Col_3</t>
  </si>
  <si>
    <t>LaNt_Col_1</t>
  </si>
  <si>
    <t>LaNt_Col_2</t>
  </si>
  <si>
    <t>LaNt_Col_3</t>
  </si>
  <si>
    <t>WT_LM332_1</t>
  </si>
  <si>
    <t>WT_LM332_2</t>
  </si>
  <si>
    <t>WT_LM332_3</t>
  </si>
  <si>
    <t>GFP_LM332_1</t>
  </si>
  <si>
    <t>GFP_LM332_2</t>
  </si>
  <si>
    <t>GFP_LM332_3</t>
  </si>
  <si>
    <t>LaNt_LM332_1</t>
  </si>
  <si>
    <t>LaNt_LM332_2</t>
  </si>
  <si>
    <t>LaNt_LM332_3</t>
  </si>
  <si>
    <t>WT_LM511_1</t>
  </si>
  <si>
    <t>WT_LM511_2</t>
  </si>
  <si>
    <t>WT_LM511_3</t>
  </si>
  <si>
    <t>GFP_LM511_1</t>
  </si>
  <si>
    <t>GFP_LM511_2</t>
  </si>
  <si>
    <t>GFP_LM511_3</t>
  </si>
  <si>
    <t>LaNt_LM511_1</t>
  </si>
  <si>
    <t>LaNt_LM511_2</t>
  </si>
  <si>
    <t>LaNt_LM511_3</t>
  </si>
  <si>
    <t>displacement</t>
  </si>
  <si>
    <t>pathlength</t>
  </si>
  <si>
    <t>average_velocity</t>
  </si>
  <si>
    <t>effective_velocity</t>
  </si>
  <si>
    <t>Mean Velocity</t>
  </si>
  <si>
    <t>Figure 3F</t>
  </si>
  <si>
    <t>densitometry of LMa3 processing blots</t>
  </si>
  <si>
    <t>Ratio</t>
  </si>
  <si>
    <t>UT</t>
  </si>
  <si>
    <t>Cell count (10x10 field)</t>
  </si>
  <si>
    <t>Clusters</t>
  </si>
  <si>
    <t>Non-Clusters</t>
  </si>
  <si>
    <t>UT + MMP Inhibitor</t>
  </si>
  <si>
    <t>GFP + MMP Inhibitor</t>
  </si>
  <si>
    <t>LaNt + MMP Inhibitor</t>
  </si>
  <si>
    <t>Blinded Scoring</t>
  </si>
  <si>
    <t>Number</t>
  </si>
  <si>
    <t>Lee</t>
  </si>
  <si>
    <t>Number of Nuclei Associated with</t>
  </si>
  <si>
    <t>Liam</t>
  </si>
  <si>
    <t>Conor</t>
  </si>
  <si>
    <t>Average</t>
  </si>
  <si>
    <t>Cell</t>
  </si>
  <si>
    <t>Treatment</t>
  </si>
  <si>
    <t>image #</t>
  </si>
  <si>
    <t>Image Number</t>
  </si>
  <si>
    <t>Total No. Nuclei</t>
  </si>
  <si>
    <t>LM Sheet</t>
  </si>
  <si>
    <t>LM Swirl</t>
  </si>
  <si>
    <t>LM Cluster</t>
  </si>
  <si>
    <t>UT 1</t>
  </si>
  <si>
    <t>Broad</t>
  </si>
  <si>
    <t>GFP 1</t>
  </si>
  <si>
    <t>UT 2</t>
  </si>
  <si>
    <t>GFP 10</t>
  </si>
  <si>
    <t>UT 3</t>
  </si>
  <si>
    <t>GFP 11</t>
  </si>
  <si>
    <t>UT 4</t>
  </si>
  <si>
    <t>GFP 12</t>
  </si>
  <si>
    <t>UT 5</t>
  </si>
  <si>
    <t>GFP 13</t>
  </si>
  <si>
    <t>UT 6</t>
  </si>
  <si>
    <t>GFP 14</t>
  </si>
  <si>
    <t>UT 7</t>
  </si>
  <si>
    <t>GFP 15</t>
  </si>
  <si>
    <t>UT 8</t>
  </si>
  <si>
    <t>GFP 16</t>
  </si>
  <si>
    <t>UT 9</t>
  </si>
  <si>
    <t>GFP 17</t>
  </si>
  <si>
    <t>UT 10</t>
  </si>
  <si>
    <t>GFP 18</t>
  </si>
  <si>
    <t>UT 11</t>
  </si>
  <si>
    <t>GFP 19</t>
  </si>
  <si>
    <t>UT 12</t>
  </si>
  <si>
    <t>GFP 2</t>
  </si>
  <si>
    <t>UT 13</t>
  </si>
  <si>
    <t>GFP 20</t>
  </si>
  <si>
    <t>UT 14</t>
  </si>
  <si>
    <t>GFP 21</t>
  </si>
  <si>
    <t>UT 15</t>
  </si>
  <si>
    <t>GFP 22</t>
  </si>
  <si>
    <t>UT 16</t>
  </si>
  <si>
    <t>GFP 23</t>
  </si>
  <si>
    <t>UT 17</t>
  </si>
  <si>
    <t>GFP 24</t>
  </si>
  <si>
    <t>UT 18</t>
  </si>
  <si>
    <t>GFP 25</t>
  </si>
  <si>
    <t>UT 19</t>
  </si>
  <si>
    <t>GFP 3</t>
  </si>
  <si>
    <t>UT 20</t>
  </si>
  <si>
    <t>GFP 4</t>
  </si>
  <si>
    <t>UT 21</t>
  </si>
  <si>
    <t>GFP 5</t>
  </si>
  <si>
    <t>UT 22</t>
  </si>
  <si>
    <t>GFP 6</t>
  </si>
  <si>
    <t>UT 23</t>
  </si>
  <si>
    <t>GFP 7</t>
  </si>
  <si>
    <t>UT 24</t>
  </si>
  <si>
    <t>GFP 8</t>
  </si>
  <si>
    <t>GFP 9</t>
  </si>
  <si>
    <t>LaNt 1</t>
  </si>
  <si>
    <t>LaNt 10</t>
  </si>
  <si>
    <t>LaNt 11</t>
  </si>
  <si>
    <t>LaNt 12</t>
  </si>
  <si>
    <t>LaNt 13</t>
  </si>
  <si>
    <t>LaNt 14</t>
  </si>
  <si>
    <t>LaNt 15</t>
  </si>
  <si>
    <t>LaNt 16</t>
  </si>
  <si>
    <t>LaNt 17</t>
  </si>
  <si>
    <t>LaNt 18</t>
  </si>
  <si>
    <t>LaNt 19</t>
  </si>
  <si>
    <t>LaNt 2</t>
  </si>
  <si>
    <t>LaNt 20</t>
  </si>
  <si>
    <t>LaNt 21</t>
  </si>
  <si>
    <t>LaNt 22</t>
  </si>
  <si>
    <t>LaNt 23</t>
  </si>
  <si>
    <t>LaNt 24</t>
  </si>
  <si>
    <t>LaNt 25</t>
  </si>
  <si>
    <t>LaNt 3</t>
  </si>
  <si>
    <t>LaNt 4</t>
  </si>
  <si>
    <t>LaNt 5</t>
  </si>
  <si>
    <t>LaNt 6</t>
  </si>
  <si>
    <t>LaNt 7</t>
  </si>
  <si>
    <t>LaNt 8</t>
  </si>
  <si>
    <t>LaNt 9</t>
  </si>
  <si>
    <t>UT 25</t>
  </si>
  <si>
    <t>MMPI</t>
  </si>
  <si>
    <t>MMP + Broad</t>
  </si>
  <si>
    <t>Sample</t>
  </si>
  <si>
    <t>LaNt-GFP</t>
  </si>
  <si>
    <t>6??</t>
  </si>
  <si>
    <t>LaNt-GFP (+MMPi)</t>
  </si>
  <si>
    <t>MMP</t>
  </si>
  <si>
    <t>Both</t>
  </si>
  <si>
    <t>No. Nuclei</t>
  </si>
  <si>
    <t>LM Clusters</t>
  </si>
  <si>
    <t>LM Swirls</t>
  </si>
  <si>
    <t>LM Sheet/Swirls</t>
  </si>
  <si>
    <t>Total No. Cells</t>
  </si>
  <si>
    <t>Spots</t>
  </si>
  <si>
    <t>Everything Else</t>
  </si>
  <si>
    <t>Proportion of Total</t>
  </si>
  <si>
    <t>As a non-interger %</t>
  </si>
  <si>
    <t>For Stacked Column</t>
  </si>
  <si>
    <t>Spot+Everything Else</t>
  </si>
  <si>
    <t>% of</t>
  </si>
  <si>
    <t>Gap Closure Assay, Sup Figure 2</t>
  </si>
  <si>
    <t>wt assay 1</t>
  </si>
  <si>
    <t>wt assay 2</t>
  </si>
  <si>
    <t>wt assay 3</t>
  </si>
  <si>
    <t>gfp assay 1</t>
  </si>
  <si>
    <t>gfp assay 2</t>
  </si>
  <si>
    <t>gfp assay 3</t>
  </si>
  <si>
    <t>lant assay 1</t>
  </si>
  <si>
    <t>lant assay 2</t>
  </si>
  <si>
    <t>lant assay 3</t>
  </si>
  <si>
    <t xml:space="preserve"> </t>
  </si>
  <si>
    <t>Area</t>
  </si>
  <si>
    <t>average</t>
  </si>
  <si>
    <t>t0/fr 1</t>
  </si>
  <si>
    <t>t4hrs/fr 34</t>
  </si>
  <si>
    <t>t8hrs/fr 68</t>
  </si>
  <si>
    <t>t12hrs/fr 102</t>
  </si>
  <si>
    <t>t16hrs/fr 137</t>
  </si>
  <si>
    <t>% closed</t>
  </si>
  <si>
    <t>t0</t>
  </si>
  <si>
    <t>t4hrs</t>
  </si>
  <si>
    <t>t8hrs</t>
  </si>
  <si>
    <t>t12hrs</t>
  </si>
  <si>
    <t>t16hrs</t>
  </si>
  <si>
    <t>Figure 4B</t>
  </si>
  <si>
    <t>Av. Blanks</t>
  </si>
  <si>
    <t>Gradient</t>
  </si>
  <si>
    <t>Mean</t>
  </si>
  <si>
    <t>S.Dev</t>
  </si>
  <si>
    <t>Relative to UT</t>
  </si>
  <si>
    <t>Background subtracted</t>
  </si>
  <si>
    <t>Paxillin</t>
  </si>
  <si>
    <t>Total Protein</t>
  </si>
  <si>
    <t>Phospho Protein</t>
  </si>
  <si>
    <t>ID</t>
  </si>
  <si>
    <t>File</t>
  </si>
  <si>
    <t>IntDen</t>
  </si>
  <si>
    <t>Median</t>
  </si>
  <si>
    <t>RawIntDen</t>
  </si>
  <si>
    <t>N1-3_Paxillin_Total.tif</t>
  </si>
  <si>
    <t>N1-3_Paxillin_phospho.tif</t>
  </si>
  <si>
    <t>FAK</t>
  </si>
  <si>
    <t>N1-3_FAK_total.tif</t>
  </si>
  <si>
    <t>N1-3_FAK_phospho.tif</t>
  </si>
  <si>
    <t>N4-6_Paxillin_total.tif</t>
  </si>
  <si>
    <t>N4-6_Paxillin_phospho.tif</t>
  </si>
  <si>
    <t>N4-6_FAK_total.tif</t>
  </si>
  <si>
    <t>N4-6_FAK_phospho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1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3" xfId="0" applyFont="1" applyBorder="1" applyAlignment="1">
      <alignment horizontal="center" vertical="top"/>
    </xf>
    <xf numFmtId="0" fontId="11" fillId="0" borderId="0" xfId="0" applyFont="1"/>
    <xf numFmtId="0" fontId="0" fillId="2" borderId="0" xfId="0" applyFill="1"/>
    <xf numFmtId="0" fontId="11" fillId="2" borderId="0" xfId="0" applyFont="1" applyFill="1" applyAlignment="1">
      <alignment horizontal="center"/>
    </xf>
    <xf numFmtId="0" fontId="11" fillId="2" borderId="0" xfId="0" applyFont="1" applyFill="1" applyAlignment="1">
      <alignment horizontal="left"/>
    </xf>
    <xf numFmtId="0" fontId="11" fillId="2" borderId="0" xfId="0" applyFont="1" applyFill="1"/>
    <xf numFmtId="9" fontId="9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$314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H$314:$O$314</c:f>
              <c:numCache>
                <c:formatCode>General</c:formatCode>
                <c:ptCount val="8"/>
                <c:pt idx="0">
                  <c:v>132</c:v>
                </c:pt>
                <c:pt idx="1">
                  <c:v>46</c:v>
                </c:pt>
                <c:pt idx="2">
                  <c:v>244</c:v>
                </c:pt>
                <c:pt idx="3">
                  <c:v>20</c:v>
                </c:pt>
                <c:pt idx="4">
                  <c:v>160</c:v>
                </c:pt>
                <c:pt idx="5">
                  <c:v>64</c:v>
                </c:pt>
                <c:pt idx="6">
                  <c:v>216</c:v>
                </c:pt>
                <c:pt idx="7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E1-406E-90CB-44B94E455DCB}"/>
            </c:ext>
          </c:extLst>
        </c:ser>
        <c:ser>
          <c:idx val="1"/>
          <c:order val="1"/>
          <c:tx>
            <c:strRef>
              <c:f>[1]Sheet1!$G$315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H$315:$O$315</c:f>
              <c:numCache>
                <c:formatCode>General</c:formatCode>
                <c:ptCount val="8"/>
                <c:pt idx="0">
                  <c:v>264</c:v>
                </c:pt>
                <c:pt idx="1">
                  <c:v>56</c:v>
                </c:pt>
                <c:pt idx="2">
                  <c:v>221</c:v>
                </c:pt>
                <c:pt idx="3">
                  <c:v>24</c:v>
                </c:pt>
                <c:pt idx="4">
                  <c:v>226</c:v>
                </c:pt>
                <c:pt idx="5">
                  <c:v>40</c:v>
                </c:pt>
                <c:pt idx="6">
                  <c:v>322</c:v>
                </c:pt>
                <c:pt idx="7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E1-406E-90CB-44B94E455DCB}"/>
            </c:ext>
          </c:extLst>
        </c:ser>
        <c:ser>
          <c:idx val="2"/>
          <c:order val="2"/>
          <c:tx>
            <c:strRef>
              <c:f>[1]Sheet1!$G$316</c:f>
              <c:strCache>
                <c:ptCount val="1"/>
                <c:pt idx="0">
                  <c:v>La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H$316:$O$316</c:f>
              <c:numCache>
                <c:formatCode>General</c:formatCode>
                <c:ptCount val="8"/>
                <c:pt idx="0">
                  <c:v>274</c:v>
                </c:pt>
                <c:pt idx="1">
                  <c:v>184</c:v>
                </c:pt>
                <c:pt idx="2">
                  <c:v>211</c:v>
                </c:pt>
                <c:pt idx="3">
                  <c:v>14</c:v>
                </c:pt>
                <c:pt idx="4">
                  <c:v>249</c:v>
                </c:pt>
                <c:pt idx="5">
                  <c:v>93</c:v>
                </c:pt>
                <c:pt idx="6">
                  <c:v>235</c:v>
                </c:pt>
                <c:pt idx="7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E1-406E-90CB-44B94E455D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6795488"/>
        <c:axId val="1616796736"/>
      </c:barChart>
      <c:catAx>
        <c:axId val="16167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6736"/>
        <c:crosses val="autoZero"/>
        <c:auto val="1"/>
        <c:lblAlgn val="ctr"/>
        <c:lblOffset val="100"/>
        <c:noMultiLvlLbl val="0"/>
      </c:catAx>
      <c:valAx>
        <c:axId val="161679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K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K$341:$K$343</c:f>
              <c:numCache>
                <c:formatCode>General</c:formatCode>
                <c:ptCount val="3"/>
                <c:pt idx="0">
                  <c:v>227</c:v>
                </c:pt>
                <c:pt idx="1">
                  <c:v>199</c:v>
                </c:pt>
                <c:pt idx="2">
                  <c:v>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22-40E3-8C2B-7179D266A76F}"/>
            </c:ext>
          </c:extLst>
        </c:ser>
        <c:ser>
          <c:idx val="1"/>
          <c:order val="1"/>
          <c:tx>
            <c:strRef>
              <c:f>[1]Sheet1!$L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L$341:$L$343</c:f>
              <c:numCache>
                <c:formatCode>General</c:formatCode>
                <c:ptCount val="3"/>
                <c:pt idx="0">
                  <c:v>20</c:v>
                </c:pt>
                <c:pt idx="1">
                  <c:v>24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22-40E3-8C2B-7179D266A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M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M$341:$M$343</c:f>
              <c:numCache>
                <c:formatCode>General</c:formatCode>
                <c:ptCount val="3"/>
                <c:pt idx="0">
                  <c:v>133</c:v>
                </c:pt>
                <c:pt idx="1">
                  <c:v>230</c:v>
                </c:pt>
                <c:pt idx="2">
                  <c:v>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E0-49CF-9194-84FEFA3CFD42}"/>
            </c:ext>
          </c:extLst>
        </c:ser>
        <c:ser>
          <c:idx val="1"/>
          <c:order val="1"/>
          <c:tx>
            <c:strRef>
              <c:f>[1]Sheet1!$N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N$341:$N$343</c:f>
              <c:numCache>
                <c:formatCode>General</c:formatCode>
                <c:ptCount val="3"/>
                <c:pt idx="0">
                  <c:v>64</c:v>
                </c:pt>
                <c:pt idx="1">
                  <c:v>40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E0-49CF-9194-84FEFA3CF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O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O$341:$O$343</c:f>
              <c:numCache>
                <c:formatCode>General</c:formatCode>
                <c:ptCount val="3"/>
                <c:pt idx="0">
                  <c:v>201</c:v>
                </c:pt>
                <c:pt idx="1">
                  <c:v>298</c:v>
                </c:pt>
                <c:pt idx="2">
                  <c:v>2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BD-4597-AE29-675191DF430D}"/>
            </c:ext>
          </c:extLst>
        </c:ser>
        <c:ser>
          <c:idx val="1"/>
          <c:order val="1"/>
          <c:tx>
            <c:strRef>
              <c:f>[1]Sheet1!$P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P$341:$P$343</c:f>
              <c:numCache>
                <c:formatCode>General</c:formatCode>
                <c:ptCount val="3"/>
                <c:pt idx="0">
                  <c:v>20</c:v>
                </c:pt>
                <c:pt idx="1">
                  <c:v>31</c:v>
                </c:pt>
                <c:pt idx="2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BD-4597-AE29-675191DF4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U$323:$U$324</c:f>
              <c:strCache>
                <c:ptCount val="1"/>
                <c:pt idx="0">
                  <c:v>WT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U$325:$U$327</c:f>
              <c:numCache>
                <c:formatCode>General</c:formatCode>
                <c:ptCount val="3"/>
                <c:pt idx="0">
                  <c:v>2</c:v>
                </c:pt>
                <c:pt idx="1">
                  <c:v>96</c:v>
                </c:pt>
                <c:pt idx="2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F3-46CA-9F5A-7E5E38BAA091}"/>
            </c:ext>
          </c:extLst>
        </c:ser>
        <c:ser>
          <c:idx val="1"/>
          <c:order val="1"/>
          <c:tx>
            <c:strRef>
              <c:f>[1]Sheet1!$V$323:$V$324</c:f>
              <c:strCache>
                <c:ptCount val="1"/>
                <c:pt idx="0">
                  <c:v>WT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V$325:$V$327</c:f>
              <c:numCache>
                <c:formatCode>General</c:formatCode>
                <c:ptCount val="3"/>
                <c:pt idx="0">
                  <c:v>56</c:v>
                </c:pt>
                <c:pt idx="1">
                  <c:v>27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F3-46CA-9F5A-7E5E38BAA091}"/>
            </c:ext>
          </c:extLst>
        </c:ser>
        <c:ser>
          <c:idx val="2"/>
          <c:order val="2"/>
          <c:tx>
            <c:strRef>
              <c:f>[1]Sheet1!$W$323:$W$324</c:f>
              <c:strCache>
                <c:ptCount val="1"/>
                <c:pt idx="0">
                  <c:v>WT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W$325:$W$327</c:f>
              <c:numCache>
                <c:formatCode>General</c:formatCode>
                <c:ptCount val="3"/>
                <c:pt idx="0">
                  <c:v>64</c:v>
                </c:pt>
                <c:pt idx="1">
                  <c:v>131</c:v>
                </c:pt>
                <c:pt idx="2">
                  <c:v>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F3-46CA-9F5A-7E5E38BAA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X$323:$X$324</c:f>
              <c:strCache>
                <c:ptCount val="1"/>
                <c:pt idx="0">
                  <c:v>MMP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X$325:$X$327</c:f>
              <c:numCache>
                <c:formatCode>General</c:formatCode>
                <c:ptCount val="3"/>
                <c:pt idx="0">
                  <c:v>51</c:v>
                </c:pt>
                <c:pt idx="1">
                  <c:v>73</c:v>
                </c:pt>
                <c:pt idx="2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99-42ED-922C-635FE6EC438C}"/>
            </c:ext>
          </c:extLst>
        </c:ser>
        <c:ser>
          <c:idx val="1"/>
          <c:order val="1"/>
          <c:tx>
            <c:strRef>
              <c:f>[1]Sheet1!$Y$323:$Y$324</c:f>
              <c:strCache>
                <c:ptCount val="1"/>
                <c:pt idx="0">
                  <c:v>MMP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Y$325:$Y$327</c:f>
              <c:numCache>
                <c:formatCode>General</c:formatCode>
                <c:ptCount val="3"/>
                <c:pt idx="0">
                  <c:v>58</c:v>
                </c:pt>
                <c:pt idx="1">
                  <c:v>38</c:v>
                </c:pt>
                <c:pt idx="2">
                  <c:v>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99-42ED-922C-635FE6EC438C}"/>
            </c:ext>
          </c:extLst>
        </c:ser>
        <c:ser>
          <c:idx val="2"/>
          <c:order val="2"/>
          <c:tx>
            <c:strRef>
              <c:f>[1]Sheet1!$Z$323:$Z$324</c:f>
              <c:strCache>
                <c:ptCount val="1"/>
                <c:pt idx="0">
                  <c:v>MMP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Z$325:$Z$327</c:f>
              <c:numCache>
                <c:formatCode>General</c:formatCode>
                <c:ptCount val="3"/>
                <c:pt idx="0">
                  <c:v>108</c:v>
                </c:pt>
                <c:pt idx="1">
                  <c:v>97</c:v>
                </c:pt>
                <c:pt idx="2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99-42ED-922C-635FE6EC43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A$323:$AA$324</c:f>
              <c:strCache>
                <c:ptCount val="1"/>
                <c:pt idx="0">
                  <c:v>Broad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A$325:$AA$327</c:f>
              <c:numCache>
                <c:formatCode>General</c:formatCode>
                <c:ptCount val="3"/>
                <c:pt idx="0">
                  <c:v>7</c:v>
                </c:pt>
                <c:pt idx="1">
                  <c:v>24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9A-4A24-AD2D-96A1BCCBC294}"/>
            </c:ext>
          </c:extLst>
        </c:ser>
        <c:ser>
          <c:idx val="1"/>
          <c:order val="1"/>
          <c:tx>
            <c:strRef>
              <c:f>[1]Sheet1!$AB$323:$AB$324</c:f>
              <c:strCache>
                <c:ptCount val="1"/>
                <c:pt idx="0">
                  <c:v>Broad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B$325:$AB$327</c:f>
              <c:numCache>
                <c:formatCode>General</c:formatCode>
                <c:ptCount val="3"/>
                <c:pt idx="0">
                  <c:v>34</c:v>
                </c:pt>
                <c:pt idx="1">
                  <c:v>49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9A-4A24-AD2D-96A1BCCBC294}"/>
            </c:ext>
          </c:extLst>
        </c:ser>
        <c:ser>
          <c:idx val="2"/>
          <c:order val="2"/>
          <c:tx>
            <c:strRef>
              <c:f>[1]Sheet1!$AC$323:$AC$324</c:f>
              <c:strCache>
                <c:ptCount val="1"/>
                <c:pt idx="0">
                  <c:v>Broad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C$325:$AC$327</c:f>
              <c:numCache>
                <c:formatCode>General</c:formatCode>
                <c:ptCount val="3"/>
                <c:pt idx="0">
                  <c:v>119</c:v>
                </c:pt>
                <c:pt idx="1">
                  <c:v>24</c:v>
                </c:pt>
                <c:pt idx="2">
                  <c:v>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9A-4A24-AD2D-96A1BCCBC2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D$323:$AD$324</c:f>
              <c:strCache>
                <c:ptCount val="1"/>
                <c:pt idx="0">
                  <c:v>Both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D$325:$AD$327</c:f>
              <c:numCache>
                <c:formatCode>General</c:formatCode>
                <c:ptCount val="3"/>
                <c:pt idx="0">
                  <c:v>67</c:v>
                </c:pt>
                <c:pt idx="1">
                  <c:v>144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B6-4B19-9535-2E634681A80F}"/>
            </c:ext>
          </c:extLst>
        </c:ser>
        <c:ser>
          <c:idx val="1"/>
          <c:order val="1"/>
          <c:tx>
            <c:strRef>
              <c:f>[1]Sheet1!$AE$323:$AE$324</c:f>
              <c:strCache>
                <c:ptCount val="1"/>
                <c:pt idx="0">
                  <c:v>Both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E$325:$AE$327</c:f>
              <c:numCache>
                <c:formatCode>General</c:formatCode>
                <c:ptCount val="3"/>
                <c:pt idx="0">
                  <c:v>44</c:v>
                </c:pt>
                <c:pt idx="1">
                  <c:v>38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B6-4B19-9535-2E634681A80F}"/>
            </c:ext>
          </c:extLst>
        </c:ser>
        <c:ser>
          <c:idx val="2"/>
          <c:order val="2"/>
          <c:tx>
            <c:strRef>
              <c:f>[1]Sheet1!$AF$323:$AF$324</c:f>
              <c:strCache>
                <c:ptCount val="1"/>
                <c:pt idx="0">
                  <c:v>Both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F$325:$AF$327</c:f>
              <c:numCache>
                <c:formatCode>General</c:formatCode>
                <c:ptCount val="3"/>
                <c:pt idx="0">
                  <c:v>89</c:v>
                </c:pt>
                <c:pt idx="1">
                  <c:v>107</c:v>
                </c:pt>
                <c:pt idx="2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B6-4B19-9535-2E634681A8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W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W$341:$W$343</c:f>
              <c:numCache>
                <c:formatCode>General</c:formatCode>
                <c:ptCount val="3"/>
                <c:pt idx="0">
                  <c:v>58</c:v>
                </c:pt>
                <c:pt idx="1">
                  <c:v>123</c:v>
                </c:pt>
                <c:pt idx="2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8F-4605-8B17-B8F05C543AA1}"/>
            </c:ext>
          </c:extLst>
        </c:ser>
        <c:ser>
          <c:idx val="1"/>
          <c:order val="1"/>
          <c:tx>
            <c:strRef>
              <c:f>[1]Sheet1!$X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X$341:$X$343</c:f>
              <c:numCache>
                <c:formatCode>General</c:formatCode>
                <c:ptCount val="3"/>
                <c:pt idx="0">
                  <c:v>64</c:v>
                </c:pt>
                <c:pt idx="1">
                  <c:v>131</c:v>
                </c:pt>
                <c:pt idx="2">
                  <c:v>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8F-4605-8B17-B8F05C543A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Y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Y$341:$Y$343</c:f>
              <c:numCache>
                <c:formatCode>General</c:formatCode>
                <c:ptCount val="3"/>
                <c:pt idx="0">
                  <c:v>109</c:v>
                </c:pt>
                <c:pt idx="1">
                  <c:v>111</c:v>
                </c:pt>
                <c:pt idx="2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1D-45A7-B144-4954DA8B4420}"/>
            </c:ext>
          </c:extLst>
        </c:ser>
        <c:ser>
          <c:idx val="1"/>
          <c:order val="1"/>
          <c:tx>
            <c:strRef>
              <c:f>[1]Sheet1!$Z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Z$341:$Z$343</c:f>
              <c:numCache>
                <c:formatCode>General</c:formatCode>
                <c:ptCount val="3"/>
                <c:pt idx="0">
                  <c:v>108</c:v>
                </c:pt>
                <c:pt idx="1">
                  <c:v>97</c:v>
                </c:pt>
                <c:pt idx="2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1D-45A7-B144-4954DA8B4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A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A$341:$AA$343</c:f>
              <c:numCache>
                <c:formatCode>General</c:formatCode>
                <c:ptCount val="3"/>
                <c:pt idx="0">
                  <c:v>41</c:v>
                </c:pt>
                <c:pt idx="1">
                  <c:v>73</c:v>
                </c:pt>
                <c:pt idx="2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92-4050-BE9B-8A73C8A97037}"/>
            </c:ext>
          </c:extLst>
        </c:ser>
        <c:ser>
          <c:idx val="1"/>
          <c:order val="1"/>
          <c:tx>
            <c:strRef>
              <c:f>[1]Sheet1!$AB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B$341:$AB$343</c:f>
              <c:numCache>
                <c:formatCode>General</c:formatCode>
                <c:ptCount val="3"/>
                <c:pt idx="0">
                  <c:v>119</c:v>
                </c:pt>
                <c:pt idx="1">
                  <c:v>24</c:v>
                </c:pt>
                <c:pt idx="2">
                  <c:v>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92-4050-BE9B-8A73C8A970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$314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U$312:$AB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U$314:$AB$314</c:f>
              <c:numCache>
                <c:formatCode>General</c:formatCode>
                <c:ptCount val="8"/>
                <c:pt idx="0">
                  <c:v>122</c:v>
                </c:pt>
                <c:pt idx="1">
                  <c:v>64</c:v>
                </c:pt>
                <c:pt idx="2">
                  <c:v>220</c:v>
                </c:pt>
                <c:pt idx="3">
                  <c:v>108</c:v>
                </c:pt>
                <c:pt idx="4">
                  <c:v>160</c:v>
                </c:pt>
                <c:pt idx="5">
                  <c:v>119</c:v>
                </c:pt>
                <c:pt idx="6">
                  <c:v>202</c:v>
                </c:pt>
                <c:pt idx="7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54-4D17-ADC6-1FCB95947219}"/>
            </c:ext>
          </c:extLst>
        </c:ser>
        <c:ser>
          <c:idx val="1"/>
          <c:order val="1"/>
          <c:tx>
            <c:strRef>
              <c:f>[1]Sheet1!$G$315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U$312:$AB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U$315:$AB$315</c:f>
              <c:numCache>
                <c:formatCode>General</c:formatCode>
                <c:ptCount val="8"/>
                <c:pt idx="0">
                  <c:v>259</c:v>
                </c:pt>
                <c:pt idx="1">
                  <c:v>131</c:v>
                </c:pt>
                <c:pt idx="2">
                  <c:v>213</c:v>
                </c:pt>
                <c:pt idx="3">
                  <c:v>97</c:v>
                </c:pt>
                <c:pt idx="4">
                  <c:v>193</c:v>
                </c:pt>
                <c:pt idx="5">
                  <c:v>24</c:v>
                </c:pt>
                <c:pt idx="6">
                  <c:v>302</c:v>
                </c:pt>
                <c:pt idx="7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54-4D17-ADC6-1FCB95947219}"/>
            </c:ext>
          </c:extLst>
        </c:ser>
        <c:ser>
          <c:idx val="2"/>
          <c:order val="2"/>
          <c:tx>
            <c:strRef>
              <c:f>[1]Sheet1!$G$316</c:f>
              <c:strCache>
                <c:ptCount val="1"/>
                <c:pt idx="0">
                  <c:v>La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U$312:$AB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U$316:$AB$316</c:f>
              <c:numCache>
                <c:formatCode>General</c:formatCode>
                <c:ptCount val="8"/>
                <c:pt idx="0">
                  <c:v>238</c:v>
                </c:pt>
                <c:pt idx="1">
                  <c:v>204</c:v>
                </c:pt>
                <c:pt idx="2">
                  <c:v>184</c:v>
                </c:pt>
                <c:pt idx="3">
                  <c:v>38</c:v>
                </c:pt>
                <c:pt idx="4">
                  <c:v>207</c:v>
                </c:pt>
                <c:pt idx="5">
                  <c:v>159</c:v>
                </c:pt>
                <c:pt idx="6">
                  <c:v>213</c:v>
                </c:pt>
                <c:pt idx="7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54-4D17-ADC6-1FCB95947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6795488"/>
        <c:axId val="1616796736"/>
      </c:barChart>
      <c:catAx>
        <c:axId val="16167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6736"/>
        <c:crosses val="autoZero"/>
        <c:auto val="1"/>
        <c:lblAlgn val="ctr"/>
        <c:lblOffset val="100"/>
        <c:noMultiLvlLbl val="0"/>
      </c:catAx>
      <c:valAx>
        <c:axId val="161679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C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C$341:$AC$343</c:f>
              <c:numCache>
                <c:formatCode>General</c:formatCode>
                <c:ptCount val="3"/>
                <c:pt idx="0">
                  <c:v>111</c:v>
                </c:pt>
                <c:pt idx="1">
                  <c:v>182</c:v>
                </c:pt>
                <c:pt idx="2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9A-4863-AA1A-9BD8D96B892F}"/>
            </c:ext>
          </c:extLst>
        </c:ser>
        <c:ser>
          <c:idx val="1"/>
          <c:order val="1"/>
          <c:tx>
            <c:strRef>
              <c:f>[1]Sheet1!$AD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D$341:$AD$343</c:f>
              <c:numCache>
                <c:formatCode>General</c:formatCode>
                <c:ptCount val="3"/>
                <c:pt idx="0">
                  <c:v>89</c:v>
                </c:pt>
                <c:pt idx="1">
                  <c:v>107</c:v>
                </c:pt>
                <c:pt idx="2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9A-4863-AA1A-9BD8D96B89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I$323:$AI$324</c:f>
              <c:strCache>
                <c:ptCount val="1"/>
                <c:pt idx="0">
                  <c:v>WT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I$325:$AI$327</c:f>
              <c:numCache>
                <c:formatCode>General</c:formatCode>
                <c:ptCount val="3"/>
                <c:pt idx="0">
                  <c:v>15</c:v>
                </c:pt>
                <c:pt idx="1">
                  <c:v>49</c:v>
                </c:pt>
                <c:pt idx="2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B5-404E-8613-2DAE19195E52}"/>
            </c:ext>
          </c:extLst>
        </c:ser>
        <c:ser>
          <c:idx val="1"/>
          <c:order val="1"/>
          <c:tx>
            <c:strRef>
              <c:f>[1]Sheet1!$AJ$323:$AJ$324</c:f>
              <c:strCache>
                <c:ptCount val="1"/>
                <c:pt idx="0">
                  <c:v>WT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J$325:$AJ$327</c:f>
              <c:numCache>
                <c:formatCode>General</c:formatCode>
                <c:ptCount val="3"/>
                <c:pt idx="0">
                  <c:v>81</c:v>
                </c:pt>
                <c:pt idx="1">
                  <c:v>88</c:v>
                </c:pt>
                <c:pt idx="2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B5-404E-8613-2DAE19195E52}"/>
            </c:ext>
          </c:extLst>
        </c:ser>
        <c:ser>
          <c:idx val="2"/>
          <c:order val="2"/>
          <c:tx>
            <c:strRef>
              <c:f>[1]Sheet1!$AK$323:$AK$324</c:f>
              <c:strCache>
                <c:ptCount val="1"/>
                <c:pt idx="0">
                  <c:v>WT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K$325:$AK$327</c:f>
              <c:numCache>
                <c:formatCode>General</c:formatCode>
                <c:ptCount val="3"/>
                <c:pt idx="0">
                  <c:v>28</c:v>
                </c:pt>
                <c:pt idx="1">
                  <c:v>82</c:v>
                </c:pt>
                <c:pt idx="2">
                  <c:v>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B5-404E-8613-2DAE19195E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L$323:$AL$324</c:f>
              <c:strCache>
                <c:ptCount val="1"/>
                <c:pt idx="0">
                  <c:v>MMP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L$325:$AL$327</c:f>
              <c:numCache>
                <c:formatCode>General</c:formatCode>
                <c:ptCount val="3"/>
                <c:pt idx="0">
                  <c:v>47</c:v>
                </c:pt>
                <c:pt idx="1">
                  <c:v>72</c:v>
                </c:pt>
                <c:pt idx="2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4B-45CB-80D9-AE9AC6C43EA4}"/>
            </c:ext>
          </c:extLst>
        </c:ser>
        <c:ser>
          <c:idx val="1"/>
          <c:order val="1"/>
          <c:tx>
            <c:strRef>
              <c:f>[1]Sheet1!$AM$323:$AM$324</c:f>
              <c:strCache>
                <c:ptCount val="1"/>
                <c:pt idx="0">
                  <c:v>MMP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M$325:$AM$327</c:f>
              <c:numCache>
                <c:formatCode>General</c:formatCode>
                <c:ptCount val="3"/>
                <c:pt idx="0">
                  <c:v>131</c:v>
                </c:pt>
                <c:pt idx="1">
                  <c:v>83</c:v>
                </c:pt>
                <c:pt idx="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4B-45CB-80D9-AE9AC6C43EA4}"/>
            </c:ext>
          </c:extLst>
        </c:ser>
        <c:ser>
          <c:idx val="2"/>
          <c:order val="2"/>
          <c:tx>
            <c:strRef>
              <c:f>[1]Sheet1!$AN$323:$AN$324</c:f>
              <c:strCache>
                <c:ptCount val="1"/>
                <c:pt idx="0">
                  <c:v>MMP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N$325:$AN$327</c:f>
              <c:numCache>
                <c:formatCode>General</c:formatCode>
                <c:ptCount val="3"/>
                <c:pt idx="0">
                  <c:v>24</c:v>
                </c:pt>
                <c:pt idx="1">
                  <c:v>47</c:v>
                </c:pt>
                <c:pt idx="2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4B-45CB-80D9-AE9AC6C43E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O$323:$AO$324</c:f>
              <c:strCache>
                <c:ptCount val="1"/>
                <c:pt idx="0">
                  <c:v>Broad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O$325:$AO$327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FF-45B9-8207-0C70AD9E8567}"/>
            </c:ext>
          </c:extLst>
        </c:ser>
        <c:ser>
          <c:idx val="1"/>
          <c:order val="1"/>
          <c:tx>
            <c:strRef>
              <c:f>[1]Sheet1!$AP$323:$AP$324</c:f>
              <c:strCache>
                <c:ptCount val="1"/>
                <c:pt idx="0">
                  <c:v>Broad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P$325:$AP$327</c:f>
              <c:numCache>
                <c:formatCode>General</c:formatCode>
                <c:ptCount val="3"/>
                <c:pt idx="0">
                  <c:v>47</c:v>
                </c:pt>
                <c:pt idx="1">
                  <c:v>101</c:v>
                </c:pt>
                <c:pt idx="2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FF-45B9-8207-0C70AD9E8567}"/>
            </c:ext>
          </c:extLst>
        </c:ser>
        <c:ser>
          <c:idx val="2"/>
          <c:order val="2"/>
          <c:tx>
            <c:strRef>
              <c:f>[1]Sheet1!$AQ$323:$AQ$324</c:f>
              <c:strCache>
                <c:ptCount val="1"/>
                <c:pt idx="0">
                  <c:v>Broad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Q$325:$AQ$327</c:f>
              <c:numCache>
                <c:formatCode>General</c:formatCode>
                <c:ptCount val="3"/>
                <c:pt idx="0">
                  <c:v>88</c:v>
                </c:pt>
                <c:pt idx="1">
                  <c:v>7</c:v>
                </c:pt>
                <c:pt idx="2">
                  <c:v>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CFF-45B9-8207-0C70AD9E85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R$323:$AR$324</c:f>
              <c:strCache>
                <c:ptCount val="1"/>
                <c:pt idx="0">
                  <c:v>Both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R$325:$AR$327</c:f>
              <c:numCache>
                <c:formatCode>General</c:formatCode>
                <c:ptCount val="3"/>
                <c:pt idx="0">
                  <c:v>47</c:v>
                </c:pt>
                <c:pt idx="1">
                  <c:v>90</c:v>
                </c:pt>
                <c:pt idx="2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7A-4526-8B2F-CF9A1D9E1BD5}"/>
            </c:ext>
          </c:extLst>
        </c:ser>
        <c:ser>
          <c:idx val="1"/>
          <c:order val="1"/>
          <c:tx>
            <c:strRef>
              <c:f>[1]Sheet1!$AS$323:$AS$324</c:f>
              <c:strCache>
                <c:ptCount val="1"/>
                <c:pt idx="0">
                  <c:v>Both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S$325:$AS$327</c:f>
              <c:numCache>
                <c:formatCode>General</c:formatCode>
                <c:ptCount val="3"/>
                <c:pt idx="0">
                  <c:v>98</c:v>
                </c:pt>
                <c:pt idx="1">
                  <c:v>131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7A-4526-8B2F-CF9A1D9E1BD5}"/>
            </c:ext>
          </c:extLst>
        </c:ser>
        <c:ser>
          <c:idx val="2"/>
          <c:order val="2"/>
          <c:tx>
            <c:strRef>
              <c:f>[1]Sheet1!$AT$323:$AT$324</c:f>
              <c:strCache>
                <c:ptCount val="1"/>
                <c:pt idx="0">
                  <c:v>Both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T$325:$AT$327</c:f>
              <c:numCache>
                <c:formatCode>General</c:formatCode>
                <c:ptCount val="3"/>
                <c:pt idx="0">
                  <c:v>37</c:v>
                </c:pt>
                <c:pt idx="1">
                  <c:v>35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7A-4526-8B2F-CF9A1D9E1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K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K$341:$AK$343</c:f>
              <c:numCache>
                <c:formatCode>General</c:formatCode>
                <c:ptCount val="3"/>
                <c:pt idx="0">
                  <c:v>96</c:v>
                </c:pt>
                <c:pt idx="1">
                  <c:v>137</c:v>
                </c:pt>
                <c:pt idx="2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F5-415A-B834-C91F2FC288D1}"/>
            </c:ext>
          </c:extLst>
        </c:ser>
        <c:ser>
          <c:idx val="1"/>
          <c:order val="1"/>
          <c:tx>
            <c:strRef>
              <c:f>[1]Sheet1!$AL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L$341:$AL$343</c:f>
              <c:numCache>
                <c:formatCode>General</c:formatCode>
                <c:ptCount val="3"/>
                <c:pt idx="0">
                  <c:v>28</c:v>
                </c:pt>
                <c:pt idx="1">
                  <c:v>82</c:v>
                </c:pt>
                <c:pt idx="2">
                  <c:v>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F5-415A-B834-C91F2FC28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M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M$341:$AM$343</c:f>
              <c:numCache>
                <c:formatCode>General</c:formatCode>
                <c:ptCount val="3"/>
                <c:pt idx="0">
                  <c:v>178</c:v>
                </c:pt>
                <c:pt idx="1">
                  <c:v>155</c:v>
                </c:pt>
                <c:pt idx="2">
                  <c:v>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F0-42FA-9F13-5BF9CBCF4596}"/>
            </c:ext>
          </c:extLst>
        </c:ser>
        <c:ser>
          <c:idx val="1"/>
          <c:order val="1"/>
          <c:tx>
            <c:strRef>
              <c:f>[1]Sheet1!$AN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N$341:$AN$343</c:f>
              <c:numCache>
                <c:formatCode>General</c:formatCode>
                <c:ptCount val="3"/>
                <c:pt idx="0">
                  <c:v>24</c:v>
                </c:pt>
                <c:pt idx="1">
                  <c:v>47</c:v>
                </c:pt>
                <c:pt idx="2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F0-42FA-9F13-5BF9CBCF4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O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O$341:$AO$343</c:f>
              <c:numCache>
                <c:formatCode>General</c:formatCode>
                <c:ptCount val="3"/>
                <c:pt idx="0">
                  <c:v>47</c:v>
                </c:pt>
                <c:pt idx="1">
                  <c:v>108</c:v>
                </c:pt>
                <c:pt idx="2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E4-4CAF-AF20-5FE68A40B2FA}"/>
            </c:ext>
          </c:extLst>
        </c:ser>
        <c:ser>
          <c:idx val="1"/>
          <c:order val="1"/>
          <c:tx>
            <c:strRef>
              <c:f>[1]Sheet1!$AP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P$341:$AP$343</c:f>
              <c:numCache>
                <c:formatCode>General</c:formatCode>
                <c:ptCount val="3"/>
                <c:pt idx="0">
                  <c:v>88</c:v>
                </c:pt>
                <c:pt idx="1">
                  <c:v>7</c:v>
                </c:pt>
                <c:pt idx="2">
                  <c:v>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E4-4CAF-AF20-5FE68A40B2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Q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Q$341:$AQ$343</c:f>
              <c:numCache>
                <c:formatCode>General</c:formatCode>
                <c:ptCount val="3"/>
                <c:pt idx="0">
                  <c:v>145</c:v>
                </c:pt>
                <c:pt idx="1">
                  <c:v>221</c:v>
                </c:pt>
                <c:pt idx="2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9C-472D-BD20-DC3A731834DA}"/>
            </c:ext>
          </c:extLst>
        </c:ser>
        <c:ser>
          <c:idx val="1"/>
          <c:order val="1"/>
          <c:tx>
            <c:strRef>
              <c:f>[1]Sheet1!$AR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R$341:$AR$343</c:f>
              <c:numCache>
                <c:formatCode>General</c:formatCode>
                <c:ptCount val="3"/>
                <c:pt idx="0">
                  <c:v>37</c:v>
                </c:pt>
                <c:pt idx="1">
                  <c:v>35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9C-472D-BD20-DC3A73183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H$380</c:f>
              <c:strCache>
                <c:ptCount val="1"/>
                <c:pt idx="0">
                  <c:v>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H$381:$H$383</c:f>
              <c:numCache>
                <c:formatCode>General</c:formatCode>
                <c:ptCount val="3"/>
                <c:pt idx="0">
                  <c:v>6.666666666666667</c:v>
                </c:pt>
                <c:pt idx="1">
                  <c:v>70</c:v>
                </c:pt>
                <c:pt idx="2">
                  <c:v>13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70-4A94-8407-443FEE0E3279}"/>
            </c:ext>
          </c:extLst>
        </c:ser>
        <c:ser>
          <c:idx val="1"/>
          <c:order val="1"/>
          <c:tx>
            <c:strRef>
              <c:f>[1]Sheet1!$I$380</c:f>
              <c:strCache>
                <c:ptCount val="1"/>
                <c:pt idx="0">
                  <c:v>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I$381:$I$383</c:f>
              <c:numCache>
                <c:formatCode>General</c:formatCode>
                <c:ptCount val="3"/>
                <c:pt idx="0">
                  <c:v>87.666666666666671</c:v>
                </c:pt>
                <c:pt idx="1">
                  <c:v>102.33333333333333</c:v>
                </c:pt>
                <c:pt idx="2">
                  <c:v>86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70-4A94-8407-443FEE0E3279}"/>
            </c:ext>
          </c:extLst>
        </c:ser>
        <c:ser>
          <c:idx val="2"/>
          <c:order val="2"/>
          <c:tx>
            <c:strRef>
              <c:f>[1]Sheet1!$J$38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J$381:$J$383</c:f>
              <c:numCache>
                <c:formatCode>General</c:formatCode>
                <c:ptCount val="3"/>
                <c:pt idx="0">
                  <c:v>46</c:v>
                </c:pt>
                <c:pt idx="1">
                  <c:v>89.666666666666671</c:v>
                </c:pt>
                <c:pt idx="2">
                  <c:v>187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D70-4A94-8407-443FEE0E3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$314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AH$312:$A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AH$314:$AO$314</c:f>
              <c:numCache>
                <c:formatCode>General</c:formatCode>
                <c:ptCount val="8"/>
                <c:pt idx="0">
                  <c:v>114</c:v>
                </c:pt>
                <c:pt idx="1">
                  <c:v>28</c:v>
                </c:pt>
                <c:pt idx="2">
                  <c:v>206</c:v>
                </c:pt>
                <c:pt idx="3">
                  <c:v>24</c:v>
                </c:pt>
                <c:pt idx="4">
                  <c:v>153</c:v>
                </c:pt>
                <c:pt idx="5">
                  <c:v>88</c:v>
                </c:pt>
                <c:pt idx="6">
                  <c:v>193</c:v>
                </c:pt>
                <c:pt idx="7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A1-460F-A6E0-8709B510BF6B}"/>
            </c:ext>
          </c:extLst>
        </c:ser>
        <c:ser>
          <c:idx val="1"/>
          <c:order val="1"/>
          <c:tx>
            <c:strRef>
              <c:f>[1]Sheet1!$G$315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AH$312:$A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AH$315:$AO$315</c:f>
              <c:numCache>
                <c:formatCode>General</c:formatCode>
                <c:ptCount val="8"/>
                <c:pt idx="0">
                  <c:v>232</c:v>
                </c:pt>
                <c:pt idx="1">
                  <c:v>82</c:v>
                </c:pt>
                <c:pt idx="2">
                  <c:v>220</c:v>
                </c:pt>
                <c:pt idx="3">
                  <c:v>47</c:v>
                </c:pt>
                <c:pt idx="4">
                  <c:v>175</c:v>
                </c:pt>
                <c:pt idx="5">
                  <c:v>7</c:v>
                </c:pt>
                <c:pt idx="6">
                  <c:v>276</c:v>
                </c:pt>
                <c:pt idx="7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A1-460F-A6E0-8709B510BF6B}"/>
            </c:ext>
          </c:extLst>
        </c:ser>
        <c:ser>
          <c:idx val="2"/>
          <c:order val="2"/>
          <c:tx>
            <c:strRef>
              <c:f>[1]Sheet1!$G$316</c:f>
              <c:strCache>
                <c:ptCount val="1"/>
                <c:pt idx="0">
                  <c:v>La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AH$312:$A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AH$316:$AO$316</c:f>
              <c:numCache>
                <c:formatCode>General</c:formatCode>
                <c:ptCount val="8"/>
                <c:pt idx="0">
                  <c:v>223</c:v>
                </c:pt>
                <c:pt idx="1">
                  <c:v>175</c:v>
                </c:pt>
                <c:pt idx="2">
                  <c:v>199</c:v>
                </c:pt>
                <c:pt idx="3">
                  <c:v>52</c:v>
                </c:pt>
                <c:pt idx="4">
                  <c:v>196</c:v>
                </c:pt>
                <c:pt idx="5">
                  <c:v>131</c:v>
                </c:pt>
                <c:pt idx="6">
                  <c:v>185</c:v>
                </c:pt>
                <c:pt idx="7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A1-460F-A6E0-8709B510B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6795488"/>
        <c:axId val="1616796736"/>
      </c:barChart>
      <c:catAx>
        <c:axId val="16167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6736"/>
        <c:crosses val="autoZero"/>
        <c:auto val="1"/>
        <c:lblAlgn val="ctr"/>
        <c:lblOffset val="100"/>
        <c:noMultiLvlLbl val="0"/>
      </c:catAx>
      <c:valAx>
        <c:axId val="161679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K$380</c:f>
              <c:strCache>
                <c:ptCount val="1"/>
                <c:pt idx="0">
                  <c:v>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K$381:$K$383</c:f>
              <c:numCache>
                <c:formatCode>General</c:formatCode>
                <c:ptCount val="3"/>
                <c:pt idx="0">
                  <c:v>48</c:v>
                </c:pt>
                <c:pt idx="1">
                  <c:v>71.666666666666671</c:v>
                </c:pt>
                <c:pt idx="2">
                  <c:v>34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C4-49C6-B6A0-F21C1CD1AA77}"/>
            </c:ext>
          </c:extLst>
        </c:ser>
        <c:ser>
          <c:idx val="1"/>
          <c:order val="1"/>
          <c:tx>
            <c:strRef>
              <c:f>[1]Sheet1!$L$380</c:f>
              <c:strCache>
                <c:ptCount val="1"/>
                <c:pt idx="0">
                  <c:v>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L$381:$L$383</c:f>
              <c:numCache>
                <c:formatCode>General</c:formatCode>
                <c:ptCount val="3"/>
                <c:pt idx="0">
                  <c:v>123.33333333333333</c:v>
                </c:pt>
                <c:pt idx="1">
                  <c:v>83.333333333333329</c:v>
                </c:pt>
                <c:pt idx="2">
                  <c:v>121.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C4-49C6-B6A0-F21C1CD1AA77}"/>
            </c:ext>
          </c:extLst>
        </c:ser>
        <c:ser>
          <c:idx val="2"/>
          <c:order val="2"/>
          <c:tx>
            <c:strRef>
              <c:f>[1]Sheet1!$M$38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M$381:$M$383</c:f>
              <c:numCache>
                <c:formatCode>General</c:formatCode>
                <c:ptCount val="3"/>
                <c:pt idx="0">
                  <c:v>50.666666666666664</c:v>
                </c:pt>
                <c:pt idx="1">
                  <c:v>56</c:v>
                </c:pt>
                <c:pt idx="2">
                  <c:v>34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C4-49C6-B6A0-F21C1CD1AA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N$380</c:f>
              <c:strCache>
                <c:ptCount val="1"/>
                <c:pt idx="0">
                  <c:v>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N$381:$N$383</c:f>
              <c:numCache>
                <c:formatCode>General</c:formatCode>
                <c:ptCount val="3"/>
                <c:pt idx="0">
                  <c:v>9.6666666666666661</c:v>
                </c:pt>
                <c:pt idx="1">
                  <c:v>23.666666666666668</c:v>
                </c:pt>
                <c:pt idx="2">
                  <c:v>11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02-4223-B03D-577827231B13}"/>
            </c:ext>
          </c:extLst>
        </c:ser>
        <c:ser>
          <c:idx val="1"/>
          <c:order val="1"/>
          <c:tx>
            <c:strRef>
              <c:f>[1]Sheet1!$O$380</c:f>
              <c:strCache>
                <c:ptCount val="1"/>
                <c:pt idx="0">
                  <c:v>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O$381:$O$383</c:f>
              <c:numCache>
                <c:formatCode>General</c:formatCode>
                <c:ptCount val="3"/>
                <c:pt idx="0">
                  <c:v>64</c:v>
                </c:pt>
                <c:pt idx="1">
                  <c:v>113.33333333333333</c:v>
                </c:pt>
                <c:pt idx="2">
                  <c:v>92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02-4223-B03D-577827231B13}"/>
            </c:ext>
          </c:extLst>
        </c:ser>
        <c:ser>
          <c:idx val="2"/>
          <c:order val="2"/>
          <c:tx>
            <c:strRef>
              <c:f>[1]Sheet1!$P$38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P$381:$P$383</c:f>
              <c:numCache>
                <c:formatCode>General</c:formatCode>
                <c:ptCount val="3"/>
                <c:pt idx="0">
                  <c:v>90.333333333333329</c:v>
                </c:pt>
                <c:pt idx="1">
                  <c:v>23.666666666666668</c:v>
                </c:pt>
                <c:pt idx="2">
                  <c:v>127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02-4223-B03D-577827231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Q$380</c:f>
              <c:strCache>
                <c:ptCount val="1"/>
                <c:pt idx="0">
                  <c:v>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Q$381:$Q$383</c:f>
              <c:numCache>
                <c:formatCode>General</c:formatCode>
                <c:ptCount val="3"/>
                <c:pt idx="0">
                  <c:v>51.333333333333336</c:v>
                </c:pt>
                <c:pt idx="1">
                  <c:v>108.33333333333333</c:v>
                </c:pt>
                <c:pt idx="2">
                  <c:v>13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2E-4020-AFDB-D13472041969}"/>
            </c:ext>
          </c:extLst>
        </c:ser>
        <c:ser>
          <c:idx val="1"/>
          <c:order val="1"/>
          <c:tx>
            <c:strRef>
              <c:f>[1]Sheet1!$R$380</c:f>
              <c:strCache>
                <c:ptCount val="1"/>
                <c:pt idx="0">
                  <c:v>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R$381:$R$383</c:f>
              <c:numCache>
                <c:formatCode>General</c:formatCode>
                <c:ptCount val="3"/>
                <c:pt idx="0">
                  <c:v>101</c:v>
                </c:pt>
                <c:pt idx="1">
                  <c:v>125.33333333333333</c:v>
                </c:pt>
                <c:pt idx="2">
                  <c:v>128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2E-4020-AFDB-D13472041969}"/>
            </c:ext>
          </c:extLst>
        </c:ser>
        <c:ser>
          <c:idx val="2"/>
          <c:order val="2"/>
          <c:tx>
            <c:strRef>
              <c:f>[1]Sheet1!$S$38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S$381:$S$383</c:f>
              <c:numCache>
                <c:formatCode>General</c:formatCode>
                <c:ptCount val="3"/>
                <c:pt idx="0">
                  <c:v>48.666666666666664</c:v>
                </c:pt>
                <c:pt idx="1">
                  <c:v>57.666666666666664</c:v>
                </c:pt>
                <c:pt idx="2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92E-4020-AFDB-D13472041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J$396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I$397:$I$399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J$397:$J$399</c:f>
              <c:numCache>
                <c:formatCode>General</c:formatCode>
                <c:ptCount val="3"/>
                <c:pt idx="0">
                  <c:v>94.333333333333343</c:v>
                </c:pt>
                <c:pt idx="1">
                  <c:v>172.33333333333331</c:v>
                </c:pt>
                <c:pt idx="2">
                  <c:v>99.666666666666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97-4DAA-A27D-974D4F45808E}"/>
            </c:ext>
          </c:extLst>
        </c:ser>
        <c:ser>
          <c:idx val="1"/>
          <c:order val="1"/>
          <c:tx>
            <c:strRef>
              <c:f>[1]Sheet1!$K$396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I$397:$I$399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K$397:$K$399</c:f>
              <c:numCache>
                <c:formatCode>General</c:formatCode>
                <c:ptCount val="3"/>
                <c:pt idx="0">
                  <c:v>46</c:v>
                </c:pt>
                <c:pt idx="1">
                  <c:v>89.666666666666671</c:v>
                </c:pt>
                <c:pt idx="2">
                  <c:v>187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97-4DAA-A27D-974D4F458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L$396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I$397:$I$399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L$397:$L$399</c:f>
              <c:numCache>
                <c:formatCode>General</c:formatCode>
                <c:ptCount val="3"/>
                <c:pt idx="0">
                  <c:v>171.33333333333331</c:v>
                </c:pt>
                <c:pt idx="1">
                  <c:v>155</c:v>
                </c:pt>
                <c:pt idx="2">
                  <c:v>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4C-44E3-8B89-C1F1BEFE21DA}"/>
            </c:ext>
          </c:extLst>
        </c:ser>
        <c:ser>
          <c:idx val="1"/>
          <c:order val="1"/>
          <c:tx>
            <c:strRef>
              <c:f>[1]Sheet1!$M$396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I$397:$I$399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M$397:$M$399</c:f>
              <c:numCache>
                <c:formatCode>General</c:formatCode>
                <c:ptCount val="3"/>
                <c:pt idx="0">
                  <c:v>50.666666666666664</c:v>
                </c:pt>
                <c:pt idx="1">
                  <c:v>56</c:v>
                </c:pt>
                <c:pt idx="2">
                  <c:v>34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4C-44E3-8B89-C1F1BEFE21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N$396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I$397:$I$399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N$397:$N$399</c:f>
              <c:numCache>
                <c:formatCode>General</c:formatCode>
                <c:ptCount val="3"/>
                <c:pt idx="0">
                  <c:v>73.666666666666671</c:v>
                </c:pt>
                <c:pt idx="1">
                  <c:v>137</c:v>
                </c:pt>
                <c:pt idx="2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31-443C-A195-23DC6266324F}"/>
            </c:ext>
          </c:extLst>
        </c:ser>
        <c:ser>
          <c:idx val="1"/>
          <c:order val="1"/>
          <c:tx>
            <c:strRef>
              <c:f>[1]Sheet1!$O$396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I$397:$I$399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O$397:$O$399</c:f>
              <c:numCache>
                <c:formatCode>General</c:formatCode>
                <c:ptCount val="3"/>
                <c:pt idx="0">
                  <c:v>90.333333333333329</c:v>
                </c:pt>
                <c:pt idx="1">
                  <c:v>23.666666666666668</c:v>
                </c:pt>
                <c:pt idx="2">
                  <c:v>127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31-443C-A195-23DC626632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P$396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I$397:$I$399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P$397:$P$399</c:f>
              <c:numCache>
                <c:formatCode>General</c:formatCode>
                <c:ptCount val="3"/>
                <c:pt idx="0">
                  <c:v>152.33333333333334</c:v>
                </c:pt>
                <c:pt idx="1">
                  <c:v>233.66666666666666</c:v>
                </c:pt>
                <c:pt idx="2">
                  <c:v>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81-425D-A790-E9F42497B182}"/>
            </c:ext>
          </c:extLst>
        </c:ser>
        <c:ser>
          <c:idx val="1"/>
          <c:order val="1"/>
          <c:tx>
            <c:strRef>
              <c:f>[1]Sheet1!$Q$396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I$397:$I$399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Q$397:$Q$399</c:f>
              <c:numCache>
                <c:formatCode>General</c:formatCode>
                <c:ptCount val="3"/>
                <c:pt idx="0">
                  <c:v>48.666666666666664</c:v>
                </c:pt>
                <c:pt idx="1">
                  <c:v>57.666666666666664</c:v>
                </c:pt>
                <c:pt idx="2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81-425D-A790-E9F42497B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$314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H$314:$O$314</c:f>
              <c:numCache>
                <c:formatCode>General</c:formatCode>
                <c:ptCount val="8"/>
                <c:pt idx="0">
                  <c:v>132</c:v>
                </c:pt>
                <c:pt idx="1">
                  <c:v>46</c:v>
                </c:pt>
                <c:pt idx="2">
                  <c:v>244</c:v>
                </c:pt>
                <c:pt idx="3">
                  <c:v>20</c:v>
                </c:pt>
                <c:pt idx="4">
                  <c:v>160</c:v>
                </c:pt>
                <c:pt idx="5">
                  <c:v>64</c:v>
                </c:pt>
                <c:pt idx="6">
                  <c:v>216</c:v>
                </c:pt>
                <c:pt idx="7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50-42D7-BF61-BD37F4E9A2DA}"/>
            </c:ext>
          </c:extLst>
        </c:ser>
        <c:ser>
          <c:idx val="1"/>
          <c:order val="1"/>
          <c:tx>
            <c:strRef>
              <c:f>[1]Sheet1!$G$315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H$315:$O$315</c:f>
              <c:numCache>
                <c:formatCode>General</c:formatCode>
                <c:ptCount val="8"/>
                <c:pt idx="0">
                  <c:v>264</c:v>
                </c:pt>
                <c:pt idx="1">
                  <c:v>56</c:v>
                </c:pt>
                <c:pt idx="2">
                  <c:v>221</c:v>
                </c:pt>
                <c:pt idx="3">
                  <c:v>24</c:v>
                </c:pt>
                <c:pt idx="4">
                  <c:v>226</c:v>
                </c:pt>
                <c:pt idx="5">
                  <c:v>40</c:v>
                </c:pt>
                <c:pt idx="6">
                  <c:v>322</c:v>
                </c:pt>
                <c:pt idx="7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50-42D7-BF61-BD37F4E9A2DA}"/>
            </c:ext>
          </c:extLst>
        </c:ser>
        <c:ser>
          <c:idx val="2"/>
          <c:order val="2"/>
          <c:tx>
            <c:strRef>
              <c:f>[1]Sheet1!$G$316</c:f>
              <c:strCache>
                <c:ptCount val="1"/>
                <c:pt idx="0">
                  <c:v>La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H$316:$O$316</c:f>
              <c:numCache>
                <c:formatCode>General</c:formatCode>
                <c:ptCount val="8"/>
                <c:pt idx="0">
                  <c:v>274</c:v>
                </c:pt>
                <c:pt idx="1">
                  <c:v>184</c:v>
                </c:pt>
                <c:pt idx="2">
                  <c:v>211</c:v>
                </c:pt>
                <c:pt idx="3">
                  <c:v>14</c:v>
                </c:pt>
                <c:pt idx="4">
                  <c:v>249</c:v>
                </c:pt>
                <c:pt idx="5">
                  <c:v>93</c:v>
                </c:pt>
                <c:pt idx="6">
                  <c:v>235</c:v>
                </c:pt>
                <c:pt idx="7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50-42D7-BF61-BD37F4E9A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6795488"/>
        <c:axId val="1616796736"/>
      </c:barChart>
      <c:catAx>
        <c:axId val="16167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6736"/>
        <c:crosses val="autoZero"/>
        <c:auto val="1"/>
        <c:lblAlgn val="ctr"/>
        <c:lblOffset val="100"/>
        <c:noMultiLvlLbl val="0"/>
      </c:catAx>
      <c:valAx>
        <c:axId val="161679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$314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U$312:$AB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U$314:$AB$314</c:f>
              <c:numCache>
                <c:formatCode>General</c:formatCode>
                <c:ptCount val="8"/>
                <c:pt idx="0">
                  <c:v>122</c:v>
                </c:pt>
                <c:pt idx="1">
                  <c:v>64</c:v>
                </c:pt>
                <c:pt idx="2">
                  <c:v>220</c:v>
                </c:pt>
                <c:pt idx="3">
                  <c:v>108</c:v>
                </c:pt>
                <c:pt idx="4">
                  <c:v>160</c:v>
                </c:pt>
                <c:pt idx="5">
                  <c:v>119</c:v>
                </c:pt>
                <c:pt idx="6">
                  <c:v>202</c:v>
                </c:pt>
                <c:pt idx="7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CC-4006-AEEE-8AB18F443D17}"/>
            </c:ext>
          </c:extLst>
        </c:ser>
        <c:ser>
          <c:idx val="1"/>
          <c:order val="1"/>
          <c:tx>
            <c:strRef>
              <c:f>[1]Sheet1!$G$315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U$312:$AB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U$315:$AB$315</c:f>
              <c:numCache>
                <c:formatCode>General</c:formatCode>
                <c:ptCount val="8"/>
                <c:pt idx="0">
                  <c:v>259</c:v>
                </c:pt>
                <c:pt idx="1">
                  <c:v>131</c:v>
                </c:pt>
                <c:pt idx="2">
                  <c:v>213</c:v>
                </c:pt>
                <c:pt idx="3">
                  <c:v>97</c:v>
                </c:pt>
                <c:pt idx="4">
                  <c:v>193</c:v>
                </c:pt>
                <c:pt idx="5">
                  <c:v>24</c:v>
                </c:pt>
                <c:pt idx="6">
                  <c:v>302</c:v>
                </c:pt>
                <c:pt idx="7">
                  <c:v>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CC-4006-AEEE-8AB18F443D17}"/>
            </c:ext>
          </c:extLst>
        </c:ser>
        <c:ser>
          <c:idx val="2"/>
          <c:order val="2"/>
          <c:tx>
            <c:strRef>
              <c:f>[1]Sheet1!$G$316</c:f>
              <c:strCache>
                <c:ptCount val="1"/>
                <c:pt idx="0">
                  <c:v>La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U$312:$AB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U$316:$AB$316</c:f>
              <c:numCache>
                <c:formatCode>General</c:formatCode>
                <c:ptCount val="8"/>
                <c:pt idx="0">
                  <c:v>238</c:v>
                </c:pt>
                <c:pt idx="1">
                  <c:v>204</c:v>
                </c:pt>
                <c:pt idx="2">
                  <c:v>184</c:v>
                </c:pt>
                <c:pt idx="3">
                  <c:v>38</c:v>
                </c:pt>
                <c:pt idx="4">
                  <c:v>207</c:v>
                </c:pt>
                <c:pt idx="5">
                  <c:v>159</c:v>
                </c:pt>
                <c:pt idx="6">
                  <c:v>213</c:v>
                </c:pt>
                <c:pt idx="7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CC-4006-AEEE-8AB18F443D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6795488"/>
        <c:axId val="1616796736"/>
      </c:barChart>
      <c:catAx>
        <c:axId val="16167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6736"/>
        <c:crosses val="autoZero"/>
        <c:auto val="1"/>
        <c:lblAlgn val="ctr"/>
        <c:lblOffset val="100"/>
        <c:noMultiLvlLbl val="0"/>
      </c:catAx>
      <c:valAx>
        <c:axId val="161679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G$314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AH$312:$A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AH$314:$AO$314</c:f>
              <c:numCache>
                <c:formatCode>General</c:formatCode>
                <c:ptCount val="8"/>
                <c:pt idx="0">
                  <c:v>114</c:v>
                </c:pt>
                <c:pt idx="1">
                  <c:v>28</c:v>
                </c:pt>
                <c:pt idx="2">
                  <c:v>206</c:v>
                </c:pt>
                <c:pt idx="3">
                  <c:v>24</c:v>
                </c:pt>
                <c:pt idx="4">
                  <c:v>153</c:v>
                </c:pt>
                <c:pt idx="5">
                  <c:v>88</c:v>
                </c:pt>
                <c:pt idx="6">
                  <c:v>193</c:v>
                </c:pt>
                <c:pt idx="7">
                  <c:v>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AC-4757-9A93-010510630091}"/>
            </c:ext>
          </c:extLst>
        </c:ser>
        <c:ser>
          <c:idx val="1"/>
          <c:order val="1"/>
          <c:tx>
            <c:strRef>
              <c:f>[1]Sheet1!$G$315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AH$312:$A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AH$315:$AO$315</c:f>
              <c:numCache>
                <c:formatCode>General</c:formatCode>
                <c:ptCount val="8"/>
                <c:pt idx="0">
                  <c:v>232</c:v>
                </c:pt>
                <c:pt idx="1">
                  <c:v>82</c:v>
                </c:pt>
                <c:pt idx="2">
                  <c:v>220</c:v>
                </c:pt>
                <c:pt idx="3">
                  <c:v>47</c:v>
                </c:pt>
                <c:pt idx="4">
                  <c:v>175</c:v>
                </c:pt>
                <c:pt idx="5">
                  <c:v>7</c:v>
                </c:pt>
                <c:pt idx="6">
                  <c:v>276</c:v>
                </c:pt>
                <c:pt idx="7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AC-4757-9A93-010510630091}"/>
            </c:ext>
          </c:extLst>
        </c:ser>
        <c:ser>
          <c:idx val="2"/>
          <c:order val="2"/>
          <c:tx>
            <c:strRef>
              <c:f>[1]Sheet1!$G$316</c:f>
              <c:strCache>
                <c:ptCount val="1"/>
                <c:pt idx="0">
                  <c:v>La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AH$312:$A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AH$316:$AO$316</c:f>
              <c:numCache>
                <c:formatCode>General</c:formatCode>
                <c:ptCount val="8"/>
                <c:pt idx="0">
                  <c:v>223</c:v>
                </c:pt>
                <c:pt idx="1">
                  <c:v>175</c:v>
                </c:pt>
                <c:pt idx="2">
                  <c:v>199</c:v>
                </c:pt>
                <c:pt idx="3">
                  <c:v>52</c:v>
                </c:pt>
                <c:pt idx="4">
                  <c:v>196</c:v>
                </c:pt>
                <c:pt idx="5">
                  <c:v>131</c:v>
                </c:pt>
                <c:pt idx="6">
                  <c:v>185</c:v>
                </c:pt>
                <c:pt idx="7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AC-4757-9A93-0105106300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6795488"/>
        <c:axId val="1616796736"/>
      </c:barChart>
      <c:catAx>
        <c:axId val="16167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6736"/>
        <c:crosses val="autoZero"/>
        <c:auto val="1"/>
        <c:lblAlgn val="ctr"/>
        <c:lblOffset val="100"/>
        <c:noMultiLvlLbl val="0"/>
      </c:catAx>
      <c:valAx>
        <c:axId val="161679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I$375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J$375:$Q$375</c:f>
              <c:numCache>
                <c:formatCode>General</c:formatCode>
                <c:ptCount val="8"/>
                <c:pt idx="0">
                  <c:v>122.66666666666667</c:v>
                </c:pt>
                <c:pt idx="1">
                  <c:v>46</c:v>
                </c:pt>
                <c:pt idx="2">
                  <c:v>223.33333333333334</c:v>
                </c:pt>
                <c:pt idx="3">
                  <c:v>50.666666666666664</c:v>
                </c:pt>
                <c:pt idx="4">
                  <c:v>157.66666666666666</c:v>
                </c:pt>
                <c:pt idx="5">
                  <c:v>90.333333333333329</c:v>
                </c:pt>
                <c:pt idx="6">
                  <c:v>203.66666666666666</c:v>
                </c:pt>
                <c:pt idx="7">
                  <c:v>48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83-4009-89E8-9BF2A0E2F179}"/>
            </c:ext>
          </c:extLst>
        </c:ser>
        <c:ser>
          <c:idx val="1"/>
          <c:order val="1"/>
          <c:tx>
            <c:strRef>
              <c:f>[1]Sheet1!$I$376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J$376:$Q$376</c:f>
              <c:numCache>
                <c:formatCode>General</c:formatCode>
                <c:ptCount val="8"/>
                <c:pt idx="0">
                  <c:v>251.66666666666666</c:v>
                </c:pt>
                <c:pt idx="1">
                  <c:v>89.666666666666671</c:v>
                </c:pt>
                <c:pt idx="2">
                  <c:v>218</c:v>
                </c:pt>
                <c:pt idx="3">
                  <c:v>56</c:v>
                </c:pt>
                <c:pt idx="4">
                  <c:v>198</c:v>
                </c:pt>
                <c:pt idx="5">
                  <c:v>23.666666666666668</c:v>
                </c:pt>
                <c:pt idx="6">
                  <c:v>300</c:v>
                </c:pt>
                <c:pt idx="7">
                  <c:v>57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83-4009-89E8-9BF2A0E2F179}"/>
            </c:ext>
          </c:extLst>
        </c:ser>
        <c:ser>
          <c:idx val="2"/>
          <c:order val="2"/>
          <c:tx>
            <c:strRef>
              <c:f>[1]Sheet1!$I$377</c:f>
              <c:strCache>
                <c:ptCount val="1"/>
                <c:pt idx="0">
                  <c:v>La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J$377:$Q$377</c:f>
              <c:numCache>
                <c:formatCode>General</c:formatCode>
                <c:ptCount val="8"/>
                <c:pt idx="0">
                  <c:v>245</c:v>
                </c:pt>
                <c:pt idx="1">
                  <c:v>187.66666666666666</c:v>
                </c:pt>
                <c:pt idx="2">
                  <c:v>198</c:v>
                </c:pt>
                <c:pt idx="3">
                  <c:v>34.666666666666664</c:v>
                </c:pt>
                <c:pt idx="4">
                  <c:v>217.33333333333334</c:v>
                </c:pt>
                <c:pt idx="5">
                  <c:v>127.66666666666667</c:v>
                </c:pt>
                <c:pt idx="6">
                  <c:v>211</c:v>
                </c:pt>
                <c:pt idx="7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83-4009-89E8-9BF2A0E2F1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6795488"/>
        <c:axId val="1616796736"/>
      </c:barChart>
      <c:catAx>
        <c:axId val="16167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6736"/>
        <c:crosses val="autoZero"/>
        <c:auto val="1"/>
        <c:lblAlgn val="ctr"/>
        <c:lblOffset val="100"/>
        <c:noMultiLvlLbl val="0"/>
      </c:catAx>
      <c:valAx>
        <c:axId val="161679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I$375</c:f>
              <c:strCache>
                <c:ptCount val="1"/>
                <c:pt idx="0">
                  <c:v>U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J$375:$Q$375</c:f>
              <c:numCache>
                <c:formatCode>General</c:formatCode>
                <c:ptCount val="8"/>
                <c:pt idx="0">
                  <c:v>122.66666666666667</c:v>
                </c:pt>
                <c:pt idx="1">
                  <c:v>46</c:v>
                </c:pt>
                <c:pt idx="2">
                  <c:v>223.33333333333334</c:v>
                </c:pt>
                <c:pt idx="3">
                  <c:v>50.666666666666664</c:v>
                </c:pt>
                <c:pt idx="4">
                  <c:v>157.66666666666666</c:v>
                </c:pt>
                <c:pt idx="5">
                  <c:v>90.333333333333329</c:v>
                </c:pt>
                <c:pt idx="6">
                  <c:v>203.66666666666666</c:v>
                </c:pt>
                <c:pt idx="7">
                  <c:v>48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46-4EF4-AD10-913FFB747864}"/>
            </c:ext>
          </c:extLst>
        </c:ser>
        <c:ser>
          <c:idx val="1"/>
          <c:order val="1"/>
          <c:tx>
            <c:strRef>
              <c:f>[1]Sheet1!$I$376</c:f>
              <c:strCache>
                <c:ptCount val="1"/>
                <c:pt idx="0">
                  <c:v>GF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J$376:$Q$376</c:f>
              <c:numCache>
                <c:formatCode>General</c:formatCode>
                <c:ptCount val="8"/>
                <c:pt idx="0">
                  <c:v>251.66666666666666</c:v>
                </c:pt>
                <c:pt idx="1">
                  <c:v>89.666666666666671</c:v>
                </c:pt>
                <c:pt idx="2">
                  <c:v>218</c:v>
                </c:pt>
                <c:pt idx="3">
                  <c:v>56</c:v>
                </c:pt>
                <c:pt idx="4">
                  <c:v>198</c:v>
                </c:pt>
                <c:pt idx="5">
                  <c:v>23.666666666666668</c:v>
                </c:pt>
                <c:pt idx="6">
                  <c:v>300</c:v>
                </c:pt>
                <c:pt idx="7">
                  <c:v>57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46-4EF4-AD10-913FFB747864}"/>
            </c:ext>
          </c:extLst>
        </c:ser>
        <c:ser>
          <c:idx val="2"/>
          <c:order val="2"/>
          <c:tx>
            <c:strRef>
              <c:f>[1]Sheet1!$I$377</c:f>
              <c:strCache>
                <c:ptCount val="1"/>
                <c:pt idx="0">
                  <c:v>La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[1]Sheet1!$H$312:$O$313</c:f>
              <c:multiLvlStrCache>
                <c:ptCount val="8"/>
                <c:lvl>
                  <c:pt idx="0">
                    <c:v>No. Nuclei</c:v>
                  </c:pt>
                  <c:pt idx="1">
                    <c:v>LM Clusters</c:v>
                  </c:pt>
                  <c:pt idx="2">
                    <c:v>No. Nuclei</c:v>
                  </c:pt>
                  <c:pt idx="3">
                    <c:v>LM Clusters</c:v>
                  </c:pt>
                  <c:pt idx="4">
                    <c:v>No. Nuclei</c:v>
                  </c:pt>
                  <c:pt idx="5">
                    <c:v>LM Clusters</c:v>
                  </c:pt>
                  <c:pt idx="6">
                    <c:v>No. Nuclei</c:v>
                  </c:pt>
                  <c:pt idx="7">
                    <c:v>LM Clusters</c:v>
                  </c:pt>
                </c:lvl>
                <c:lvl>
                  <c:pt idx="0">
                    <c:v>WT</c:v>
                  </c:pt>
                  <c:pt idx="2">
                    <c:v>MMP</c:v>
                  </c:pt>
                  <c:pt idx="4">
                    <c:v>Broad</c:v>
                  </c:pt>
                  <c:pt idx="6">
                    <c:v>Both</c:v>
                  </c:pt>
                </c:lvl>
              </c:multiLvlStrCache>
            </c:multiLvlStrRef>
          </c:cat>
          <c:val>
            <c:numRef>
              <c:f>[1]Sheet1!$J$377:$Q$377</c:f>
              <c:numCache>
                <c:formatCode>General</c:formatCode>
                <c:ptCount val="8"/>
                <c:pt idx="0">
                  <c:v>245</c:v>
                </c:pt>
                <c:pt idx="1">
                  <c:v>187.66666666666666</c:v>
                </c:pt>
                <c:pt idx="2">
                  <c:v>198</c:v>
                </c:pt>
                <c:pt idx="3">
                  <c:v>34.666666666666664</c:v>
                </c:pt>
                <c:pt idx="4">
                  <c:v>217.33333333333334</c:v>
                </c:pt>
                <c:pt idx="5">
                  <c:v>127.66666666666667</c:v>
                </c:pt>
                <c:pt idx="6">
                  <c:v>211</c:v>
                </c:pt>
                <c:pt idx="7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46-4EF4-AD10-913FFB747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16795488"/>
        <c:axId val="1616796736"/>
      </c:barChart>
      <c:catAx>
        <c:axId val="1616795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6736"/>
        <c:crosses val="autoZero"/>
        <c:auto val="1"/>
        <c:lblAlgn val="ctr"/>
        <c:lblOffset val="100"/>
        <c:noMultiLvlLbl val="0"/>
      </c:catAx>
      <c:valAx>
        <c:axId val="1616796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95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G$323:$G$324</c:f>
              <c:strCache>
                <c:ptCount val="1"/>
                <c:pt idx="0">
                  <c:v>WT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G$325:$G$327</c:f>
              <c:numCache>
                <c:formatCode>General</c:formatCode>
                <c:ptCount val="3"/>
                <c:pt idx="0">
                  <c:v>3</c:v>
                </c:pt>
                <c:pt idx="1">
                  <c:v>65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86-4993-818D-1950A35C0553}"/>
            </c:ext>
          </c:extLst>
        </c:ser>
        <c:ser>
          <c:idx val="1"/>
          <c:order val="1"/>
          <c:tx>
            <c:strRef>
              <c:f>[1]Sheet1!$H$323:$H$324</c:f>
              <c:strCache>
                <c:ptCount val="1"/>
                <c:pt idx="0">
                  <c:v>WT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H$325:$H$327</c:f>
              <c:numCache>
                <c:formatCode>General</c:formatCode>
                <c:ptCount val="3"/>
                <c:pt idx="0">
                  <c:v>126</c:v>
                </c:pt>
                <c:pt idx="1">
                  <c:v>192</c:v>
                </c:pt>
                <c:pt idx="2">
                  <c:v>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86-4993-818D-1950A35C0553}"/>
            </c:ext>
          </c:extLst>
        </c:ser>
        <c:ser>
          <c:idx val="2"/>
          <c:order val="2"/>
          <c:tx>
            <c:strRef>
              <c:f>[1]Sheet1!$I$323:$I$324</c:f>
              <c:strCache>
                <c:ptCount val="1"/>
                <c:pt idx="0">
                  <c:v>WT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I$325:$I$327</c:f>
              <c:numCache>
                <c:formatCode>General</c:formatCode>
                <c:ptCount val="3"/>
                <c:pt idx="0">
                  <c:v>46</c:v>
                </c:pt>
                <c:pt idx="1">
                  <c:v>56</c:v>
                </c:pt>
                <c:pt idx="2">
                  <c:v>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086-4993-818D-1950A35C05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J$323:$J$324</c:f>
              <c:strCache>
                <c:ptCount val="1"/>
                <c:pt idx="0">
                  <c:v>MMP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J$325:$J$327</c:f>
              <c:numCache>
                <c:formatCode>General</c:formatCode>
                <c:ptCount val="3"/>
                <c:pt idx="0">
                  <c:v>46</c:v>
                </c:pt>
                <c:pt idx="1">
                  <c:v>70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3B-49CC-BBC8-B568F7724BD0}"/>
            </c:ext>
          </c:extLst>
        </c:ser>
        <c:ser>
          <c:idx val="1"/>
          <c:order val="1"/>
          <c:tx>
            <c:strRef>
              <c:f>[1]Sheet1!$K$323:$K$324</c:f>
              <c:strCache>
                <c:ptCount val="1"/>
                <c:pt idx="0">
                  <c:v>MMP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K$325:$K$327</c:f>
              <c:numCache>
                <c:formatCode>General</c:formatCode>
                <c:ptCount val="3"/>
                <c:pt idx="0">
                  <c:v>181</c:v>
                </c:pt>
                <c:pt idx="1">
                  <c:v>129</c:v>
                </c:pt>
                <c:pt idx="2">
                  <c:v>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3B-49CC-BBC8-B568F7724BD0}"/>
            </c:ext>
          </c:extLst>
        </c:ser>
        <c:ser>
          <c:idx val="2"/>
          <c:order val="2"/>
          <c:tx>
            <c:strRef>
              <c:f>[1]Sheet1!$L$323:$L$324</c:f>
              <c:strCache>
                <c:ptCount val="1"/>
                <c:pt idx="0">
                  <c:v>MMP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L$325:$L$327</c:f>
              <c:numCache>
                <c:formatCode>General</c:formatCode>
                <c:ptCount val="3"/>
                <c:pt idx="0">
                  <c:v>20</c:v>
                </c:pt>
                <c:pt idx="1">
                  <c:v>24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3B-49CC-BBC8-B568F7724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M$323:$M$324</c:f>
              <c:strCache>
                <c:ptCount val="1"/>
                <c:pt idx="0">
                  <c:v>Broad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M$325:$M$327</c:f>
              <c:numCache>
                <c:formatCode>General</c:formatCode>
                <c:ptCount val="3"/>
                <c:pt idx="0">
                  <c:v>22</c:v>
                </c:pt>
                <c:pt idx="1">
                  <c:v>40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3B-4AB3-BE70-B22ABE276132}"/>
            </c:ext>
          </c:extLst>
        </c:ser>
        <c:ser>
          <c:idx val="1"/>
          <c:order val="1"/>
          <c:tx>
            <c:strRef>
              <c:f>[1]Sheet1!$N$323:$N$324</c:f>
              <c:strCache>
                <c:ptCount val="1"/>
                <c:pt idx="0">
                  <c:v>Broad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N$325:$N$327</c:f>
              <c:numCache>
                <c:formatCode>General</c:formatCode>
                <c:ptCount val="3"/>
                <c:pt idx="0">
                  <c:v>111</c:v>
                </c:pt>
                <c:pt idx="1">
                  <c:v>190</c:v>
                </c:pt>
                <c:pt idx="2">
                  <c:v>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3B-4AB3-BE70-B22ABE276132}"/>
            </c:ext>
          </c:extLst>
        </c:ser>
        <c:ser>
          <c:idx val="2"/>
          <c:order val="2"/>
          <c:tx>
            <c:strRef>
              <c:f>[1]Sheet1!$O$323:$O$324</c:f>
              <c:strCache>
                <c:ptCount val="1"/>
                <c:pt idx="0">
                  <c:v>Broad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O$325:$O$327</c:f>
              <c:numCache>
                <c:formatCode>General</c:formatCode>
                <c:ptCount val="3"/>
                <c:pt idx="0">
                  <c:v>64</c:v>
                </c:pt>
                <c:pt idx="1">
                  <c:v>40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3B-4AB3-BE70-B22ABE276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P$323:$P$324</c:f>
              <c:strCache>
                <c:ptCount val="1"/>
                <c:pt idx="0">
                  <c:v>Both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P$325:$P$327</c:f>
              <c:numCache>
                <c:formatCode>General</c:formatCode>
                <c:ptCount val="3"/>
                <c:pt idx="0">
                  <c:v>40</c:v>
                </c:pt>
                <c:pt idx="1">
                  <c:v>91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8E-4149-A4A0-CEE3CBEF4DBD}"/>
            </c:ext>
          </c:extLst>
        </c:ser>
        <c:ser>
          <c:idx val="1"/>
          <c:order val="1"/>
          <c:tx>
            <c:strRef>
              <c:f>[1]Sheet1!$Q$323:$Q$324</c:f>
              <c:strCache>
                <c:ptCount val="1"/>
                <c:pt idx="0">
                  <c:v>Both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Q$325:$Q$327</c:f>
              <c:numCache>
                <c:formatCode>General</c:formatCode>
                <c:ptCount val="3"/>
                <c:pt idx="0">
                  <c:v>161</c:v>
                </c:pt>
                <c:pt idx="1">
                  <c:v>207</c:v>
                </c:pt>
                <c:pt idx="2">
                  <c:v>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8E-4149-A4A0-CEE3CBEF4DBD}"/>
            </c:ext>
          </c:extLst>
        </c:ser>
        <c:ser>
          <c:idx val="2"/>
          <c:order val="2"/>
          <c:tx>
            <c:strRef>
              <c:f>[1]Sheet1!$R$323:$R$324</c:f>
              <c:strCache>
                <c:ptCount val="1"/>
                <c:pt idx="0">
                  <c:v>Both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R$325:$R$327</c:f>
              <c:numCache>
                <c:formatCode>General</c:formatCode>
                <c:ptCount val="3"/>
                <c:pt idx="0">
                  <c:v>20</c:v>
                </c:pt>
                <c:pt idx="1">
                  <c:v>31</c:v>
                </c:pt>
                <c:pt idx="2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8E-4149-A4A0-CEE3CBEF4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I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I$341:$I$343</c:f>
              <c:numCache>
                <c:formatCode>General</c:formatCode>
                <c:ptCount val="3"/>
                <c:pt idx="0">
                  <c:v>129</c:v>
                </c:pt>
                <c:pt idx="1">
                  <c:v>257</c:v>
                </c:pt>
                <c:pt idx="2">
                  <c:v>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09-4547-A62A-6D86F899C981}"/>
            </c:ext>
          </c:extLst>
        </c:ser>
        <c:ser>
          <c:idx val="1"/>
          <c:order val="1"/>
          <c:tx>
            <c:strRef>
              <c:f>[1]Sheet1!$J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J$341:$J$343</c:f>
              <c:numCache>
                <c:formatCode>General</c:formatCode>
                <c:ptCount val="3"/>
                <c:pt idx="0">
                  <c:v>46</c:v>
                </c:pt>
                <c:pt idx="1">
                  <c:v>56</c:v>
                </c:pt>
                <c:pt idx="2">
                  <c:v>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09-4547-A62A-6D86F899C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K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K$341:$K$343</c:f>
              <c:numCache>
                <c:formatCode>General</c:formatCode>
                <c:ptCount val="3"/>
                <c:pt idx="0">
                  <c:v>227</c:v>
                </c:pt>
                <c:pt idx="1">
                  <c:v>199</c:v>
                </c:pt>
                <c:pt idx="2">
                  <c:v>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C2-45EE-9B1E-42542F9463F7}"/>
            </c:ext>
          </c:extLst>
        </c:ser>
        <c:ser>
          <c:idx val="1"/>
          <c:order val="1"/>
          <c:tx>
            <c:strRef>
              <c:f>[1]Sheet1!$L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L$341:$L$343</c:f>
              <c:numCache>
                <c:formatCode>General</c:formatCode>
                <c:ptCount val="3"/>
                <c:pt idx="0">
                  <c:v>20</c:v>
                </c:pt>
                <c:pt idx="1">
                  <c:v>24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C2-45EE-9B1E-42542F946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M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M$341:$M$343</c:f>
              <c:numCache>
                <c:formatCode>General</c:formatCode>
                <c:ptCount val="3"/>
                <c:pt idx="0">
                  <c:v>133</c:v>
                </c:pt>
                <c:pt idx="1">
                  <c:v>230</c:v>
                </c:pt>
                <c:pt idx="2">
                  <c:v>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62-4F84-92FF-9E54F4BBC8C5}"/>
            </c:ext>
          </c:extLst>
        </c:ser>
        <c:ser>
          <c:idx val="1"/>
          <c:order val="1"/>
          <c:tx>
            <c:strRef>
              <c:f>[1]Sheet1!$N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N$341:$N$343</c:f>
              <c:numCache>
                <c:formatCode>General</c:formatCode>
                <c:ptCount val="3"/>
                <c:pt idx="0">
                  <c:v>64</c:v>
                </c:pt>
                <c:pt idx="1">
                  <c:v>40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62-4F84-92FF-9E54F4BBC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O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O$341:$O$343</c:f>
              <c:numCache>
                <c:formatCode>General</c:formatCode>
                <c:ptCount val="3"/>
                <c:pt idx="0">
                  <c:v>201</c:v>
                </c:pt>
                <c:pt idx="1">
                  <c:v>298</c:v>
                </c:pt>
                <c:pt idx="2">
                  <c:v>2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99-471B-9732-BD6F762130B0}"/>
            </c:ext>
          </c:extLst>
        </c:ser>
        <c:ser>
          <c:idx val="1"/>
          <c:order val="1"/>
          <c:tx>
            <c:strRef>
              <c:f>[1]Sheet1!$P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P$341:$P$343</c:f>
              <c:numCache>
                <c:formatCode>General</c:formatCode>
                <c:ptCount val="3"/>
                <c:pt idx="0">
                  <c:v>20</c:v>
                </c:pt>
                <c:pt idx="1">
                  <c:v>31</c:v>
                </c:pt>
                <c:pt idx="2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99-471B-9732-BD6F762130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U$323:$U$324</c:f>
              <c:strCache>
                <c:ptCount val="1"/>
                <c:pt idx="0">
                  <c:v>WT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U$325:$U$327</c:f>
              <c:numCache>
                <c:formatCode>General</c:formatCode>
                <c:ptCount val="3"/>
                <c:pt idx="0">
                  <c:v>2</c:v>
                </c:pt>
                <c:pt idx="1">
                  <c:v>96</c:v>
                </c:pt>
                <c:pt idx="2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09-486F-88AD-BE95B14A73F6}"/>
            </c:ext>
          </c:extLst>
        </c:ser>
        <c:ser>
          <c:idx val="1"/>
          <c:order val="1"/>
          <c:tx>
            <c:strRef>
              <c:f>[1]Sheet1!$V$323:$V$324</c:f>
              <c:strCache>
                <c:ptCount val="1"/>
                <c:pt idx="0">
                  <c:v>WT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V$325:$V$327</c:f>
              <c:numCache>
                <c:formatCode>General</c:formatCode>
                <c:ptCount val="3"/>
                <c:pt idx="0">
                  <c:v>56</c:v>
                </c:pt>
                <c:pt idx="1">
                  <c:v>27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09-486F-88AD-BE95B14A73F6}"/>
            </c:ext>
          </c:extLst>
        </c:ser>
        <c:ser>
          <c:idx val="2"/>
          <c:order val="2"/>
          <c:tx>
            <c:strRef>
              <c:f>[1]Sheet1!$W$323:$W$324</c:f>
              <c:strCache>
                <c:ptCount val="1"/>
                <c:pt idx="0">
                  <c:v>WT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W$325:$W$327</c:f>
              <c:numCache>
                <c:formatCode>General</c:formatCode>
                <c:ptCount val="3"/>
                <c:pt idx="0">
                  <c:v>64</c:v>
                </c:pt>
                <c:pt idx="1">
                  <c:v>131</c:v>
                </c:pt>
                <c:pt idx="2">
                  <c:v>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09-486F-88AD-BE95B14A73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G$323:$G$324</c:f>
              <c:strCache>
                <c:ptCount val="1"/>
                <c:pt idx="0">
                  <c:v>WT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G$325:$G$327</c:f>
              <c:numCache>
                <c:formatCode>General</c:formatCode>
                <c:ptCount val="3"/>
                <c:pt idx="0">
                  <c:v>3</c:v>
                </c:pt>
                <c:pt idx="1">
                  <c:v>65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29-4FD5-A43C-DC7FE2C6D15D}"/>
            </c:ext>
          </c:extLst>
        </c:ser>
        <c:ser>
          <c:idx val="1"/>
          <c:order val="1"/>
          <c:tx>
            <c:strRef>
              <c:f>[1]Sheet1!$H$323:$H$324</c:f>
              <c:strCache>
                <c:ptCount val="1"/>
                <c:pt idx="0">
                  <c:v>WT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H$325:$H$327</c:f>
              <c:numCache>
                <c:formatCode>General</c:formatCode>
                <c:ptCount val="3"/>
                <c:pt idx="0">
                  <c:v>126</c:v>
                </c:pt>
                <c:pt idx="1">
                  <c:v>192</c:v>
                </c:pt>
                <c:pt idx="2">
                  <c:v>2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29-4FD5-A43C-DC7FE2C6D15D}"/>
            </c:ext>
          </c:extLst>
        </c:ser>
        <c:ser>
          <c:idx val="2"/>
          <c:order val="2"/>
          <c:tx>
            <c:strRef>
              <c:f>[1]Sheet1!$I$323:$I$324</c:f>
              <c:strCache>
                <c:ptCount val="1"/>
                <c:pt idx="0">
                  <c:v>WT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I$325:$I$327</c:f>
              <c:numCache>
                <c:formatCode>General</c:formatCode>
                <c:ptCount val="3"/>
                <c:pt idx="0">
                  <c:v>46</c:v>
                </c:pt>
                <c:pt idx="1">
                  <c:v>56</c:v>
                </c:pt>
                <c:pt idx="2">
                  <c:v>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29-4FD5-A43C-DC7FE2C6D1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X$323:$X$324</c:f>
              <c:strCache>
                <c:ptCount val="1"/>
                <c:pt idx="0">
                  <c:v>MMP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X$325:$X$327</c:f>
              <c:numCache>
                <c:formatCode>General</c:formatCode>
                <c:ptCount val="3"/>
                <c:pt idx="0">
                  <c:v>51</c:v>
                </c:pt>
                <c:pt idx="1">
                  <c:v>73</c:v>
                </c:pt>
                <c:pt idx="2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F9-45B7-9105-325543E55DD7}"/>
            </c:ext>
          </c:extLst>
        </c:ser>
        <c:ser>
          <c:idx val="1"/>
          <c:order val="1"/>
          <c:tx>
            <c:strRef>
              <c:f>[1]Sheet1!$Y$323:$Y$324</c:f>
              <c:strCache>
                <c:ptCount val="1"/>
                <c:pt idx="0">
                  <c:v>MMP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Y$325:$Y$327</c:f>
              <c:numCache>
                <c:formatCode>General</c:formatCode>
                <c:ptCount val="3"/>
                <c:pt idx="0">
                  <c:v>58</c:v>
                </c:pt>
                <c:pt idx="1">
                  <c:v>38</c:v>
                </c:pt>
                <c:pt idx="2">
                  <c:v>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F9-45B7-9105-325543E55DD7}"/>
            </c:ext>
          </c:extLst>
        </c:ser>
        <c:ser>
          <c:idx val="2"/>
          <c:order val="2"/>
          <c:tx>
            <c:strRef>
              <c:f>[1]Sheet1!$Z$323:$Z$324</c:f>
              <c:strCache>
                <c:ptCount val="1"/>
                <c:pt idx="0">
                  <c:v>MMP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Z$325:$Z$327</c:f>
              <c:numCache>
                <c:formatCode>General</c:formatCode>
                <c:ptCount val="3"/>
                <c:pt idx="0">
                  <c:v>108</c:v>
                </c:pt>
                <c:pt idx="1">
                  <c:v>97</c:v>
                </c:pt>
                <c:pt idx="2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F9-45B7-9105-325543E55D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A$323:$AA$324</c:f>
              <c:strCache>
                <c:ptCount val="1"/>
                <c:pt idx="0">
                  <c:v>Broad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A$325:$AA$327</c:f>
              <c:numCache>
                <c:formatCode>General</c:formatCode>
                <c:ptCount val="3"/>
                <c:pt idx="0">
                  <c:v>7</c:v>
                </c:pt>
                <c:pt idx="1">
                  <c:v>24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A0-4A75-9B6B-CFB1D77F3AC9}"/>
            </c:ext>
          </c:extLst>
        </c:ser>
        <c:ser>
          <c:idx val="1"/>
          <c:order val="1"/>
          <c:tx>
            <c:strRef>
              <c:f>[1]Sheet1!$AB$323:$AB$324</c:f>
              <c:strCache>
                <c:ptCount val="1"/>
                <c:pt idx="0">
                  <c:v>Broad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B$325:$AB$327</c:f>
              <c:numCache>
                <c:formatCode>General</c:formatCode>
                <c:ptCount val="3"/>
                <c:pt idx="0">
                  <c:v>34</c:v>
                </c:pt>
                <c:pt idx="1">
                  <c:v>49</c:v>
                </c:pt>
                <c:pt idx="2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A0-4A75-9B6B-CFB1D77F3AC9}"/>
            </c:ext>
          </c:extLst>
        </c:ser>
        <c:ser>
          <c:idx val="2"/>
          <c:order val="2"/>
          <c:tx>
            <c:strRef>
              <c:f>[1]Sheet1!$AC$323:$AC$324</c:f>
              <c:strCache>
                <c:ptCount val="1"/>
                <c:pt idx="0">
                  <c:v>Broad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C$325:$AC$327</c:f>
              <c:numCache>
                <c:formatCode>General</c:formatCode>
                <c:ptCount val="3"/>
                <c:pt idx="0">
                  <c:v>119</c:v>
                </c:pt>
                <c:pt idx="1">
                  <c:v>24</c:v>
                </c:pt>
                <c:pt idx="2">
                  <c:v>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A0-4A75-9B6B-CFB1D77F3A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D$323:$AD$324</c:f>
              <c:strCache>
                <c:ptCount val="1"/>
                <c:pt idx="0">
                  <c:v>Both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D$325:$AD$327</c:f>
              <c:numCache>
                <c:formatCode>General</c:formatCode>
                <c:ptCount val="3"/>
                <c:pt idx="0">
                  <c:v>67</c:v>
                </c:pt>
                <c:pt idx="1">
                  <c:v>144</c:v>
                </c:pt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D4-48F7-A109-ED3218FC9D7E}"/>
            </c:ext>
          </c:extLst>
        </c:ser>
        <c:ser>
          <c:idx val="1"/>
          <c:order val="1"/>
          <c:tx>
            <c:strRef>
              <c:f>[1]Sheet1!$AE$323:$AE$324</c:f>
              <c:strCache>
                <c:ptCount val="1"/>
                <c:pt idx="0">
                  <c:v>Both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E$325:$AE$327</c:f>
              <c:numCache>
                <c:formatCode>General</c:formatCode>
                <c:ptCount val="3"/>
                <c:pt idx="0">
                  <c:v>44</c:v>
                </c:pt>
                <c:pt idx="1">
                  <c:v>38</c:v>
                </c:pt>
                <c:pt idx="2">
                  <c:v>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D4-48F7-A109-ED3218FC9D7E}"/>
            </c:ext>
          </c:extLst>
        </c:ser>
        <c:ser>
          <c:idx val="2"/>
          <c:order val="2"/>
          <c:tx>
            <c:strRef>
              <c:f>[1]Sheet1!$AF$323:$AF$324</c:f>
              <c:strCache>
                <c:ptCount val="1"/>
                <c:pt idx="0">
                  <c:v>Both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F$325:$AF$327</c:f>
              <c:numCache>
                <c:formatCode>General</c:formatCode>
                <c:ptCount val="3"/>
                <c:pt idx="0">
                  <c:v>89</c:v>
                </c:pt>
                <c:pt idx="1">
                  <c:v>107</c:v>
                </c:pt>
                <c:pt idx="2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D4-48F7-A109-ED3218FC9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W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W$341:$W$343</c:f>
              <c:numCache>
                <c:formatCode>General</c:formatCode>
                <c:ptCount val="3"/>
                <c:pt idx="0">
                  <c:v>58</c:v>
                </c:pt>
                <c:pt idx="1">
                  <c:v>123</c:v>
                </c:pt>
                <c:pt idx="2">
                  <c:v>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B9-4690-B328-5E2C54D20CBE}"/>
            </c:ext>
          </c:extLst>
        </c:ser>
        <c:ser>
          <c:idx val="1"/>
          <c:order val="1"/>
          <c:tx>
            <c:strRef>
              <c:f>[1]Sheet1!$X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X$341:$X$343</c:f>
              <c:numCache>
                <c:formatCode>General</c:formatCode>
                <c:ptCount val="3"/>
                <c:pt idx="0">
                  <c:v>64</c:v>
                </c:pt>
                <c:pt idx="1">
                  <c:v>131</c:v>
                </c:pt>
                <c:pt idx="2">
                  <c:v>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B9-4690-B328-5E2C54D20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Y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Y$341:$Y$343</c:f>
              <c:numCache>
                <c:formatCode>General</c:formatCode>
                <c:ptCount val="3"/>
                <c:pt idx="0">
                  <c:v>109</c:v>
                </c:pt>
                <c:pt idx="1">
                  <c:v>111</c:v>
                </c:pt>
                <c:pt idx="2">
                  <c:v>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66-42A8-9D58-E34450132486}"/>
            </c:ext>
          </c:extLst>
        </c:ser>
        <c:ser>
          <c:idx val="1"/>
          <c:order val="1"/>
          <c:tx>
            <c:strRef>
              <c:f>[1]Sheet1!$Z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Z$341:$Z$343</c:f>
              <c:numCache>
                <c:formatCode>General</c:formatCode>
                <c:ptCount val="3"/>
                <c:pt idx="0">
                  <c:v>108</c:v>
                </c:pt>
                <c:pt idx="1">
                  <c:v>97</c:v>
                </c:pt>
                <c:pt idx="2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66-42A8-9D58-E34450132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A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A$341:$AA$343</c:f>
              <c:numCache>
                <c:formatCode>General</c:formatCode>
                <c:ptCount val="3"/>
                <c:pt idx="0">
                  <c:v>41</c:v>
                </c:pt>
                <c:pt idx="1">
                  <c:v>73</c:v>
                </c:pt>
                <c:pt idx="2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F0-454C-8E1A-31190480E423}"/>
            </c:ext>
          </c:extLst>
        </c:ser>
        <c:ser>
          <c:idx val="1"/>
          <c:order val="1"/>
          <c:tx>
            <c:strRef>
              <c:f>[1]Sheet1!$AB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B$341:$AB$343</c:f>
              <c:numCache>
                <c:formatCode>General</c:formatCode>
                <c:ptCount val="3"/>
                <c:pt idx="0">
                  <c:v>119</c:v>
                </c:pt>
                <c:pt idx="1">
                  <c:v>24</c:v>
                </c:pt>
                <c:pt idx="2">
                  <c:v>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F0-454C-8E1A-31190480E4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C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C$341:$AC$343</c:f>
              <c:numCache>
                <c:formatCode>General</c:formatCode>
                <c:ptCount val="3"/>
                <c:pt idx="0">
                  <c:v>111</c:v>
                </c:pt>
                <c:pt idx="1">
                  <c:v>182</c:v>
                </c:pt>
                <c:pt idx="2">
                  <c:v>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45-4CFF-8E85-15003CE41055}"/>
            </c:ext>
          </c:extLst>
        </c:ser>
        <c:ser>
          <c:idx val="1"/>
          <c:order val="1"/>
          <c:tx>
            <c:strRef>
              <c:f>[1]Sheet1!$AD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D$341:$AD$343</c:f>
              <c:numCache>
                <c:formatCode>General</c:formatCode>
                <c:ptCount val="3"/>
                <c:pt idx="0">
                  <c:v>89</c:v>
                </c:pt>
                <c:pt idx="1">
                  <c:v>107</c:v>
                </c:pt>
                <c:pt idx="2">
                  <c:v>1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45-4CFF-8E85-15003CE41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I$323:$AI$324</c:f>
              <c:strCache>
                <c:ptCount val="1"/>
                <c:pt idx="0">
                  <c:v>WT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I$325:$AI$327</c:f>
              <c:numCache>
                <c:formatCode>General</c:formatCode>
                <c:ptCount val="3"/>
                <c:pt idx="0">
                  <c:v>15</c:v>
                </c:pt>
                <c:pt idx="1">
                  <c:v>49</c:v>
                </c:pt>
                <c:pt idx="2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A6-4A3C-8369-91EB44097246}"/>
            </c:ext>
          </c:extLst>
        </c:ser>
        <c:ser>
          <c:idx val="1"/>
          <c:order val="1"/>
          <c:tx>
            <c:strRef>
              <c:f>[1]Sheet1!$AJ$323:$AJ$324</c:f>
              <c:strCache>
                <c:ptCount val="1"/>
                <c:pt idx="0">
                  <c:v>WT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J$325:$AJ$327</c:f>
              <c:numCache>
                <c:formatCode>General</c:formatCode>
                <c:ptCount val="3"/>
                <c:pt idx="0">
                  <c:v>81</c:v>
                </c:pt>
                <c:pt idx="1">
                  <c:v>88</c:v>
                </c:pt>
                <c:pt idx="2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A6-4A3C-8369-91EB44097246}"/>
            </c:ext>
          </c:extLst>
        </c:ser>
        <c:ser>
          <c:idx val="2"/>
          <c:order val="2"/>
          <c:tx>
            <c:strRef>
              <c:f>[1]Sheet1!$AK$323:$AK$324</c:f>
              <c:strCache>
                <c:ptCount val="1"/>
                <c:pt idx="0">
                  <c:v>WT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K$325:$AK$327</c:f>
              <c:numCache>
                <c:formatCode>General</c:formatCode>
                <c:ptCount val="3"/>
                <c:pt idx="0">
                  <c:v>28</c:v>
                </c:pt>
                <c:pt idx="1">
                  <c:v>82</c:v>
                </c:pt>
                <c:pt idx="2">
                  <c:v>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A6-4A3C-8369-91EB44097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L$323:$AL$324</c:f>
              <c:strCache>
                <c:ptCount val="1"/>
                <c:pt idx="0">
                  <c:v>MMP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L$325:$AL$327</c:f>
              <c:numCache>
                <c:formatCode>General</c:formatCode>
                <c:ptCount val="3"/>
                <c:pt idx="0">
                  <c:v>47</c:v>
                </c:pt>
                <c:pt idx="1">
                  <c:v>72</c:v>
                </c:pt>
                <c:pt idx="2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A2-4337-9EA3-E87E5E46BAE7}"/>
            </c:ext>
          </c:extLst>
        </c:ser>
        <c:ser>
          <c:idx val="1"/>
          <c:order val="1"/>
          <c:tx>
            <c:strRef>
              <c:f>[1]Sheet1!$AM$323:$AM$324</c:f>
              <c:strCache>
                <c:ptCount val="1"/>
                <c:pt idx="0">
                  <c:v>MMP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M$325:$AM$327</c:f>
              <c:numCache>
                <c:formatCode>General</c:formatCode>
                <c:ptCount val="3"/>
                <c:pt idx="0">
                  <c:v>131</c:v>
                </c:pt>
                <c:pt idx="1">
                  <c:v>83</c:v>
                </c:pt>
                <c:pt idx="2">
                  <c:v>1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A2-4337-9EA3-E87E5E46BAE7}"/>
            </c:ext>
          </c:extLst>
        </c:ser>
        <c:ser>
          <c:idx val="2"/>
          <c:order val="2"/>
          <c:tx>
            <c:strRef>
              <c:f>[1]Sheet1!$AN$323:$AN$324</c:f>
              <c:strCache>
                <c:ptCount val="1"/>
                <c:pt idx="0">
                  <c:v>MMP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N$325:$AN$327</c:f>
              <c:numCache>
                <c:formatCode>General</c:formatCode>
                <c:ptCount val="3"/>
                <c:pt idx="0">
                  <c:v>24</c:v>
                </c:pt>
                <c:pt idx="1">
                  <c:v>47</c:v>
                </c:pt>
                <c:pt idx="2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A2-4337-9EA3-E87E5E46BA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O$323:$AO$324</c:f>
              <c:strCache>
                <c:ptCount val="1"/>
                <c:pt idx="0">
                  <c:v>Broad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O$325:$AO$327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DF-402F-9049-FF71D0500827}"/>
            </c:ext>
          </c:extLst>
        </c:ser>
        <c:ser>
          <c:idx val="1"/>
          <c:order val="1"/>
          <c:tx>
            <c:strRef>
              <c:f>[1]Sheet1!$AP$323:$AP$324</c:f>
              <c:strCache>
                <c:ptCount val="1"/>
                <c:pt idx="0">
                  <c:v>Broad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P$325:$AP$327</c:f>
              <c:numCache>
                <c:formatCode>General</c:formatCode>
                <c:ptCount val="3"/>
                <c:pt idx="0">
                  <c:v>47</c:v>
                </c:pt>
                <c:pt idx="1">
                  <c:v>101</c:v>
                </c:pt>
                <c:pt idx="2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DF-402F-9049-FF71D0500827}"/>
            </c:ext>
          </c:extLst>
        </c:ser>
        <c:ser>
          <c:idx val="2"/>
          <c:order val="2"/>
          <c:tx>
            <c:strRef>
              <c:f>[1]Sheet1!$AQ$323:$AQ$324</c:f>
              <c:strCache>
                <c:ptCount val="1"/>
                <c:pt idx="0">
                  <c:v>Broad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Q$325:$AQ$327</c:f>
              <c:numCache>
                <c:formatCode>General</c:formatCode>
                <c:ptCount val="3"/>
                <c:pt idx="0">
                  <c:v>88</c:v>
                </c:pt>
                <c:pt idx="1">
                  <c:v>7</c:v>
                </c:pt>
                <c:pt idx="2">
                  <c:v>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DF-402F-9049-FF71D0500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J$323:$J$324</c:f>
              <c:strCache>
                <c:ptCount val="1"/>
                <c:pt idx="0">
                  <c:v>MMP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J$325:$J$327</c:f>
              <c:numCache>
                <c:formatCode>General</c:formatCode>
                <c:ptCount val="3"/>
                <c:pt idx="0">
                  <c:v>46</c:v>
                </c:pt>
                <c:pt idx="1">
                  <c:v>70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99-4E3F-9F36-BFA319FFF671}"/>
            </c:ext>
          </c:extLst>
        </c:ser>
        <c:ser>
          <c:idx val="1"/>
          <c:order val="1"/>
          <c:tx>
            <c:strRef>
              <c:f>[1]Sheet1!$K$323:$K$324</c:f>
              <c:strCache>
                <c:ptCount val="1"/>
                <c:pt idx="0">
                  <c:v>MMP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K$325:$K$327</c:f>
              <c:numCache>
                <c:formatCode>General</c:formatCode>
                <c:ptCount val="3"/>
                <c:pt idx="0">
                  <c:v>181</c:v>
                </c:pt>
                <c:pt idx="1">
                  <c:v>129</c:v>
                </c:pt>
                <c:pt idx="2">
                  <c:v>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99-4E3F-9F36-BFA319FFF671}"/>
            </c:ext>
          </c:extLst>
        </c:ser>
        <c:ser>
          <c:idx val="2"/>
          <c:order val="2"/>
          <c:tx>
            <c:strRef>
              <c:f>[1]Sheet1!$L$323:$L$324</c:f>
              <c:strCache>
                <c:ptCount val="1"/>
                <c:pt idx="0">
                  <c:v>MMP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L$325:$L$327</c:f>
              <c:numCache>
                <c:formatCode>General</c:formatCode>
                <c:ptCount val="3"/>
                <c:pt idx="0">
                  <c:v>20</c:v>
                </c:pt>
                <c:pt idx="1">
                  <c:v>24</c:v>
                </c:pt>
                <c:pt idx="2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99-4E3F-9F36-BFA319FFF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R$323:$AR$324</c:f>
              <c:strCache>
                <c:ptCount val="1"/>
                <c:pt idx="0">
                  <c:v>Both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R$325:$AR$327</c:f>
              <c:numCache>
                <c:formatCode>General</c:formatCode>
                <c:ptCount val="3"/>
                <c:pt idx="0">
                  <c:v>47</c:v>
                </c:pt>
                <c:pt idx="1">
                  <c:v>90</c:v>
                </c:pt>
                <c:pt idx="2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F5-4B9D-9911-D9BE0A209779}"/>
            </c:ext>
          </c:extLst>
        </c:ser>
        <c:ser>
          <c:idx val="1"/>
          <c:order val="1"/>
          <c:tx>
            <c:strRef>
              <c:f>[1]Sheet1!$AS$323:$AS$324</c:f>
              <c:strCache>
                <c:ptCount val="1"/>
                <c:pt idx="0">
                  <c:v>Both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S$325:$AS$327</c:f>
              <c:numCache>
                <c:formatCode>General</c:formatCode>
                <c:ptCount val="3"/>
                <c:pt idx="0">
                  <c:v>98</c:v>
                </c:pt>
                <c:pt idx="1">
                  <c:v>131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0F5-4B9D-9911-D9BE0A209779}"/>
            </c:ext>
          </c:extLst>
        </c:ser>
        <c:ser>
          <c:idx val="2"/>
          <c:order val="2"/>
          <c:tx>
            <c:strRef>
              <c:f>[1]Sheet1!$AT$323:$AT$324</c:f>
              <c:strCache>
                <c:ptCount val="1"/>
                <c:pt idx="0">
                  <c:v>Both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T$325:$AT$327</c:f>
              <c:numCache>
                <c:formatCode>General</c:formatCode>
                <c:ptCount val="3"/>
                <c:pt idx="0">
                  <c:v>37</c:v>
                </c:pt>
                <c:pt idx="1">
                  <c:v>35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0F5-4B9D-9911-D9BE0A2097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K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K$341:$AK$343</c:f>
              <c:numCache>
                <c:formatCode>General</c:formatCode>
                <c:ptCount val="3"/>
                <c:pt idx="0">
                  <c:v>96</c:v>
                </c:pt>
                <c:pt idx="1">
                  <c:v>137</c:v>
                </c:pt>
                <c:pt idx="2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94-4E1E-8A52-41C0AE8B5C1D}"/>
            </c:ext>
          </c:extLst>
        </c:ser>
        <c:ser>
          <c:idx val="1"/>
          <c:order val="1"/>
          <c:tx>
            <c:strRef>
              <c:f>[1]Sheet1!$AL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L$341:$AL$343</c:f>
              <c:numCache>
                <c:formatCode>General</c:formatCode>
                <c:ptCount val="3"/>
                <c:pt idx="0">
                  <c:v>28</c:v>
                </c:pt>
                <c:pt idx="1">
                  <c:v>82</c:v>
                </c:pt>
                <c:pt idx="2">
                  <c:v>1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94-4E1E-8A52-41C0AE8B5C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M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M$341:$AM$343</c:f>
              <c:numCache>
                <c:formatCode>General</c:formatCode>
                <c:ptCount val="3"/>
                <c:pt idx="0">
                  <c:v>178</c:v>
                </c:pt>
                <c:pt idx="1">
                  <c:v>155</c:v>
                </c:pt>
                <c:pt idx="2">
                  <c:v>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18-45FF-88FD-C183BCABB805}"/>
            </c:ext>
          </c:extLst>
        </c:ser>
        <c:ser>
          <c:idx val="1"/>
          <c:order val="1"/>
          <c:tx>
            <c:strRef>
              <c:f>[1]Sheet1!$AN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N$341:$AN$343</c:f>
              <c:numCache>
                <c:formatCode>General</c:formatCode>
                <c:ptCount val="3"/>
                <c:pt idx="0">
                  <c:v>24</c:v>
                </c:pt>
                <c:pt idx="1">
                  <c:v>47</c:v>
                </c:pt>
                <c:pt idx="2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18-45FF-88FD-C183BCABB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O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O$341:$AO$343</c:f>
              <c:numCache>
                <c:formatCode>General</c:formatCode>
                <c:ptCount val="3"/>
                <c:pt idx="0">
                  <c:v>47</c:v>
                </c:pt>
                <c:pt idx="1">
                  <c:v>108</c:v>
                </c:pt>
                <c:pt idx="2">
                  <c:v>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86-4E9C-8545-2669A3E1CFD9}"/>
            </c:ext>
          </c:extLst>
        </c:ser>
        <c:ser>
          <c:idx val="1"/>
          <c:order val="1"/>
          <c:tx>
            <c:strRef>
              <c:f>[1]Sheet1!$AP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P$341:$AP$343</c:f>
              <c:numCache>
                <c:formatCode>General</c:formatCode>
                <c:ptCount val="3"/>
                <c:pt idx="0">
                  <c:v>88</c:v>
                </c:pt>
                <c:pt idx="1">
                  <c:v>7</c:v>
                </c:pt>
                <c:pt idx="2">
                  <c:v>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86-4E9C-8545-2669A3E1C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Q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Q$341:$AQ$343</c:f>
              <c:numCache>
                <c:formatCode>General</c:formatCode>
                <c:ptCount val="3"/>
                <c:pt idx="0">
                  <c:v>145</c:v>
                </c:pt>
                <c:pt idx="1">
                  <c:v>221</c:v>
                </c:pt>
                <c:pt idx="2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DB-4983-BA07-449EA5A3C8CB}"/>
            </c:ext>
          </c:extLst>
        </c:ser>
        <c:ser>
          <c:idx val="1"/>
          <c:order val="1"/>
          <c:tx>
            <c:strRef>
              <c:f>[1]Sheet1!$AR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AR$341:$AR$343</c:f>
              <c:numCache>
                <c:formatCode>General</c:formatCode>
                <c:ptCount val="3"/>
                <c:pt idx="0">
                  <c:v>37</c:v>
                </c:pt>
                <c:pt idx="1">
                  <c:v>35</c:v>
                </c:pt>
                <c:pt idx="2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DB-4983-BA07-449EA5A3C8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H$380</c:f>
              <c:strCache>
                <c:ptCount val="1"/>
                <c:pt idx="0">
                  <c:v>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H$381:$H$383</c:f>
              <c:numCache>
                <c:formatCode>General</c:formatCode>
                <c:ptCount val="3"/>
                <c:pt idx="0">
                  <c:v>6.666666666666667</c:v>
                </c:pt>
                <c:pt idx="1">
                  <c:v>70</c:v>
                </c:pt>
                <c:pt idx="2">
                  <c:v>13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E6-4BB3-89A8-719A3B2A941E}"/>
            </c:ext>
          </c:extLst>
        </c:ser>
        <c:ser>
          <c:idx val="1"/>
          <c:order val="1"/>
          <c:tx>
            <c:strRef>
              <c:f>[1]Sheet1!$I$380</c:f>
              <c:strCache>
                <c:ptCount val="1"/>
                <c:pt idx="0">
                  <c:v>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I$381:$I$383</c:f>
              <c:numCache>
                <c:formatCode>General</c:formatCode>
                <c:ptCount val="3"/>
                <c:pt idx="0">
                  <c:v>87.666666666666671</c:v>
                </c:pt>
                <c:pt idx="1">
                  <c:v>102.33333333333333</c:v>
                </c:pt>
                <c:pt idx="2">
                  <c:v>86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E6-4BB3-89A8-719A3B2A941E}"/>
            </c:ext>
          </c:extLst>
        </c:ser>
        <c:ser>
          <c:idx val="2"/>
          <c:order val="2"/>
          <c:tx>
            <c:strRef>
              <c:f>[1]Sheet1!$J$38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J$381:$J$383</c:f>
              <c:numCache>
                <c:formatCode>General</c:formatCode>
                <c:ptCount val="3"/>
                <c:pt idx="0">
                  <c:v>46</c:v>
                </c:pt>
                <c:pt idx="1">
                  <c:v>89.666666666666671</c:v>
                </c:pt>
                <c:pt idx="2">
                  <c:v>187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E6-4BB3-89A8-719A3B2A94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K$380</c:f>
              <c:strCache>
                <c:ptCount val="1"/>
                <c:pt idx="0">
                  <c:v>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K$381:$K$383</c:f>
              <c:numCache>
                <c:formatCode>General</c:formatCode>
                <c:ptCount val="3"/>
                <c:pt idx="0">
                  <c:v>48</c:v>
                </c:pt>
                <c:pt idx="1">
                  <c:v>71.666666666666671</c:v>
                </c:pt>
                <c:pt idx="2">
                  <c:v>34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A3-4C79-B31D-1F6F65769957}"/>
            </c:ext>
          </c:extLst>
        </c:ser>
        <c:ser>
          <c:idx val="1"/>
          <c:order val="1"/>
          <c:tx>
            <c:strRef>
              <c:f>[1]Sheet1!$L$380</c:f>
              <c:strCache>
                <c:ptCount val="1"/>
                <c:pt idx="0">
                  <c:v>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L$381:$L$383</c:f>
              <c:numCache>
                <c:formatCode>General</c:formatCode>
                <c:ptCount val="3"/>
                <c:pt idx="0">
                  <c:v>123.33333333333333</c:v>
                </c:pt>
                <c:pt idx="1">
                  <c:v>83.333333333333329</c:v>
                </c:pt>
                <c:pt idx="2">
                  <c:v>121.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A3-4C79-B31D-1F6F65769957}"/>
            </c:ext>
          </c:extLst>
        </c:ser>
        <c:ser>
          <c:idx val="2"/>
          <c:order val="2"/>
          <c:tx>
            <c:strRef>
              <c:f>[1]Sheet1!$M$38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M$381:$M$383</c:f>
              <c:numCache>
                <c:formatCode>General</c:formatCode>
                <c:ptCount val="3"/>
                <c:pt idx="0">
                  <c:v>50.666666666666664</c:v>
                </c:pt>
                <c:pt idx="1">
                  <c:v>56</c:v>
                </c:pt>
                <c:pt idx="2">
                  <c:v>34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A3-4C79-B31D-1F6F657699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N$380</c:f>
              <c:strCache>
                <c:ptCount val="1"/>
                <c:pt idx="0">
                  <c:v>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N$381:$N$383</c:f>
              <c:numCache>
                <c:formatCode>General</c:formatCode>
                <c:ptCount val="3"/>
                <c:pt idx="0">
                  <c:v>9.6666666666666661</c:v>
                </c:pt>
                <c:pt idx="1">
                  <c:v>23.666666666666668</c:v>
                </c:pt>
                <c:pt idx="2">
                  <c:v>11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C9-46EF-AF70-B04E0BE63ADF}"/>
            </c:ext>
          </c:extLst>
        </c:ser>
        <c:ser>
          <c:idx val="1"/>
          <c:order val="1"/>
          <c:tx>
            <c:strRef>
              <c:f>[1]Sheet1!$O$380</c:f>
              <c:strCache>
                <c:ptCount val="1"/>
                <c:pt idx="0">
                  <c:v>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O$381:$O$383</c:f>
              <c:numCache>
                <c:formatCode>General</c:formatCode>
                <c:ptCount val="3"/>
                <c:pt idx="0">
                  <c:v>64</c:v>
                </c:pt>
                <c:pt idx="1">
                  <c:v>113.33333333333333</c:v>
                </c:pt>
                <c:pt idx="2">
                  <c:v>92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C9-46EF-AF70-B04E0BE63ADF}"/>
            </c:ext>
          </c:extLst>
        </c:ser>
        <c:ser>
          <c:idx val="2"/>
          <c:order val="2"/>
          <c:tx>
            <c:strRef>
              <c:f>[1]Sheet1!$P$38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P$381:$P$383</c:f>
              <c:numCache>
                <c:formatCode>General</c:formatCode>
                <c:ptCount val="3"/>
                <c:pt idx="0">
                  <c:v>90.333333333333329</c:v>
                </c:pt>
                <c:pt idx="1">
                  <c:v>23.666666666666668</c:v>
                </c:pt>
                <c:pt idx="2">
                  <c:v>127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C9-46EF-AF70-B04E0BE63A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Q$380</c:f>
              <c:strCache>
                <c:ptCount val="1"/>
                <c:pt idx="0">
                  <c:v>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Q$381:$Q$383</c:f>
              <c:numCache>
                <c:formatCode>General</c:formatCode>
                <c:ptCount val="3"/>
                <c:pt idx="0">
                  <c:v>51.333333333333336</c:v>
                </c:pt>
                <c:pt idx="1">
                  <c:v>108.33333333333333</c:v>
                </c:pt>
                <c:pt idx="2">
                  <c:v>13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29-45FD-9E35-5725280993BB}"/>
            </c:ext>
          </c:extLst>
        </c:ser>
        <c:ser>
          <c:idx val="1"/>
          <c:order val="1"/>
          <c:tx>
            <c:strRef>
              <c:f>[1]Sheet1!$R$380</c:f>
              <c:strCache>
                <c:ptCount val="1"/>
                <c:pt idx="0">
                  <c:v>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R$381:$R$383</c:f>
              <c:numCache>
                <c:formatCode>General</c:formatCode>
                <c:ptCount val="3"/>
                <c:pt idx="0">
                  <c:v>101</c:v>
                </c:pt>
                <c:pt idx="1">
                  <c:v>125.33333333333333</c:v>
                </c:pt>
                <c:pt idx="2">
                  <c:v>128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29-45FD-9E35-5725280993BB}"/>
            </c:ext>
          </c:extLst>
        </c:ser>
        <c:ser>
          <c:idx val="2"/>
          <c:order val="2"/>
          <c:tx>
            <c:strRef>
              <c:f>[1]Sheet1!$S$38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G$381:$G$38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S$381:$S$383</c:f>
              <c:numCache>
                <c:formatCode>General</c:formatCode>
                <c:ptCount val="3"/>
                <c:pt idx="0">
                  <c:v>48.666666666666664</c:v>
                </c:pt>
                <c:pt idx="1">
                  <c:v>57.666666666666664</c:v>
                </c:pt>
                <c:pt idx="2">
                  <c:v>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29-45FD-9E35-572528099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2]Pooled + analyses'!$W$31</c:f>
              <c:strCache>
                <c:ptCount val="1"/>
                <c:pt idx="0">
                  <c:v>U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[2]Pooled + analyses'!$V$32:$V$3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[2]Pooled + analyses'!$W$32:$W$39</c:f>
              <c:numCache>
                <c:formatCode>General</c:formatCode>
                <c:ptCount val="8"/>
                <c:pt idx="0">
                  <c:v>7776.2222222222226</c:v>
                </c:pt>
                <c:pt idx="1">
                  <c:v>7631.5555555555557</c:v>
                </c:pt>
                <c:pt idx="2">
                  <c:v>8001</c:v>
                </c:pt>
                <c:pt idx="3">
                  <c:v>9328.3333333333339</c:v>
                </c:pt>
                <c:pt idx="4">
                  <c:v>10668.222222222223</c:v>
                </c:pt>
                <c:pt idx="5">
                  <c:v>11696.666666666666</c:v>
                </c:pt>
                <c:pt idx="6">
                  <c:v>13423.666666666666</c:v>
                </c:pt>
                <c:pt idx="7">
                  <c:v>14632.888888888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87-4EA1-96CF-D0C45E8E9908}"/>
            </c:ext>
          </c:extLst>
        </c:ser>
        <c:ser>
          <c:idx val="1"/>
          <c:order val="1"/>
          <c:tx>
            <c:strRef>
              <c:f>'[2]Pooled + analyses'!$X$31</c:f>
              <c:strCache>
                <c:ptCount val="1"/>
                <c:pt idx="0">
                  <c:v>GF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[2]Pooled + analyses'!$V$32:$V$3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[2]Pooled + analyses'!$X$32:$X$39</c:f>
              <c:numCache>
                <c:formatCode>General</c:formatCode>
                <c:ptCount val="8"/>
                <c:pt idx="0">
                  <c:v>8513.1111111111113</c:v>
                </c:pt>
                <c:pt idx="1">
                  <c:v>8268.3333333333339</c:v>
                </c:pt>
                <c:pt idx="2">
                  <c:v>8876.3333333333339</c:v>
                </c:pt>
                <c:pt idx="3">
                  <c:v>9898.6666666666661</c:v>
                </c:pt>
                <c:pt idx="4">
                  <c:v>11493.111111111109</c:v>
                </c:pt>
                <c:pt idx="5">
                  <c:v>12578.666666666666</c:v>
                </c:pt>
                <c:pt idx="6">
                  <c:v>14364.555555555557</c:v>
                </c:pt>
                <c:pt idx="7">
                  <c:v>15554.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87-4EA1-96CF-D0C45E8E9908}"/>
            </c:ext>
          </c:extLst>
        </c:ser>
        <c:ser>
          <c:idx val="2"/>
          <c:order val="2"/>
          <c:tx>
            <c:strRef>
              <c:f>'[2]Pooled + analyses'!$Y$31</c:f>
              <c:strCache>
                <c:ptCount val="1"/>
                <c:pt idx="0">
                  <c:v>LaN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[2]Pooled + analyses'!$V$32:$V$3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[2]Pooled + analyses'!$Y$32:$Y$39</c:f>
              <c:numCache>
                <c:formatCode>General</c:formatCode>
                <c:ptCount val="8"/>
                <c:pt idx="0">
                  <c:v>8825</c:v>
                </c:pt>
                <c:pt idx="1">
                  <c:v>11467.666666666666</c:v>
                </c:pt>
                <c:pt idx="2">
                  <c:v>14243</c:v>
                </c:pt>
                <c:pt idx="3">
                  <c:v>18209.777777777777</c:v>
                </c:pt>
                <c:pt idx="4">
                  <c:v>23588.666666666668</c:v>
                </c:pt>
                <c:pt idx="5">
                  <c:v>25762</c:v>
                </c:pt>
                <c:pt idx="6">
                  <c:v>28378.888888888891</c:v>
                </c:pt>
                <c:pt idx="7">
                  <c:v>29406.1111111111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87-4EA1-96CF-D0C45E8E99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00814464"/>
        <c:axId val="1700809056"/>
      </c:lineChart>
      <c:catAx>
        <c:axId val="170081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809056"/>
        <c:crosses val="autoZero"/>
        <c:auto val="1"/>
        <c:lblAlgn val="ctr"/>
        <c:lblOffset val="100"/>
        <c:noMultiLvlLbl val="0"/>
      </c:catAx>
      <c:valAx>
        <c:axId val="1700809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081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M$323:$M$324</c:f>
              <c:strCache>
                <c:ptCount val="1"/>
                <c:pt idx="0">
                  <c:v>Broad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M$325:$M$327</c:f>
              <c:numCache>
                <c:formatCode>General</c:formatCode>
                <c:ptCount val="3"/>
                <c:pt idx="0">
                  <c:v>22</c:v>
                </c:pt>
                <c:pt idx="1">
                  <c:v>40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1B-404C-AFCB-94471652DA1B}"/>
            </c:ext>
          </c:extLst>
        </c:ser>
        <c:ser>
          <c:idx val="1"/>
          <c:order val="1"/>
          <c:tx>
            <c:strRef>
              <c:f>[1]Sheet1!$N$323:$N$324</c:f>
              <c:strCache>
                <c:ptCount val="1"/>
                <c:pt idx="0">
                  <c:v>Broad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N$325:$N$327</c:f>
              <c:numCache>
                <c:formatCode>General</c:formatCode>
                <c:ptCount val="3"/>
                <c:pt idx="0">
                  <c:v>111</c:v>
                </c:pt>
                <c:pt idx="1">
                  <c:v>190</c:v>
                </c:pt>
                <c:pt idx="2">
                  <c:v>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1B-404C-AFCB-94471652DA1B}"/>
            </c:ext>
          </c:extLst>
        </c:ser>
        <c:ser>
          <c:idx val="2"/>
          <c:order val="2"/>
          <c:tx>
            <c:strRef>
              <c:f>[1]Sheet1!$O$323:$O$324</c:f>
              <c:strCache>
                <c:ptCount val="1"/>
                <c:pt idx="0">
                  <c:v>Broad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O$325:$O$327</c:f>
              <c:numCache>
                <c:formatCode>General</c:formatCode>
                <c:ptCount val="3"/>
                <c:pt idx="0">
                  <c:v>64</c:v>
                </c:pt>
                <c:pt idx="1">
                  <c:v>40</c:v>
                </c:pt>
                <c:pt idx="2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1B-404C-AFCB-94471652D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MP activity assay'!$C$18</c:f>
              <c:strCache>
                <c:ptCount val="1"/>
                <c:pt idx="0">
                  <c:v>UT 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'MMP activity assay'!$B$19:$B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MMP activity assay'!$C$19:$C$26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49.66666666666606</c:v>
                </c:pt>
                <c:pt idx="4">
                  <c:v>1564.6666666666679</c:v>
                </c:pt>
                <c:pt idx="5">
                  <c:v>2732.3333333333339</c:v>
                </c:pt>
                <c:pt idx="6">
                  <c:v>4380.6666666666661</c:v>
                </c:pt>
                <c:pt idx="7">
                  <c:v>5336.3333333333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10-4A0D-9F60-F0A3044D9CA7}"/>
            </c:ext>
          </c:extLst>
        </c:ser>
        <c:ser>
          <c:idx val="1"/>
          <c:order val="1"/>
          <c:tx>
            <c:strRef>
              <c:f>'MMP activity assay'!$D$18</c:f>
              <c:strCache>
                <c:ptCount val="1"/>
                <c:pt idx="0">
                  <c:v>UT 2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'MMP activity assay'!$B$19:$B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MMP activity assay'!$D$19:$D$26</c:f>
              <c:numCache>
                <c:formatCode>0</c:formatCode>
                <c:ptCount val="8"/>
                <c:pt idx="0">
                  <c:v>0</c:v>
                </c:pt>
                <c:pt idx="1">
                  <c:v>436.66666666666697</c:v>
                </c:pt>
                <c:pt idx="2">
                  <c:v>477.00000000000091</c:v>
                </c:pt>
                <c:pt idx="3">
                  <c:v>2312</c:v>
                </c:pt>
                <c:pt idx="4">
                  <c:v>2156.6666666666679</c:v>
                </c:pt>
                <c:pt idx="5">
                  <c:v>3044.6666666666679</c:v>
                </c:pt>
                <c:pt idx="6">
                  <c:v>4803</c:v>
                </c:pt>
                <c:pt idx="7">
                  <c:v>5829.3333333333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10-4A0D-9F60-F0A3044D9CA7}"/>
            </c:ext>
          </c:extLst>
        </c:ser>
        <c:ser>
          <c:idx val="2"/>
          <c:order val="2"/>
          <c:tx>
            <c:strRef>
              <c:f>'MMP activity assay'!$E$18</c:f>
              <c:strCache>
                <c:ptCount val="1"/>
                <c:pt idx="0">
                  <c:v>UT 3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'MMP activity assay'!$B$19:$B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MMP activity assay'!$E$19:$E$26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3.66666666666697</c:v>
                </c:pt>
                <c:pt idx="3">
                  <c:v>473.33333333333212</c:v>
                </c:pt>
                <c:pt idx="4">
                  <c:v>1137.3333333333339</c:v>
                </c:pt>
                <c:pt idx="5">
                  <c:v>1843</c:v>
                </c:pt>
                <c:pt idx="6">
                  <c:v>3340.3333333333339</c:v>
                </c:pt>
                <c:pt idx="7">
                  <c:v>38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B10-4A0D-9F60-F0A3044D9CA7}"/>
            </c:ext>
          </c:extLst>
        </c:ser>
        <c:ser>
          <c:idx val="3"/>
          <c:order val="3"/>
          <c:tx>
            <c:strRef>
              <c:f>'MMP activity assay'!$F$18</c:f>
              <c:strCache>
                <c:ptCount val="1"/>
                <c:pt idx="0">
                  <c:v>GFP 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MMP activity assay'!$B$19:$B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MMP activity assay'!$F$19:$F$26</c:f>
              <c:numCache>
                <c:formatCode>0</c:formatCode>
                <c:ptCount val="8"/>
                <c:pt idx="0">
                  <c:v>0</c:v>
                </c:pt>
                <c:pt idx="1">
                  <c:v>553.33333333333394</c:v>
                </c:pt>
                <c:pt idx="2">
                  <c:v>755.00000000000091</c:v>
                </c:pt>
                <c:pt idx="3">
                  <c:v>1568.6666666666661</c:v>
                </c:pt>
                <c:pt idx="4">
                  <c:v>2625</c:v>
                </c:pt>
                <c:pt idx="5">
                  <c:v>3718.6666666666679</c:v>
                </c:pt>
                <c:pt idx="6">
                  <c:v>5635</c:v>
                </c:pt>
                <c:pt idx="7">
                  <c:v>6370.33333333333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B10-4A0D-9F60-F0A3044D9CA7}"/>
            </c:ext>
          </c:extLst>
        </c:ser>
        <c:ser>
          <c:idx val="4"/>
          <c:order val="4"/>
          <c:tx>
            <c:strRef>
              <c:f>'MMP activity assay'!$G$18</c:f>
              <c:strCache>
                <c:ptCount val="1"/>
                <c:pt idx="0">
                  <c:v>GFP 2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MMP activity assay'!$B$19:$B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MMP activity assay'!$G$19:$G$26</c:f>
              <c:numCache>
                <c:formatCode>0</c:formatCode>
                <c:ptCount val="8"/>
                <c:pt idx="0">
                  <c:v>0</c:v>
                </c:pt>
                <c:pt idx="1">
                  <c:v>818.66666666666606</c:v>
                </c:pt>
                <c:pt idx="2">
                  <c:v>1466.0000000000009</c:v>
                </c:pt>
                <c:pt idx="3">
                  <c:v>2312</c:v>
                </c:pt>
                <c:pt idx="4">
                  <c:v>3469.3333333333339</c:v>
                </c:pt>
                <c:pt idx="5">
                  <c:v>4581.3333333333339</c:v>
                </c:pt>
                <c:pt idx="6">
                  <c:v>6746.3333333333339</c:v>
                </c:pt>
                <c:pt idx="7">
                  <c:v>7508.99999999999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B10-4A0D-9F60-F0A3044D9CA7}"/>
            </c:ext>
          </c:extLst>
        </c:ser>
        <c:ser>
          <c:idx val="5"/>
          <c:order val="5"/>
          <c:tx>
            <c:strRef>
              <c:f>'MMP activity assay'!$H$18</c:f>
              <c:strCache>
                <c:ptCount val="1"/>
                <c:pt idx="0">
                  <c:v>GFP 3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MMP activity assay'!$B$19:$B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MMP activity assay'!$H$19:$H$26</c:f>
              <c:numCache>
                <c:formatCode>0</c:formatCode>
                <c:ptCount val="8"/>
                <c:pt idx="0">
                  <c:v>31.33333333333394</c:v>
                </c:pt>
                <c:pt idx="1">
                  <c:v>264</c:v>
                </c:pt>
                <c:pt idx="2">
                  <c:v>362.00000000000091</c:v>
                </c:pt>
                <c:pt idx="3">
                  <c:v>965.33333333333212</c:v>
                </c:pt>
                <c:pt idx="4">
                  <c:v>1239</c:v>
                </c:pt>
                <c:pt idx="5">
                  <c:v>1966</c:v>
                </c:pt>
                <c:pt idx="6">
                  <c:v>2965.3333333333339</c:v>
                </c:pt>
                <c:pt idx="7">
                  <c:v>3869.66666666666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B10-4A0D-9F60-F0A3044D9CA7}"/>
            </c:ext>
          </c:extLst>
        </c:ser>
        <c:ser>
          <c:idx val="6"/>
          <c:order val="6"/>
          <c:tx>
            <c:strRef>
              <c:f>'MMP activity assay'!$I$18</c:f>
              <c:strCache>
                <c:ptCount val="1"/>
                <c:pt idx="0">
                  <c:v>LaNt 1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cat>
            <c:numRef>
              <c:f>'MMP activity assay'!$B$19:$B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MMP activity assay'!$I$19:$I$26</c:f>
              <c:numCache>
                <c:formatCode>0</c:formatCode>
                <c:ptCount val="8"/>
                <c:pt idx="0">
                  <c:v>34.666666666667879</c:v>
                </c:pt>
                <c:pt idx="1">
                  <c:v>3412.6666666666661</c:v>
                </c:pt>
                <c:pt idx="2">
                  <c:v>6051.0000000000009</c:v>
                </c:pt>
                <c:pt idx="3">
                  <c:v>9601.9999999999982</c:v>
                </c:pt>
                <c:pt idx="4">
                  <c:v>14280.666666666666</c:v>
                </c:pt>
                <c:pt idx="5">
                  <c:v>16434</c:v>
                </c:pt>
                <c:pt idx="6">
                  <c:v>18816.666666666668</c:v>
                </c:pt>
                <c:pt idx="7">
                  <c:v>19240.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B10-4A0D-9F60-F0A3044D9CA7}"/>
            </c:ext>
          </c:extLst>
        </c:ser>
        <c:ser>
          <c:idx val="7"/>
          <c:order val="7"/>
          <c:tx>
            <c:strRef>
              <c:f>'MMP activity assay'!$J$18</c:f>
              <c:strCache>
                <c:ptCount val="1"/>
                <c:pt idx="0">
                  <c:v>LaNt 2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cat>
            <c:numRef>
              <c:f>'MMP activity assay'!$B$19:$B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MMP activity assay'!$J$19:$J$26</c:f>
              <c:numCache>
                <c:formatCode>0</c:formatCode>
                <c:ptCount val="8"/>
                <c:pt idx="0">
                  <c:v>264.66666666666788</c:v>
                </c:pt>
                <c:pt idx="1">
                  <c:v>4046.6666666666661</c:v>
                </c:pt>
                <c:pt idx="2">
                  <c:v>6609.666666666667</c:v>
                </c:pt>
                <c:pt idx="3">
                  <c:v>10562.666666666666</c:v>
                </c:pt>
                <c:pt idx="4">
                  <c:v>15195.666666666666</c:v>
                </c:pt>
                <c:pt idx="5">
                  <c:v>17372</c:v>
                </c:pt>
                <c:pt idx="6">
                  <c:v>19924.333333333332</c:v>
                </c:pt>
                <c:pt idx="7">
                  <c:v>20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B10-4A0D-9F60-F0A3044D9CA7}"/>
            </c:ext>
          </c:extLst>
        </c:ser>
        <c:ser>
          <c:idx val="8"/>
          <c:order val="8"/>
          <c:tx>
            <c:strRef>
              <c:f>'MMP activity assay'!$K$18</c:f>
              <c:strCache>
                <c:ptCount val="1"/>
                <c:pt idx="0">
                  <c:v>LaNt 3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cat>
            <c:numRef>
              <c:f>'MMP activity assay'!$B$19:$B$26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MMP activity assay'!$K$19:$K$26</c:f>
              <c:numCache>
                <c:formatCode>0</c:formatCode>
                <c:ptCount val="8"/>
                <c:pt idx="0">
                  <c:v>31.666666666667879</c:v>
                </c:pt>
                <c:pt idx="1">
                  <c:v>3774.6666666666661</c:v>
                </c:pt>
                <c:pt idx="2">
                  <c:v>6022.333333333333</c:v>
                </c:pt>
                <c:pt idx="3">
                  <c:v>9614.6666666666661</c:v>
                </c:pt>
                <c:pt idx="4">
                  <c:v>14143.666666666666</c:v>
                </c:pt>
                <c:pt idx="5">
                  <c:v>16010.000000000002</c:v>
                </c:pt>
                <c:pt idx="6">
                  <c:v>18648.666666666668</c:v>
                </c:pt>
                <c:pt idx="7">
                  <c:v>19069.666666666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B10-4A0D-9F60-F0A3044D9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93363824"/>
        <c:axId val="1693366320"/>
      </c:lineChart>
      <c:catAx>
        <c:axId val="169336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366320"/>
        <c:crosses val="autoZero"/>
        <c:auto val="1"/>
        <c:lblAlgn val="ctr"/>
        <c:lblOffset val="100"/>
        <c:noMultiLvlLbl val="0"/>
      </c:catAx>
      <c:valAx>
        <c:axId val="1693366320"/>
        <c:scaling>
          <c:orientation val="minMax"/>
        </c:scaling>
        <c:delete val="0"/>
        <c:axPos val="l"/>
        <c:numFmt formatCode="0" sourceLinked="1"/>
        <c:majorTickMark val="none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3363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P$323:$P$324</c:f>
              <c:strCache>
                <c:ptCount val="1"/>
                <c:pt idx="0">
                  <c:v>Both LM Shee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P$325:$P$327</c:f>
              <c:numCache>
                <c:formatCode>General</c:formatCode>
                <c:ptCount val="3"/>
                <c:pt idx="0">
                  <c:v>40</c:v>
                </c:pt>
                <c:pt idx="1">
                  <c:v>91</c:v>
                </c:pt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90-45CC-A0B7-E71B36498B0A}"/>
            </c:ext>
          </c:extLst>
        </c:ser>
        <c:ser>
          <c:idx val="1"/>
          <c:order val="1"/>
          <c:tx>
            <c:strRef>
              <c:f>[1]Sheet1!$Q$323:$Q$324</c:f>
              <c:strCache>
                <c:ptCount val="1"/>
                <c:pt idx="0">
                  <c:v>Both LM Swir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Q$325:$Q$327</c:f>
              <c:numCache>
                <c:formatCode>General</c:formatCode>
                <c:ptCount val="3"/>
                <c:pt idx="0">
                  <c:v>161</c:v>
                </c:pt>
                <c:pt idx="1">
                  <c:v>207</c:v>
                </c:pt>
                <c:pt idx="2">
                  <c:v>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90-45CC-A0B7-E71B36498B0A}"/>
            </c:ext>
          </c:extLst>
        </c:ser>
        <c:ser>
          <c:idx val="2"/>
          <c:order val="2"/>
          <c:tx>
            <c:strRef>
              <c:f>[1]Sheet1!$R$323:$R$324</c:f>
              <c:strCache>
                <c:ptCount val="1"/>
                <c:pt idx="0">
                  <c:v>Both LM Cluster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F$325:$F$327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R$325:$R$327</c:f>
              <c:numCache>
                <c:formatCode>General</c:formatCode>
                <c:ptCount val="3"/>
                <c:pt idx="0">
                  <c:v>20</c:v>
                </c:pt>
                <c:pt idx="1">
                  <c:v>31</c:v>
                </c:pt>
                <c:pt idx="2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90-45CC-A0B7-E71B36498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I$340</c:f>
              <c:strCache>
                <c:ptCount val="1"/>
                <c:pt idx="0">
                  <c:v>LM Sheet/Swir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I$341:$I$343</c:f>
              <c:numCache>
                <c:formatCode>General</c:formatCode>
                <c:ptCount val="3"/>
                <c:pt idx="0">
                  <c:v>129</c:v>
                </c:pt>
                <c:pt idx="1">
                  <c:v>257</c:v>
                </c:pt>
                <c:pt idx="2">
                  <c:v>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8E-4070-A859-D5FFBE8DA87F}"/>
            </c:ext>
          </c:extLst>
        </c:ser>
        <c:ser>
          <c:idx val="1"/>
          <c:order val="1"/>
          <c:tx>
            <c:strRef>
              <c:f>[1]Sheet1!$J$340</c:f>
              <c:strCache>
                <c:ptCount val="1"/>
                <c:pt idx="0">
                  <c:v>LM Clus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H$341:$H$343</c:f>
              <c:strCache>
                <c:ptCount val="3"/>
                <c:pt idx="0">
                  <c:v>UT</c:v>
                </c:pt>
                <c:pt idx="1">
                  <c:v>GFP</c:v>
                </c:pt>
                <c:pt idx="2">
                  <c:v>LaNt</c:v>
                </c:pt>
              </c:strCache>
            </c:strRef>
          </c:cat>
          <c:val>
            <c:numRef>
              <c:f>[1]Sheet1!$J$341:$J$343</c:f>
              <c:numCache>
                <c:formatCode>General</c:formatCode>
                <c:ptCount val="3"/>
                <c:pt idx="0">
                  <c:v>46</c:v>
                </c:pt>
                <c:pt idx="1">
                  <c:v>56</c:v>
                </c:pt>
                <c:pt idx="2">
                  <c:v>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8E-4070-A859-D5FFBE8DA8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11087968"/>
        <c:axId val="1611085056"/>
      </c:barChart>
      <c:catAx>
        <c:axId val="1611087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5056"/>
        <c:crosses val="autoZero"/>
        <c:auto val="1"/>
        <c:lblAlgn val="ctr"/>
        <c:lblOffset val="100"/>
        <c:noMultiLvlLbl val="0"/>
      </c:catAx>
      <c:valAx>
        <c:axId val="161108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1087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chart" Target="../charts/chart26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5" Type="http://schemas.openxmlformats.org/officeDocument/2006/relationships/chart" Target="../charts/chart5.xml"/><Relationship Id="rId61" Type="http://schemas.openxmlformats.org/officeDocument/2006/relationships/chart" Target="../charts/chart61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0.xml"/><Relationship Id="rId1" Type="http://schemas.openxmlformats.org/officeDocument/2006/relationships/chart" Target="../charts/chart6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5312</xdr:colOff>
      <xdr:row>313</xdr:row>
      <xdr:rowOff>108699</xdr:rowOff>
    </xdr:from>
    <xdr:to>
      <xdr:col>9</xdr:col>
      <xdr:colOff>951380</xdr:colOff>
      <xdr:row>327</xdr:row>
      <xdr:rowOff>1848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36477C-5681-43A6-B70A-28499F8431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03411</xdr:colOff>
      <xdr:row>317</xdr:row>
      <xdr:rowOff>134469</xdr:rowOff>
    </xdr:from>
    <xdr:to>
      <xdr:col>27</xdr:col>
      <xdr:colOff>145677</xdr:colOff>
      <xdr:row>332</xdr:row>
      <xdr:rowOff>201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57ACEF-AE03-498D-81DA-23A3F198BA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358588</xdr:colOff>
      <xdr:row>313</xdr:row>
      <xdr:rowOff>123264</xdr:rowOff>
    </xdr:from>
    <xdr:to>
      <xdr:col>40</xdr:col>
      <xdr:colOff>705971</xdr:colOff>
      <xdr:row>328</xdr:row>
      <xdr:rowOff>89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116158A-6271-4394-8F3E-64648A512C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8161</xdr:colOff>
      <xdr:row>377</xdr:row>
      <xdr:rowOff>17003</xdr:rowOff>
    </xdr:from>
    <xdr:to>
      <xdr:col>14</xdr:col>
      <xdr:colOff>331925</xdr:colOff>
      <xdr:row>391</xdr:row>
      <xdr:rowOff>9320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8FD9FAD-273A-4F5B-9526-2B86BFFFC6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521072</xdr:colOff>
      <xdr:row>347</xdr:row>
      <xdr:rowOff>100853</xdr:rowOff>
    </xdr:from>
    <xdr:to>
      <xdr:col>8</xdr:col>
      <xdr:colOff>67235</xdr:colOff>
      <xdr:row>357</xdr:row>
      <xdr:rowOff>2689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3D98DE1-30E9-40EC-B1CF-B61E17617E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168088</xdr:colOff>
      <xdr:row>347</xdr:row>
      <xdr:rowOff>112058</xdr:rowOff>
    </xdr:from>
    <xdr:to>
      <xdr:col>11</xdr:col>
      <xdr:colOff>173691</xdr:colOff>
      <xdr:row>357</xdr:row>
      <xdr:rowOff>3809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DB0DBDA-D902-480D-AF9F-FDE3CC558D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235325</xdr:colOff>
      <xdr:row>347</xdr:row>
      <xdr:rowOff>134470</xdr:rowOff>
    </xdr:from>
    <xdr:to>
      <xdr:col>14</xdr:col>
      <xdr:colOff>638735</xdr:colOff>
      <xdr:row>357</xdr:row>
      <xdr:rowOff>6050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1EDAB07-365F-4013-B908-3263183608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616323</xdr:colOff>
      <xdr:row>347</xdr:row>
      <xdr:rowOff>78441</xdr:rowOff>
    </xdr:from>
    <xdr:to>
      <xdr:col>18</xdr:col>
      <xdr:colOff>140074</xdr:colOff>
      <xdr:row>357</xdr:row>
      <xdr:rowOff>448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E93179E-E4BC-4B21-A2B0-FC8307FC9F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560294</xdr:colOff>
      <xdr:row>363</xdr:row>
      <xdr:rowOff>179294</xdr:rowOff>
    </xdr:from>
    <xdr:to>
      <xdr:col>8</xdr:col>
      <xdr:colOff>633134</xdr:colOff>
      <xdr:row>373</xdr:row>
      <xdr:rowOff>10533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F5038D5-8F64-417F-A777-744A6DD51E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8</xdr:col>
      <xdr:colOff>596968</xdr:colOff>
      <xdr:row>364</xdr:row>
      <xdr:rowOff>52974</xdr:rowOff>
    </xdr:from>
    <xdr:to>
      <xdr:col>11</xdr:col>
      <xdr:colOff>602571</xdr:colOff>
      <xdr:row>373</xdr:row>
      <xdr:rowOff>16951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A0F5817-7162-4391-83AA-E33F2EE60A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11208</xdr:colOff>
      <xdr:row>364</xdr:row>
      <xdr:rowOff>0</xdr:rowOff>
    </xdr:from>
    <xdr:to>
      <xdr:col>15</xdr:col>
      <xdr:colOff>201707</xdr:colOff>
      <xdr:row>373</xdr:row>
      <xdr:rowOff>11653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765692B-CF8E-43B9-BBE2-D9529E0804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246529</xdr:colOff>
      <xdr:row>363</xdr:row>
      <xdr:rowOff>156883</xdr:rowOff>
    </xdr:from>
    <xdr:to>
      <xdr:col>18</xdr:col>
      <xdr:colOff>577103</xdr:colOff>
      <xdr:row>373</xdr:row>
      <xdr:rowOff>8292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2EA6EE4F-C9C3-4EB9-913E-125F5524AA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9</xdr:col>
      <xdr:colOff>638735</xdr:colOff>
      <xdr:row>347</xdr:row>
      <xdr:rowOff>56031</xdr:rowOff>
    </xdr:from>
    <xdr:to>
      <xdr:col>23</xdr:col>
      <xdr:colOff>162486</xdr:colOff>
      <xdr:row>356</xdr:row>
      <xdr:rowOff>17257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BBAEABA-0785-4B12-AB20-6756F34589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3</xdr:col>
      <xdr:colOff>123265</xdr:colOff>
      <xdr:row>347</xdr:row>
      <xdr:rowOff>89647</xdr:rowOff>
    </xdr:from>
    <xdr:to>
      <xdr:col>26</xdr:col>
      <xdr:colOff>409015</xdr:colOff>
      <xdr:row>357</xdr:row>
      <xdr:rowOff>1568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2D85C18B-F02F-4C69-BE5A-95C7D75907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6</xdr:col>
      <xdr:colOff>369794</xdr:colOff>
      <xdr:row>347</xdr:row>
      <xdr:rowOff>100853</xdr:rowOff>
    </xdr:from>
    <xdr:to>
      <xdr:col>29</xdr:col>
      <xdr:colOff>700369</xdr:colOff>
      <xdr:row>357</xdr:row>
      <xdr:rowOff>2689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BA3B750D-3400-4413-ACC3-1B534C704D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9</xdr:col>
      <xdr:colOff>739589</xdr:colOff>
      <xdr:row>347</xdr:row>
      <xdr:rowOff>78441</xdr:rowOff>
    </xdr:from>
    <xdr:to>
      <xdr:col>33</xdr:col>
      <xdr:colOff>263340</xdr:colOff>
      <xdr:row>357</xdr:row>
      <xdr:rowOff>448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C7D3E28-F35C-42FF-86CE-E1FD3A4659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0</xdr:col>
      <xdr:colOff>212912</xdr:colOff>
      <xdr:row>363</xdr:row>
      <xdr:rowOff>22412</xdr:rowOff>
    </xdr:from>
    <xdr:to>
      <xdr:col>23</xdr:col>
      <xdr:colOff>543487</xdr:colOff>
      <xdr:row>372</xdr:row>
      <xdr:rowOff>13895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AEAB4315-6A20-4BFB-959C-3A89E214E3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3</xdr:col>
      <xdr:colOff>560295</xdr:colOff>
      <xdr:row>363</xdr:row>
      <xdr:rowOff>56029</xdr:rowOff>
    </xdr:from>
    <xdr:to>
      <xdr:col>27</xdr:col>
      <xdr:colOff>39222</xdr:colOff>
      <xdr:row>372</xdr:row>
      <xdr:rowOff>172568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72193A49-78CB-456F-A164-DAC0B7492B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7</xdr:col>
      <xdr:colOff>78442</xdr:colOff>
      <xdr:row>363</xdr:row>
      <xdr:rowOff>78441</xdr:rowOff>
    </xdr:from>
    <xdr:to>
      <xdr:col>30</xdr:col>
      <xdr:colOff>409016</xdr:colOff>
      <xdr:row>373</xdr:row>
      <xdr:rowOff>448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D77B4BC6-CA26-4A21-AC50-E2F7AD6928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0</xdr:col>
      <xdr:colOff>481853</xdr:colOff>
      <xdr:row>363</xdr:row>
      <xdr:rowOff>134470</xdr:rowOff>
    </xdr:from>
    <xdr:to>
      <xdr:col>33</xdr:col>
      <xdr:colOff>812428</xdr:colOff>
      <xdr:row>373</xdr:row>
      <xdr:rowOff>6050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99E2A979-2270-431C-97D3-9A86B9CD18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3</xdr:col>
      <xdr:colOff>683559</xdr:colOff>
      <xdr:row>347</xdr:row>
      <xdr:rowOff>112058</xdr:rowOff>
    </xdr:from>
    <xdr:to>
      <xdr:col>36</xdr:col>
      <xdr:colOff>1014133</xdr:colOff>
      <xdr:row>357</xdr:row>
      <xdr:rowOff>38097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1974B19B-44CE-4EBB-A457-459E9A61F7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6</xdr:col>
      <xdr:colOff>986117</xdr:colOff>
      <xdr:row>347</xdr:row>
      <xdr:rowOff>123264</xdr:rowOff>
    </xdr:from>
    <xdr:to>
      <xdr:col>40</xdr:col>
      <xdr:colOff>465045</xdr:colOff>
      <xdr:row>357</xdr:row>
      <xdr:rowOff>49303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47191ABE-5171-49C1-8EA9-4E207FC110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0</xdr:col>
      <xdr:colOff>537882</xdr:colOff>
      <xdr:row>347</xdr:row>
      <xdr:rowOff>112058</xdr:rowOff>
    </xdr:from>
    <xdr:to>
      <xdr:col>44</xdr:col>
      <xdr:colOff>465044</xdr:colOff>
      <xdr:row>357</xdr:row>
      <xdr:rowOff>38097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539D66E0-FB1D-431B-8C27-F46FE0D3D2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44</xdr:col>
      <xdr:colOff>537882</xdr:colOff>
      <xdr:row>347</xdr:row>
      <xdr:rowOff>156882</xdr:rowOff>
    </xdr:from>
    <xdr:to>
      <xdr:col>47</xdr:col>
      <xdr:colOff>599515</xdr:colOff>
      <xdr:row>357</xdr:row>
      <xdr:rowOff>82921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D67AE84-A74E-48E7-AB15-92988700AC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4</xdr:col>
      <xdr:colOff>459442</xdr:colOff>
      <xdr:row>363</xdr:row>
      <xdr:rowOff>67235</xdr:rowOff>
    </xdr:from>
    <xdr:to>
      <xdr:col>37</xdr:col>
      <xdr:colOff>633134</xdr:colOff>
      <xdr:row>372</xdr:row>
      <xdr:rowOff>183774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91AD4C87-8726-4C8E-88DE-BED7CCC7FD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8</xdr:col>
      <xdr:colOff>0</xdr:colOff>
      <xdr:row>363</xdr:row>
      <xdr:rowOff>100853</xdr:rowOff>
    </xdr:from>
    <xdr:to>
      <xdr:col>41</xdr:col>
      <xdr:colOff>409016</xdr:colOff>
      <xdr:row>373</xdr:row>
      <xdr:rowOff>26892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952AEB28-8FEC-4DF5-8C85-49F7D28B7A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41</xdr:col>
      <xdr:colOff>437029</xdr:colOff>
      <xdr:row>363</xdr:row>
      <xdr:rowOff>100852</xdr:rowOff>
    </xdr:from>
    <xdr:to>
      <xdr:col>45</xdr:col>
      <xdr:colOff>218515</xdr:colOff>
      <xdr:row>373</xdr:row>
      <xdr:rowOff>26891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E67F5B1B-BAFE-42DF-9FE4-F7FB147CFB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45</xdr:col>
      <xdr:colOff>235323</xdr:colOff>
      <xdr:row>363</xdr:row>
      <xdr:rowOff>100853</xdr:rowOff>
    </xdr:from>
    <xdr:to>
      <xdr:col>48</xdr:col>
      <xdr:colOff>521074</xdr:colOff>
      <xdr:row>373</xdr:row>
      <xdr:rowOff>26892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16A8D2B9-B6EB-4AE0-8769-26DE261B52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5</xdr:col>
      <xdr:colOff>0</xdr:colOff>
      <xdr:row>404</xdr:row>
      <xdr:rowOff>0</xdr:rowOff>
    </xdr:from>
    <xdr:to>
      <xdr:col>8</xdr:col>
      <xdr:colOff>677957</xdr:colOff>
      <xdr:row>413</xdr:row>
      <xdr:rowOff>116539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839C61CD-C9BE-4423-8C15-C4D2B73CDA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8</xdr:col>
      <xdr:colOff>717177</xdr:colOff>
      <xdr:row>403</xdr:row>
      <xdr:rowOff>179294</xdr:rowOff>
    </xdr:from>
    <xdr:to>
      <xdr:col>12</xdr:col>
      <xdr:colOff>16810</xdr:colOff>
      <xdr:row>413</xdr:row>
      <xdr:rowOff>105333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38ABF395-0322-4E63-972E-59070F5880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2</xdr:col>
      <xdr:colOff>0</xdr:colOff>
      <xdr:row>404</xdr:row>
      <xdr:rowOff>0</xdr:rowOff>
    </xdr:from>
    <xdr:to>
      <xdr:col>15</xdr:col>
      <xdr:colOff>364192</xdr:colOff>
      <xdr:row>413</xdr:row>
      <xdr:rowOff>116539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E70FEAEC-C9F0-46B1-A46E-E1CC1C73B4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5</xdr:col>
      <xdr:colOff>403412</xdr:colOff>
      <xdr:row>403</xdr:row>
      <xdr:rowOff>168088</xdr:rowOff>
    </xdr:from>
    <xdr:to>
      <xdr:col>18</xdr:col>
      <xdr:colOff>733986</xdr:colOff>
      <xdr:row>413</xdr:row>
      <xdr:rowOff>94127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43B7874E-D301-4121-8F2B-87A44EC7B1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7</xdr:col>
      <xdr:colOff>571499</xdr:colOff>
      <xdr:row>419</xdr:row>
      <xdr:rowOff>78441</xdr:rowOff>
    </xdr:from>
    <xdr:to>
      <xdr:col>10</xdr:col>
      <xdr:colOff>733986</xdr:colOff>
      <xdr:row>429</xdr:row>
      <xdr:rowOff>448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2BB6D846-B381-4A63-B880-57D0E3549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0</xdr:col>
      <xdr:colOff>806825</xdr:colOff>
      <xdr:row>419</xdr:row>
      <xdr:rowOff>78441</xdr:rowOff>
    </xdr:from>
    <xdr:to>
      <xdr:col>14</xdr:col>
      <xdr:colOff>252134</xdr:colOff>
      <xdr:row>429</xdr:row>
      <xdr:rowOff>448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E0E4A35D-6CFD-4A44-9F42-7A9FA06E69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4</xdr:col>
      <xdr:colOff>268941</xdr:colOff>
      <xdr:row>419</xdr:row>
      <xdr:rowOff>56029</xdr:rowOff>
    </xdr:from>
    <xdr:to>
      <xdr:col>17</xdr:col>
      <xdr:colOff>599516</xdr:colOff>
      <xdr:row>428</xdr:row>
      <xdr:rowOff>172568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7B3BBDD2-0451-4E89-B155-EA9AFBB193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7</xdr:col>
      <xdr:colOff>739589</xdr:colOff>
      <xdr:row>419</xdr:row>
      <xdr:rowOff>67235</xdr:rowOff>
    </xdr:from>
    <xdr:to>
      <xdr:col>21</xdr:col>
      <xdr:colOff>207310</xdr:colOff>
      <xdr:row>428</xdr:row>
      <xdr:rowOff>183774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402FAC1A-82C0-4A4F-8B75-25D633953C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3</xdr:col>
      <xdr:colOff>365312</xdr:colOff>
      <xdr:row>297</xdr:row>
      <xdr:rowOff>108699</xdr:rowOff>
    </xdr:from>
    <xdr:to>
      <xdr:col>9</xdr:col>
      <xdr:colOff>951380</xdr:colOff>
      <xdr:row>311</xdr:row>
      <xdr:rowOff>184899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2F35E3CC-EBE8-4720-9BC5-99B2FA9BFD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21</xdr:col>
      <xdr:colOff>403411</xdr:colOff>
      <xdr:row>301</xdr:row>
      <xdr:rowOff>134469</xdr:rowOff>
    </xdr:from>
    <xdr:to>
      <xdr:col>27</xdr:col>
      <xdr:colOff>145677</xdr:colOff>
      <xdr:row>316</xdr:row>
      <xdr:rowOff>20169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7E5BA67E-777C-475E-A008-92056F0B76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35</xdr:col>
      <xdr:colOff>358588</xdr:colOff>
      <xdr:row>297</xdr:row>
      <xdr:rowOff>123264</xdr:rowOff>
    </xdr:from>
    <xdr:to>
      <xdr:col>40</xdr:col>
      <xdr:colOff>705971</xdr:colOff>
      <xdr:row>312</xdr:row>
      <xdr:rowOff>8964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3FAC7587-D04D-483F-8928-2AC263506B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9</xdr:col>
      <xdr:colOff>18161</xdr:colOff>
      <xdr:row>361</xdr:row>
      <xdr:rowOff>17003</xdr:rowOff>
    </xdr:from>
    <xdr:to>
      <xdr:col>14</xdr:col>
      <xdr:colOff>331925</xdr:colOff>
      <xdr:row>375</xdr:row>
      <xdr:rowOff>93203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B4C14E5D-A472-45F0-9ABF-2F2DBD8221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</xdr:col>
      <xdr:colOff>521072</xdr:colOff>
      <xdr:row>331</xdr:row>
      <xdr:rowOff>100853</xdr:rowOff>
    </xdr:from>
    <xdr:to>
      <xdr:col>8</xdr:col>
      <xdr:colOff>67235</xdr:colOff>
      <xdr:row>341</xdr:row>
      <xdr:rowOff>26892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D67ADCC8-38D9-4887-9E94-4C5ADD2566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8</xdr:col>
      <xdr:colOff>168088</xdr:colOff>
      <xdr:row>331</xdr:row>
      <xdr:rowOff>112058</xdr:rowOff>
    </xdr:from>
    <xdr:to>
      <xdr:col>11</xdr:col>
      <xdr:colOff>173691</xdr:colOff>
      <xdr:row>341</xdr:row>
      <xdr:rowOff>38097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53969340-4B2A-4369-875E-FC3BFFB5BC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1</xdr:col>
      <xdr:colOff>235325</xdr:colOff>
      <xdr:row>331</xdr:row>
      <xdr:rowOff>134470</xdr:rowOff>
    </xdr:from>
    <xdr:to>
      <xdr:col>14</xdr:col>
      <xdr:colOff>638735</xdr:colOff>
      <xdr:row>341</xdr:row>
      <xdr:rowOff>60509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F9916CDE-0E2A-49AA-8CC5-67D1A314A8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4</xdr:col>
      <xdr:colOff>616323</xdr:colOff>
      <xdr:row>331</xdr:row>
      <xdr:rowOff>78441</xdr:rowOff>
    </xdr:from>
    <xdr:to>
      <xdr:col>18</xdr:col>
      <xdr:colOff>140074</xdr:colOff>
      <xdr:row>341</xdr:row>
      <xdr:rowOff>448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296196EA-E1D7-4442-98B4-40C7E683AD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4</xdr:col>
      <xdr:colOff>560294</xdr:colOff>
      <xdr:row>347</xdr:row>
      <xdr:rowOff>179294</xdr:rowOff>
    </xdr:from>
    <xdr:to>
      <xdr:col>8</xdr:col>
      <xdr:colOff>633134</xdr:colOff>
      <xdr:row>357</xdr:row>
      <xdr:rowOff>105333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22661C39-8A38-4F2E-81F4-A3BB74B85D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8</xdr:col>
      <xdr:colOff>596968</xdr:colOff>
      <xdr:row>348</xdr:row>
      <xdr:rowOff>52974</xdr:rowOff>
    </xdr:from>
    <xdr:to>
      <xdr:col>11</xdr:col>
      <xdr:colOff>602571</xdr:colOff>
      <xdr:row>357</xdr:row>
      <xdr:rowOff>169513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864F63FF-8A20-43F8-AB6B-B24A1B9F7C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2</xdr:col>
      <xdr:colOff>11208</xdr:colOff>
      <xdr:row>348</xdr:row>
      <xdr:rowOff>0</xdr:rowOff>
    </xdr:from>
    <xdr:to>
      <xdr:col>15</xdr:col>
      <xdr:colOff>201707</xdr:colOff>
      <xdr:row>357</xdr:row>
      <xdr:rowOff>116539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A4D7AC9E-0D84-4B0A-B21D-A21B381BBD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5</xdr:col>
      <xdr:colOff>246529</xdr:colOff>
      <xdr:row>347</xdr:row>
      <xdr:rowOff>156883</xdr:rowOff>
    </xdr:from>
    <xdr:to>
      <xdr:col>18</xdr:col>
      <xdr:colOff>577103</xdr:colOff>
      <xdr:row>357</xdr:row>
      <xdr:rowOff>82922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485E1D06-ED82-4F67-A49F-040A078CF0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19</xdr:col>
      <xdr:colOff>638735</xdr:colOff>
      <xdr:row>331</xdr:row>
      <xdr:rowOff>56031</xdr:rowOff>
    </xdr:from>
    <xdr:to>
      <xdr:col>23</xdr:col>
      <xdr:colOff>162486</xdr:colOff>
      <xdr:row>340</xdr:row>
      <xdr:rowOff>17257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5575E9A9-23D1-4E35-9567-5012B8D210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23</xdr:col>
      <xdr:colOff>123265</xdr:colOff>
      <xdr:row>331</xdr:row>
      <xdr:rowOff>89647</xdr:rowOff>
    </xdr:from>
    <xdr:to>
      <xdr:col>26</xdr:col>
      <xdr:colOff>409015</xdr:colOff>
      <xdr:row>341</xdr:row>
      <xdr:rowOff>15686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284DA693-C1BE-41E2-9178-0EF94564CD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26</xdr:col>
      <xdr:colOff>369794</xdr:colOff>
      <xdr:row>331</xdr:row>
      <xdr:rowOff>100853</xdr:rowOff>
    </xdr:from>
    <xdr:to>
      <xdr:col>29</xdr:col>
      <xdr:colOff>700369</xdr:colOff>
      <xdr:row>341</xdr:row>
      <xdr:rowOff>26892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8FD3D1A4-770C-4807-921F-59E60BD1B0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29</xdr:col>
      <xdr:colOff>739589</xdr:colOff>
      <xdr:row>331</xdr:row>
      <xdr:rowOff>78441</xdr:rowOff>
    </xdr:from>
    <xdr:to>
      <xdr:col>33</xdr:col>
      <xdr:colOff>263340</xdr:colOff>
      <xdr:row>341</xdr:row>
      <xdr:rowOff>448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1EFFFC5D-7CBF-47E5-A2E8-8AAC644DE4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20</xdr:col>
      <xdr:colOff>212912</xdr:colOff>
      <xdr:row>347</xdr:row>
      <xdr:rowOff>22412</xdr:rowOff>
    </xdr:from>
    <xdr:to>
      <xdr:col>23</xdr:col>
      <xdr:colOff>543487</xdr:colOff>
      <xdr:row>356</xdr:row>
      <xdr:rowOff>138951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6B696783-A917-4007-B2CE-EAFE0CB6D4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23</xdr:col>
      <xdr:colOff>560295</xdr:colOff>
      <xdr:row>347</xdr:row>
      <xdr:rowOff>56029</xdr:rowOff>
    </xdr:from>
    <xdr:to>
      <xdr:col>27</xdr:col>
      <xdr:colOff>39222</xdr:colOff>
      <xdr:row>356</xdr:row>
      <xdr:rowOff>172568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AD134510-C4C3-4200-8EF1-CA2F2C74B2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27</xdr:col>
      <xdr:colOff>78442</xdr:colOff>
      <xdr:row>347</xdr:row>
      <xdr:rowOff>78441</xdr:rowOff>
    </xdr:from>
    <xdr:to>
      <xdr:col>30</xdr:col>
      <xdr:colOff>409016</xdr:colOff>
      <xdr:row>357</xdr:row>
      <xdr:rowOff>4480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5CC33A6C-0616-40F1-A84C-2BEA503EC5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30</xdr:col>
      <xdr:colOff>481853</xdr:colOff>
      <xdr:row>347</xdr:row>
      <xdr:rowOff>134470</xdr:rowOff>
    </xdr:from>
    <xdr:to>
      <xdr:col>33</xdr:col>
      <xdr:colOff>812428</xdr:colOff>
      <xdr:row>357</xdr:row>
      <xdr:rowOff>60509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B2D03B10-DD75-4D81-A19D-9999BB8FA4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33</xdr:col>
      <xdr:colOff>683559</xdr:colOff>
      <xdr:row>331</xdr:row>
      <xdr:rowOff>112058</xdr:rowOff>
    </xdr:from>
    <xdr:to>
      <xdr:col>36</xdr:col>
      <xdr:colOff>1014133</xdr:colOff>
      <xdr:row>341</xdr:row>
      <xdr:rowOff>38097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EBA77D07-773C-4C95-98B2-C2965A9E29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36</xdr:col>
      <xdr:colOff>986117</xdr:colOff>
      <xdr:row>331</xdr:row>
      <xdr:rowOff>123264</xdr:rowOff>
    </xdr:from>
    <xdr:to>
      <xdr:col>40</xdr:col>
      <xdr:colOff>465045</xdr:colOff>
      <xdr:row>341</xdr:row>
      <xdr:rowOff>49303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6D3FF1E3-1BAC-453E-B5FF-F54F339B7B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40</xdr:col>
      <xdr:colOff>537882</xdr:colOff>
      <xdr:row>331</xdr:row>
      <xdr:rowOff>112058</xdr:rowOff>
    </xdr:from>
    <xdr:to>
      <xdr:col>44</xdr:col>
      <xdr:colOff>465044</xdr:colOff>
      <xdr:row>341</xdr:row>
      <xdr:rowOff>38097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EB17076C-225A-41BF-B8BA-A6C1C4B1A2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44</xdr:col>
      <xdr:colOff>537882</xdr:colOff>
      <xdr:row>331</xdr:row>
      <xdr:rowOff>156882</xdr:rowOff>
    </xdr:from>
    <xdr:to>
      <xdr:col>47</xdr:col>
      <xdr:colOff>599515</xdr:colOff>
      <xdr:row>341</xdr:row>
      <xdr:rowOff>82921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45F926F7-C43B-4CD8-B979-360372F849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34</xdr:col>
      <xdr:colOff>459442</xdr:colOff>
      <xdr:row>347</xdr:row>
      <xdr:rowOff>67235</xdr:rowOff>
    </xdr:from>
    <xdr:to>
      <xdr:col>37</xdr:col>
      <xdr:colOff>633134</xdr:colOff>
      <xdr:row>356</xdr:row>
      <xdr:rowOff>183774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5F093FEA-6530-4586-BEFA-506430A1A8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38</xdr:col>
      <xdr:colOff>0</xdr:colOff>
      <xdr:row>347</xdr:row>
      <xdr:rowOff>100853</xdr:rowOff>
    </xdr:from>
    <xdr:to>
      <xdr:col>41</xdr:col>
      <xdr:colOff>409016</xdr:colOff>
      <xdr:row>357</xdr:row>
      <xdr:rowOff>26892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FA33693D-87DF-421B-ADC7-9770FA9E74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41</xdr:col>
      <xdr:colOff>437029</xdr:colOff>
      <xdr:row>347</xdr:row>
      <xdr:rowOff>100852</xdr:rowOff>
    </xdr:from>
    <xdr:to>
      <xdr:col>45</xdr:col>
      <xdr:colOff>218515</xdr:colOff>
      <xdr:row>357</xdr:row>
      <xdr:rowOff>26891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79D48709-88E5-4E26-8248-1417DFB27C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45</xdr:col>
      <xdr:colOff>235323</xdr:colOff>
      <xdr:row>347</xdr:row>
      <xdr:rowOff>100853</xdr:rowOff>
    </xdr:from>
    <xdr:to>
      <xdr:col>48</xdr:col>
      <xdr:colOff>521074</xdr:colOff>
      <xdr:row>357</xdr:row>
      <xdr:rowOff>26892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DECAF824-9914-4555-A234-5D87E9A580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5</xdr:col>
      <xdr:colOff>0</xdr:colOff>
      <xdr:row>388</xdr:row>
      <xdr:rowOff>0</xdr:rowOff>
    </xdr:from>
    <xdr:to>
      <xdr:col>8</xdr:col>
      <xdr:colOff>677957</xdr:colOff>
      <xdr:row>397</xdr:row>
      <xdr:rowOff>116539</xdr:rowOff>
    </xdr:to>
    <xdr:graphicFrame macro="">
      <xdr:nvGraphicFramePr>
        <xdr:cNvPr id="66" name="Chart 65">
          <a:extLst>
            <a:ext uri="{FF2B5EF4-FFF2-40B4-BE49-F238E27FC236}">
              <a16:creationId xmlns:a16="http://schemas.microsoft.com/office/drawing/2014/main" id="{3675F603-6838-4A22-B86A-0DA32D4E12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8</xdr:col>
      <xdr:colOff>717177</xdr:colOff>
      <xdr:row>387</xdr:row>
      <xdr:rowOff>179294</xdr:rowOff>
    </xdr:from>
    <xdr:to>
      <xdr:col>12</xdr:col>
      <xdr:colOff>16810</xdr:colOff>
      <xdr:row>397</xdr:row>
      <xdr:rowOff>105333</xdr:rowOff>
    </xdr:to>
    <xdr:graphicFrame macro="">
      <xdr:nvGraphicFramePr>
        <xdr:cNvPr id="67" name="Chart 66">
          <a:extLst>
            <a:ext uri="{FF2B5EF4-FFF2-40B4-BE49-F238E27FC236}">
              <a16:creationId xmlns:a16="http://schemas.microsoft.com/office/drawing/2014/main" id="{5DC72228-CF43-431F-8357-5C11269FA0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2</xdr:col>
      <xdr:colOff>0</xdr:colOff>
      <xdr:row>388</xdr:row>
      <xdr:rowOff>0</xdr:rowOff>
    </xdr:from>
    <xdr:to>
      <xdr:col>15</xdr:col>
      <xdr:colOff>364192</xdr:colOff>
      <xdr:row>397</xdr:row>
      <xdr:rowOff>116539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BC6F0C9C-B708-4360-89CD-CC0EF6F959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15</xdr:col>
      <xdr:colOff>403412</xdr:colOff>
      <xdr:row>387</xdr:row>
      <xdr:rowOff>168088</xdr:rowOff>
    </xdr:from>
    <xdr:to>
      <xdr:col>18</xdr:col>
      <xdr:colOff>733986</xdr:colOff>
      <xdr:row>397</xdr:row>
      <xdr:rowOff>94127</xdr:rowOff>
    </xdr:to>
    <xdr:graphicFrame macro="">
      <xdr:nvGraphicFramePr>
        <xdr:cNvPr id="69" name="Chart 68">
          <a:extLst>
            <a:ext uri="{FF2B5EF4-FFF2-40B4-BE49-F238E27FC236}">
              <a16:creationId xmlns:a16="http://schemas.microsoft.com/office/drawing/2014/main" id="{B6C4D523-0AF7-4259-B623-C3D295AE2E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1450</xdr:colOff>
      <xdr:row>42</xdr:row>
      <xdr:rowOff>19050</xdr:rowOff>
    </xdr:from>
    <xdr:to>
      <xdr:col>18</xdr:col>
      <xdr:colOff>476250</xdr:colOff>
      <xdr:row>5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42FACC-FD88-49C8-8988-AAAA98594F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81012</xdr:colOff>
      <xdr:row>11</xdr:row>
      <xdr:rowOff>123825</xdr:rowOff>
    </xdr:from>
    <xdr:to>
      <xdr:col>20</xdr:col>
      <xdr:colOff>176212</xdr:colOff>
      <xdr:row>26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C4CADC2-D8F4-4D78-8684-BF2E043A50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Q:/1%20-%20DATA%20(non%20histology)/6%20-%20Immunofluorescence_pictures/5-%20analysis/LM%20Clustering%20Scoring%20and%20Analyses.xlsx" TargetMode="External"/><Relationship Id="rId1" Type="http://schemas.openxmlformats.org/officeDocument/2006/relationships/externalLinkPath" Target="file:///Q:/1%20-%20DATA%20(non%20histology)/6%20-%20Immunofluorescence_pictures/5-%20analysis/LM%20Clustering%20Scoring%20and%20Analys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Q:/1%20-%20DATA%20(non%20histology)/9-MMP%20activity%20+%20Zymography/Fluorogenic%20substrate%20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>
        <row r="237">
          <cell r="BE237">
            <v>7</v>
          </cell>
        </row>
        <row r="312">
          <cell r="H312" t="str">
            <v>WT</v>
          </cell>
          <cell r="J312" t="str">
            <v>MMP</v>
          </cell>
          <cell r="L312" t="str">
            <v>Broad</v>
          </cell>
          <cell r="N312" t="str">
            <v>Both</v>
          </cell>
          <cell r="U312" t="str">
            <v>WT</v>
          </cell>
          <cell r="W312" t="str">
            <v>MMP</v>
          </cell>
          <cell r="Y312" t="str">
            <v>Broad</v>
          </cell>
          <cell r="AA312" t="str">
            <v>Both</v>
          </cell>
          <cell r="AH312" t="str">
            <v>WT</v>
          </cell>
          <cell r="AJ312" t="str">
            <v>MMP</v>
          </cell>
          <cell r="AL312" t="str">
            <v>Broad</v>
          </cell>
          <cell r="AN312" t="str">
            <v>Both</v>
          </cell>
        </row>
        <row r="313">
          <cell r="H313" t="str">
            <v>No. Nuclei</v>
          </cell>
          <cell r="I313" t="str">
            <v>LM Clusters</v>
          </cell>
          <cell r="J313" t="str">
            <v>No. Nuclei</v>
          </cell>
          <cell r="K313" t="str">
            <v>LM Clusters</v>
          </cell>
          <cell r="L313" t="str">
            <v>No. Nuclei</v>
          </cell>
          <cell r="M313" t="str">
            <v>LM Clusters</v>
          </cell>
          <cell r="N313" t="str">
            <v>No. Nuclei</v>
          </cell>
          <cell r="O313" t="str">
            <v>LM Clusters</v>
          </cell>
          <cell r="U313" t="str">
            <v>No. Nuclei</v>
          </cell>
          <cell r="V313" t="str">
            <v>LM Clusters</v>
          </cell>
          <cell r="W313" t="str">
            <v>No. Nuclei</v>
          </cell>
          <cell r="X313" t="str">
            <v>LM Clusters</v>
          </cell>
          <cell r="Y313" t="str">
            <v>No. Nuclei</v>
          </cell>
          <cell r="Z313" t="str">
            <v>LM Clusters</v>
          </cell>
          <cell r="AA313" t="str">
            <v>No. Nuclei</v>
          </cell>
          <cell r="AB313" t="str">
            <v>LM Clusters</v>
          </cell>
          <cell r="AH313" t="str">
            <v>No. Nuclei</v>
          </cell>
          <cell r="AI313" t="str">
            <v>LM Clusters</v>
          </cell>
          <cell r="AJ313" t="str">
            <v>No. Nuclei</v>
          </cell>
          <cell r="AK313" t="str">
            <v>LM Clusters</v>
          </cell>
          <cell r="AL313" t="str">
            <v>No. Nuclei</v>
          </cell>
          <cell r="AM313" t="str">
            <v>LM Clusters</v>
          </cell>
          <cell r="AN313" t="str">
            <v>No. Nuclei</v>
          </cell>
          <cell r="AO313" t="str">
            <v>LM Clusters</v>
          </cell>
        </row>
        <row r="314">
          <cell r="G314" t="str">
            <v>UT</v>
          </cell>
          <cell r="H314">
            <v>132</v>
          </cell>
          <cell r="I314">
            <v>46</v>
          </cell>
          <cell r="J314">
            <v>244</v>
          </cell>
          <cell r="K314">
            <v>20</v>
          </cell>
          <cell r="L314">
            <v>160</v>
          </cell>
          <cell r="M314">
            <v>64</v>
          </cell>
          <cell r="N314">
            <v>216</v>
          </cell>
          <cell r="O314">
            <v>20</v>
          </cell>
          <cell r="U314">
            <v>122</v>
          </cell>
          <cell r="V314">
            <v>64</v>
          </cell>
          <cell r="W314">
            <v>220</v>
          </cell>
          <cell r="X314">
            <v>108</v>
          </cell>
          <cell r="Y314">
            <v>160</v>
          </cell>
          <cell r="Z314">
            <v>119</v>
          </cell>
          <cell r="AA314">
            <v>202</v>
          </cell>
          <cell r="AB314">
            <v>89</v>
          </cell>
          <cell r="AH314">
            <v>114</v>
          </cell>
          <cell r="AI314">
            <v>28</v>
          </cell>
          <cell r="AJ314">
            <v>206</v>
          </cell>
          <cell r="AK314">
            <v>24</v>
          </cell>
          <cell r="AL314">
            <v>153</v>
          </cell>
          <cell r="AM314">
            <v>88</v>
          </cell>
          <cell r="AN314">
            <v>193</v>
          </cell>
          <cell r="AO314">
            <v>37</v>
          </cell>
        </row>
        <row r="315">
          <cell r="G315" t="str">
            <v>GFP</v>
          </cell>
          <cell r="H315">
            <v>264</v>
          </cell>
          <cell r="I315">
            <v>56</v>
          </cell>
          <cell r="J315">
            <v>221</v>
          </cell>
          <cell r="K315">
            <v>24</v>
          </cell>
          <cell r="L315">
            <v>226</v>
          </cell>
          <cell r="M315">
            <v>40</v>
          </cell>
          <cell r="N315">
            <v>322</v>
          </cell>
          <cell r="O315">
            <v>31</v>
          </cell>
          <cell r="U315">
            <v>259</v>
          </cell>
          <cell r="V315">
            <v>131</v>
          </cell>
          <cell r="W315">
            <v>213</v>
          </cell>
          <cell r="X315">
            <v>97</v>
          </cell>
          <cell r="Y315">
            <v>193</v>
          </cell>
          <cell r="Z315">
            <v>24</v>
          </cell>
          <cell r="AA315">
            <v>302</v>
          </cell>
          <cell r="AB315">
            <v>107</v>
          </cell>
          <cell r="AH315">
            <v>232</v>
          </cell>
          <cell r="AI315">
            <v>82</v>
          </cell>
          <cell r="AJ315">
            <v>220</v>
          </cell>
          <cell r="AK315">
            <v>47</v>
          </cell>
          <cell r="AL315">
            <v>175</v>
          </cell>
          <cell r="AM315">
            <v>7</v>
          </cell>
          <cell r="AN315">
            <v>276</v>
          </cell>
          <cell r="AO315">
            <v>35</v>
          </cell>
        </row>
        <row r="316">
          <cell r="G316" t="str">
            <v>LaNt</v>
          </cell>
          <cell r="H316">
            <v>274</v>
          </cell>
          <cell r="I316">
            <v>184</v>
          </cell>
          <cell r="J316">
            <v>211</v>
          </cell>
          <cell r="K316">
            <v>14</v>
          </cell>
          <cell r="L316">
            <v>249</v>
          </cell>
          <cell r="M316">
            <v>93</v>
          </cell>
          <cell r="N316">
            <v>235</v>
          </cell>
          <cell r="O316">
            <v>71</v>
          </cell>
          <cell r="U316">
            <v>238</v>
          </cell>
          <cell r="V316">
            <v>204</v>
          </cell>
          <cell r="W316">
            <v>184</v>
          </cell>
          <cell r="X316">
            <v>38</v>
          </cell>
          <cell r="Y316">
            <v>207</v>
          </cell>
          <cell r="Z316">
            <v>159</v>
          </cell>
          <cell r="AA316">
            <v>213</v>
          </cell>
          <cell r="AB316">
            <v>110</v>
          </cell>
          <cell r="AH316">
            <v>223</v>
          </cell>
          <cell r="AI316">
            <v>175</v>
          </cell>
          <cell r="AJ316">
            <v>199</v>
          </cell>
          <cell r="AK316">
            <v>52</v>
          </cell>
          <cell r="AL316">
            <v>196</v>
          </cell>
          <cell r="AM316">
            <v>131</v>
          </cell>
          <cell r="AN316">
            <v>185</v>
          </cell>
          <cell r="AO316">
            <v>68</v>
          </cell>
        </row>
        <row r="323">
          <cell r="G323" t="str">
            <v>WT</v>
          </cell>
          <cell r="J323" t="str">
            <v>MMP</v>
          </cell>
          <cell r="M323" t="str">
            <v>Broad</v>
          </cell>
          <cell r="P323" t="str">
            <v>Both</v>
          </cell>
          <cell r="U323" t="str">
            <v>WT</v>
          </cell>
          <cell r="X323" t="str">
            <v>MMP</v>
          </cell>
          <cell r="AA323" t="str">
            <v>Broad</v>
          </cell>
          <cell r="AD323" t="str">
            <v>Both</v>
          </cell>
          <cell r="AI323" t="str">
            <v>WT</v>
          </cell>
          <cell r="AL323" t="str">
            <v>MMP</v>
          </cell>
          <cell r="AO323" t="str">
            <v>Broad</v>
          </cell>
          <cell r="AR323" t="str">
            <v>Both</v>
          </cell>
        </row>
        <row r="324">
          <cell r="G324" t="str">
            <v>LM Sheet</v>
          </cell>
          <cell r="H324" t="str">
            <v>LM Swirls</v>
          </cell>
          <cell r="I324" t="str">
            <v>LM Clusters</v>
          </cell>
          <cell r="J324" t="str">
            <v>LM Sheet</v>
          </cell>
          <cell r="K324" t="str">
            <v>LM Swirls</v>
          </cell>
          <cell r="L324" t="str">
            <v>LM Clusters</v>
          </cell>
          <cell r="M324" t="str">
            <v>LM Sheet</v>
          </cell>
          <cell r="N324" t="str">
            <v>LM Swirls</v>
          </cell>
          <cell r="O324" t="str">
            <v>LM Clusters</v>
          </cell>
          <cell r="P324" t="str">
            <v>LM Sheet</v>
          </cell>
          <cell r="Q324" t="str">
            <v>LM Swirls</v>
          </cell>
          <cell r="R324" t="str">
            <v>LM Clusters</v>
          </cell>
          <cell r="U324" t="str">
            <v>LM Sheet</v>
          </cell>
          <cell r="V324" t="str">
            <v>LM Swirls</v>
          </cell>
          <cell r="W324" t="str">
            <v>LM Clusters</v>
          </cell>
          <cell r="X324" t="str">
            <v>LM Sheet</v>
          </cell>
          <cell r="Y324" t="str">
            <v>LM Swirls</v>
          </cell>
          <cell r="Z324" t="str">
            <v>LM Clusters</v>
          </cell>
          <cell r="AA324" t="str">
            <v>LM Sheet</v>
          </cell>
          <cell r="AB324" t="str">
            <v>LM Swirls</v>
          </cell>
          <cell r="AC324" t="str">
            <v>LM Clusters</v>
          </cell>
          <cell r="AD324" t="str">
            <v>LM Sheet</v>
          </cell>
          <cell r="AE324" t="str">
            <v>LM Swirls</v>
          </cell>
          <cell r="AF324" t="str">
            <v>LM Clusters</v>
          </cell>
          <cell r="AI324" t="str">
            <v>LM Sheet</v>
          </cell>
          <cell r="AJ324" t="str">
            <v>LM Swirls</v>
          </cell>
          <cell r="AK324" t="str">
            <v>LM Clusters</v>
          </cell>
          <cell r="AL324" t="str">
            <v>LM Sheet</v>
          </cell>
          <cell r="AM324" t="str">
            <v>LM Swirls</v>
          </cell>
          <cell r="AN324" t="str">
            <v>LM Clusters</v>
          </cell>
          <cell r="AO324" t="str">
            <v>LM Sheet</v>
          </cell>
          <cell r="AP324" t="str">
            <v>LM Swirls</v>
          </cell>
          <cell r="AQ324" t="str">
            <v>LM Clusters</v>
          </cell>
          <cell r="AR324" t="str">
            <v>LM Sheet</v>
          </cell>
          <cell r="AS324" t="str">
            <v>LM Swirls</v>
          </cell>
          <cell r="AT324" t="str">
            <v>LM Clusters</v>
          </cell>
        </row>
        <row r="325">
          <cell r="F325" t="str">
            <v>UT</v>
          </cell>
          <cell r="G325">
            <v>3</v>
          </cell>
          <cell r="H325">
            <v>126</v>
          </cell>
          <cell r="I325">
            <v>46</v>
          </cell>
          <cell r="J325">
            <v>46</v>
          </cell>
          <cell r="K325">
            <v>181</v>
          </cell>
          <cell r="L325">
            <v>20</v>
          </cell>
          <cell r="M325">
            <v>22</v>
          </cell>
          <cell r="N325">
            <v>111</v>
          </cell>
          <cell r="O325">
            <v>64</v>
          </cell>
          <cell r="P325">
            <v>40</v>
          </cell>
          <cell r="Q325">
            <v>161</v>
          </cell>
          <cell r="R325">
            <v>20</v>
          </cell>
          <cell r="U325">
            <v>2</v>
          </cell>
          <cell r="V325">
            <v>56</v>
          </cell>
          <cell r="W325">
            <v>64</v>
          </cell>
          <cell r="X325">
            <v>51</v>
          </cell>
          <cell r="Y325">
            <v>58</v>
          </cell>
          <cell r="Z325">
            <v>108</v>
          </cell>
          <cell r="AA325">
            <v>7</v>
          </cell>
          <cell r="AB325">
            <v>34</v>
          </cell>
          <cell r="AC325">
            <v>119</v>
          </cell>
          <cell r="AD325">
            <v>67</v>
          </cell>
          <cell r="AE325">
            <v>44</v>
          </cell>
          <cell r="AF325">
            <v>89</v>
          </cell>
          <cell r="AI325">
            <v>15</v>
          </cell>
          <cell r="AJ325">
            <v>81</v>
          </cell>
          <cell r="AK325">
            <v>28</v>
          </cell>
          <cell r="AL325">
            <v>47</v>
          </cell>
          <cell r="AM325">
            <v>131</v>
          </cell>
          <cell r="AN325">
            <v>24</v>
          </cell>
          <cell r="AO325">
            <v>0</v>
          </cell>
          <cell r="AP325">
            <v>47</v>
          </cell>
          <cell r="AQ325">
            <v>88</v>
          </cell>
          <cell r="AR325">
            <v>47</v>
          </cell>
          <cell r="AS325">
            <v>98</v>
          </cell>
          <cell r="AT325">
            <v>37</v>
          </cell>
        </row>
        <row r="326">
          <cell r="F326" t="str">
            <v>GFP</v>
          </cell>
          <cell r="G326">
            <v>65</v>
          </cell>
          <cell r="H326">
            <v>192</v>
          </cell>
          <cell r="I326">
            <v>56</v>
          </cell>
          <cell r="J326">
            <v>70</v>
          </cell>
          <cell r="K326">
            <v>129</v>
          </cell>
          <cell r="L326">
            <v>24</v>
          </cell>
          <cell r="M326">
            <v>40</v>
          </cell>
          <cell r="N326">
            <v>190</v>
          </cell>
          <cell r="O326">
            <v>40</v>
          </cell>
          <cell r="P326">
            <v>91</v>
          </cell>
          <cell r="Q326">
            <v>207</v>
          </cell>
          <cell r="R326">
            <v>31</v>
          </cell>
          <cell r="U326">
            <v>96</v>
          </cell>
          <cell r="V326">
            <v>27</v>
          </cell>
          <cell r="W326">
            <v>131</v>
          </cell>
          <cell r="X326">
            <v>73</v>
          </cell>
          <cell r="Y326">
            <v>38</v>
          </cell>
          <cell r="Z326">
            <v>97</v>
          </cell>
          <cell r="AA326">
            <v>24</v>
          </cell>
          <cell r="AB326">
            <v>49</v>
          </cell>
          <cell r="AC326">
            <v>24</v>
          </cell>
          <cell r="AD326">
            <v>144</v>
          </cell>
          <cell r="AE326">
            <v>38</v>
          </cell>
          <cell r="AF326">
            <v>107</v>
          </cell>
          <cell r="AI326">
            <v>49</v>
          </cell>
          <cell r="AJ326">
            <v>88</v>
          </cell>
          <cell r="AK326">
            <v>82</v>
          </cell>
          <cell r="AL326">
            <v>72</v>
          </cell>
          <cell r="AM326">
            <v>83</v>
          </cell>
          <cell r="AN326">
            <v>47</v>
          </cell>
          <cell r="AO326">
            <v>7</v>
          </cell>
          <cell r="AP326">
            <v>101</v>
          </cell>
          <cell r="AQ326">
            <v>7</v>
          </cell>
          <cell r="AR326">
            <v>90</v>
          </cell>
          <cell r="AS326">
            <v>131</v>
          </cell>
          <cell r="AT326">
            <v>35</v>
          </cell>
        </row>
        <row r="327">
          <cell r="F327" t="str">
            <v>LaNt</v>
          </cell>
          <cell r="G327">
            <v>2</v>
          </cell>
          <cell r="H327">
            <v>214</v>
          </cell>
          <cell r="I327">
            <v>184</v>
          </cell>
          <cell r="J327">
            <v>14</v>
          </cell>
          <cell r="K327">
            <v>186</v>
          </cell>
          <cell r="L327">
            <v>14</v>
          </cell>
          <cell r="M327">
            <v>5</v>
          </cell>
          <cell r="N327">
            <v>202</v>
          </cell>
          <cell r="O327">
            <v>93</v>
          </cell>
          <cell r="P327">
            <v>11</v>
          </cell>
          <cell r="Q327">
            <v>199</v>
          </cell>
          <cell r="R327">
            <v>71</v>
          </cell>
          <cell r="U327">
            <v>21</v>
          </cell>
          <cell r="V327">
            <v>14</v>
          </cell>
          <cell r="W327">
            <v>204</v>
          </cell>
          <cell r="X327">
            <v>38</v>
          </cell>
          <cell r="Y327">
            <v>73</v>
          </cell>
          <cell r="Z327">
            <v>38</v>
          </cell>
          <cell r="AA327">
            <v>22</v>
          </cell>
          <cell r="AB327">
            <v>22</v>
          </cell>
          <cell r="AC327">
            <v>159</v>
          </cell>
          <cell r="AD327">
            <v>12</v>
          </cell>
          <cell r="AE327">
            <v>89</v>
          </cell>
          <cell r="AF327">
            <v>110</v>
          </cell>
          <cell r="AI327">
            <v>17</v>
          </cell>
          <cell r="AJ327">
            <v>31</v>
          </cell>
          <cell r="AK327">
            <v>175</v>
          </cell>
          <cell r="AL327">
            <v>52</v>
          </cell>
          <cell r="AM327">
            <v>105</v>
          </cell>
          <cell r="AN327">
            <v>52</v>
          </cell>
          <cell r="AO327">
            <v>8</v>
          </cell>
          <cell r="AP327">
            <v>53</v>
          </cell>
          <cell r="AQ327">
            <v>131</v>
          </cell>
          <cell r="AR327">
            <v>17</v>
          </cell>
          <cell r="AS327">
            <v>98</v>
          </cell>
          <cell r="AT327">
            <v>68</v>
          </cell>
        </row>
        <row r="340">
          <cell r="I340" t="str">
            <v>LM Sheet/Swirls</v>
          </cell>
          <cell r="J340" t="str">
            <v>LM Clusters</v>
          </cell>
          <cell r="K340" t="str">
            <v>LM Sheet/Swirls</v>
          </cell>
          <cell r="L340" t="str">
            <v>LM Clusters</v>
          </cell>
          <cell r="M340" t="str">
            <v>LM Sheet/Swirls</v>
          </cell>
          <cell r="N340" t="str">
            <v>LM Clusters</v>
          </cell>
          <cell r="O340" t="str">
            <v>LM Sheet/Swirls</v>
          </cell>
          <cell r="P340" t="str">
            <v>LM Clusters</v>
          </cell>
          <cell r="W340" t="str">
            <v>LM Sheet/Swirls</v>
          </cell>
          <cell r="X340" t="str">
            <v>LM Clusters</v>
          </cell>
          <cell r="Y340" t="str">
            <v>LM Sheet/Swirls</v>
          </cell>
          <cell r="Z340" t="str">
            <v>LM Clusters</v>
          </cell>
          <cell r="AA340" t="str">
            <v>LM Sheet/Swirls</v>
          </cell>
          <cell r="AB340" t="str">
            <v>LM Clusters</v>
          </cell>
          <cell r="AC340" t="str">
            <v>LM Sheet/Swirls</v>
          </cell>
          <cell r="AD340" t="str">
            <v>LM Clusters</v>
          </cell>
          <cell r="AK340" t="str">
            <v>LM Sheet/Swirls</v>
          </cell>
          <cell r="AL340" t="str">
            <v>LM Clusters</v>
          </cell>
          <cell r="AM340" t="str">
            <v>LM Sheet/Swirls</v>
          </cell>
          <cell r="AN340" t="str">
            <v>LM Clusters</v>
          </cell>
          <cell r="AO340" t="str">
            <v>LM Sheet/Swirls</v>
          </cell>
          <cell r="AP340" t="str">
            <v>LM Clusters</v>
          </cell>
          <cell r="AQ340" t="str">
            <v>LM Sheet/Swirls</v>
          </cell>
          <cell r="AR340" t="str">
            <v>LM Clusters</v>
          </cell>
        </row>
        <row r="341">
          <cell r="H341" t="str">
            <v>UT</v>
          </cell>
          <cell r="I341">
            <v>129</v>
          </cell>
          <cell r="J341">
            <v>46</v>
          </cell>
          <cell r="K341">
            <v>227</v>
          </cell>
          <cell r="L341">
            <v>20</v>
          </cell>
          <cell r="M341">
            <v>133</v>
          </cell>
          <cell r="N341">
            <v>64</v>
          </cell>
          <cell r="O341">
            <v>201</v>
          </cell>
          <cell r="P341">
            <v>20</v>
          </cell>
          <cell r="W341">
            <v>58</v>
          </cell>
          <cell r="X341">
            <v>64</v>
          </cell>
          <cell r="Y341">
            <v>109</v>
          </cell>
          <cell r="Z341">
            <v>108</v>
          </cell>
          <cell r="AA341">
            <v>41</v>
          </cell>
          <cell r="AB341">
            <v>119</v>
          </cell>
          <cell r="AC341">
            <v>111</v>
          </cell>
          <cell r="AD341">
            <v>89</v>
          </cell>
          <cell r="AK341">
            <v>96</v>
          </cell>
          <cell r="AL341">
            <v>28</v>
          </cell>
          <cell r="AM341">
            <v>178</v>
          </cell>
          <cell r="AN341">
            <v>24</v>
          </cell>
          <cell r="AO341">
            <v>47</v>
          </cell>
          <cell r="AP341">
            <v>88</v>
          </cell>
          <cell r="AQ341">
            <v>145</v>
          </cell>
          <cell r="AR341">
            <v>37</v>
          </cell>
        </row>
        <row r="342">
          <cell r="H342" t="str">
            <v>GFP</v>
          </cell>
          <cell r="I342">
            <v>257</v>
          </cell>
          <cell r="J342">
            <v>56</v>
          </cell>
          <cell r="K342">
            <v>199</v>
          </cell>
          <cell r="L342">
            <v>24</v>
          </cell>
          <cell r="M342">
            <v>230</v>
          </cell>
          <cell r="N342">
            <v>40</v>
          </cell>
          <cell r="O342">
            <v>298</v>
          </cell>
          <cell r="P342">
            <v>31</v>
          </cell>
          <cell r="W342">
            <v>123</v>
          </cell>
          <cell r="X342">
            <v>131</v>
          </cell>
          <cell r="Y342">
            <v>111</v>
          </cell>
          <cell r="Z342">
            <v>97</v>
          </cell>
          <cell r="AA342">
            <v>73</v>
          </cell>
          <cell r="AB342">
            <v>24</v>
          </cell>
          <cell r="AC342">
            <v>182</v>
          </cell>
          <cell r="AD342">
            <v>107</v>
          </cell>
          <cell r="AK342">
            <v>137</v>
          </cell>
          <cell r="AL342">
            <v>82</v>
          </cell>
          <cell r="AM342">
            <v>155</v>
          </cell>
          <cell r="AN342">
            <v>47</v>
          </cell>
          <cell r="AO342">
            <v>108</v>
          </cell>
          <cell r="AP342">
            <v>7</v>
          </cell>
          <cell r="AQ342">
            <v>221</v>
          </cell>
          <cell r="AR342">
            <v>35</v>
          </cell>
        </row>
        <row r="343">
          <cell r="H343" t="str">
            <v>LaNt</v>
          </cell>
          <cell r="I343">
            <v>216</v>
          </cell>
          <cell r="J343">
            <v>184</v>
          </cell>
          <cell r="K343">
            <v>200</v>
          </cell>
          <cell r="L343">
            <v>14</v>
          </cell>
          <cell r="M343">
            <v>207</v>
          </cell>
          <cell r="N343">
            <v>93</v>
          </cell>
          <cell r="O343">
            <v>210</v>
          </cell>
          <cell r="P343">
            <v>71</v>
          </cell>
          <cell r="W343">
            <v>35</v>
          </cell>
          <cell r="X343">
            <v>204</v>
          </cell>
          <cell r="Y343">
            <v>111</v>
          </cell>
          <cell r="Z343">
            <v>38</v>
          </cell>
          <cell r="AA343">
            <v>44</v>
          </cell>
          <cell r="AB343">
            <v>159</v>
          </cell>
          <cell r="AC343">
            <v>101</v>
          </cell>
          <cell r="AD343">
            <v>110</v>
          </cell>
          <cell r="AK343">
            <v>48</v>
          </cell>
          <cell r="AL343">
            <v>175</v>
          </cell>
          <cell r="AM343">
            <v>157</v>
          </cell>
          <cell r="AN343">
            <v>52</v>
          </cell>
          <cell r="AO343">
            <v>61</v>
          </cell>
          <cell r="AP343">
            <v>131</v>
          </cell>
          <cell r="AQ343">
            <v>115</v>
          </cell>
          <cell r="AR343">
            <v>68</v>
          </cell>
        </row>
        <row r="375">
          <cell r="I375" t="str">
            <v>UT</v>
          </cell>
          <cell r="J375">
            <v>122.66666666666667</v>
          </cell>
          <cell r="K375">
            <v>46</v>
          </cell>
          <cell r="L375">
            <v>223.33333333333334</v>
          </cell>
          <cell r="M375">
            <v>50.666666666666664</v>
          </cell>
          <cell r="N375">
            <v>157.66666666666666</v>
          </cell>
          <cell r="O375">
            <v>90.333333333333329</v>
          </cell>
          <cell r="P375">
            <v>203.66666666666666</v>
          </cell>
          <cell r="Q375">
            <v>48.666666666666664</v>
          </cell>
        </row>
        <row r="376">
          <cell r="I376" t="str">
            <v>GFP</v>
          </cell>
          <cell r="J376">
            <v>251.66666666666666</v>
          </cell>
          <cell r="K376">
            <v>89.666666666666671</v>
          </cell>
          <cell r="L376">
            <v>218</v>
          </cell>
          <cell r="M376">
            <v>56</v>
          </cell>
          <cell r="N376">
            <v>198</v>
          </cell>
          <cell r="O376">
            <v>23.666666666666668</v>
          </cell>
          <cell r="P376">
            <v>300</v>
          </cell>
          <cell r="Q376">
            <v>57.666666666666664</v>
          </cell>
        </row>
        <row r="377">
          <cell r="I377" t="str">
            <v>LaNt</v>
          </cell>
          <cell r="J377">
            <v>245</v>
          </cell>
          <cell r="K377">
            <v>187.66666666666666</v>
          </cell>
          <cell r="L377">
            <v>198</v>
          </cell>
          <cell r="M377">
            <v>34.666666666666664</v>
          </cell>
          <cell r="N377">
            <v>217.33333333333334</v>
          </cell>
          <cell r="O377">
            <v>127.66666666666667</v>
          </cell>
          <cell r="P377">
            <v>211</v>
          </cell>
          <cell r="Q377">
            <v>83</v>
          </cell>
        </row>
        <row r="380">
          <cell r="H380" t="str">
            <v>LM Sheet</v>
          </cell>
          <cell r="I380" t="str">
            <v>LM Swirls</v>
          </cell>
          <cell r="J380" t="str">
            <v>LM Clusters</v>
          </cell>
          <cell r="K380" t="str">
            <v>LM Sheet</v>
          </cell>
          <cell r="L380" t="str">
            <v>LM Swirls</v>
          </cell>
          <cell r="M380" t="str">
            <v>LM Clusters</v>
          </cell>
          <cell r="N380" t="str">
            <v>LM Sheet</v>
          </cell>
          <cell r="O380" t="str">
            <v>LM Swirls</v>
          </cell>
          <cell r="P380" t="str">
            <v>LM Clusters</v>
          </cell>
          <cell r="Q380" t="str">
            <v>LM Sheet</v>
          </cell>
          <cell r="R380" t="str">
            <v>LM Swirls</v>
          </cell>
          <cell r="S380" t="str">
            <v>LM Clusters</v>
          </cell>
        </row>
        <row r="381">
          <cell r="G381" t="str">
            <v>UT</v>
          </cell>
          <cell r="H381">
            <v>6.666666666666667</v>
          </cell>
          <cell r="I381">
            <v>87.666666666666671</v>
          </cell>
          <cell r="J381">
            <v>46</v>
          </cell>
          <cell r="K381">
            <v>48</v>
          </cell>
          <cell r="L381">
            <v>123.33333333333333</v>
          </cell>
          <cell r="M381">
            <v>50.666666666666664</v>
          </cell>
          <cell r="N381">
            <v>9.6666666666666661</v>
          </cell>
          <cell r="O381">
            <v>64</v>
          </cell>
          <cell r="P381">
            <v>90.333333333333329</v>
          </cell>
          <cell r="Q381">
            <v>51.333333333333336</v>
          </cell>
          <cell r="R381">
            <v>101</v>
          </cell>
          <cell r="S381">
            <v>48.666666666666664</v>
          </cell>
        </row>
        <row r="382">
          <cell r="G382" t="str">
            <v>GFP</v>
          </cell>
          <cell r="H382">
            <v>70</v>
          </cell>
          <cell r="I382">
            <v>102.33333333333333</v>
          </cell>
          <cell r="J382">
            <v>89.666666666666671</v>
          </cell>
          <cell r="K382">
            <v>71.666666666666671</v>
          </cell>
          <cell r="L382">
            <v>83.333333333333329</v>
          </cell>
          <cell r="M382">
            <v>56</v>
          </cell>
          <cell r="N382">
            <v>23.666666666666668</v>
          </cell>
          <cell r="O382">
            <v>113.33333333333333</v>
          </cell>
          <cell r="P382">
            <v>23.666666666666668</v>
          </cell>
          <cell r="Q382">
            <v>108.33333333333333</v>
          </cell>
          <cell r="R382">
            <v>125.33333333333333</v>
          </cell>
          <cell r="S382">
            <v>57.666666666666664</v>
          </cell>
        </row>
        <row r="383">
          <cell r="G383" t="str">
            <v>LaNt</v>
          </cell>
          <cell r="H383">
            <v>13.333333333333334</v>
          </cell>
          <cell r="I383">
            <v>86.333333333333329</v>
          </cell>
          <cell r="J383">
            <v>187.66666666666666</v>
          </cell>
          <cell r="K383">
            <v>34.666666666666664</v>
          </cell>
          <cell r="L383">
            <v>121.33333333333333</v>
          </cell>
          <cell r="M383">
            <v>34.666666666666664</v>
          </cell>
          <cell r="N383">
            <v>11.666666666666666</v>
          </cell>
          <cell r="O383">
            <v>92.333333333333329</v>
          </cell>
          <cell r="P383">
            <v>127.66666666666667</v>
          </cell>
          <cell r="Q383">
            <v>13.333333333333334</v>
          </cell>
          <cell r="R383">
            <v>128.66666666666666</v>
          </cell>
          <cell r="S383">
            <v>83</v>
          </cell>
        </row>
        <row r="396">
          <cell r="J396" t="str">
            <v>LM Sheet/Swirls</v>
          </cell>
          <cell r="K396" t="str">
            <v>LM Clusters</v>
          </cell>
          <cell r="L396" t="str">
            <v>LM Sheet/Swirls</v>
          </cell>
          <cell r="M396" t="str">
            <v>LM Clusters</v>
          </cell>
          <cell r="N396" t="str">
            <v>LM Sheet/Swirls</v>
          </cell>
          <cell r="O396" t="str">
            <v>LM Clusters</v>
          </cell>
          <cell r="P396" t="str">
            <v>LM Sheet/Swirls</v>
          </cell>
          <cell r="Q396" t="str">
            <v>LM Clusters</v>
          </cell>
        </row>
        <row r="397">
          <cell r="I397" t="str">
            <v>UT</v>
          </cell>
          <cell r="J397">
            <v>94.333333333333343</v>
          </cell>
          <cell r="K397">
            <v>46</v>
          </cell>
          <cell r="L397">
            <v>171.33333333333331</v>
          </cell>
          <cell r="M397">
            <v>50.666666666666664</v>
          </cell>
          <cell r="N397">
            <v>73.666666666666671</v>
          </cell>
          <cell r="O397">
            <v>90.333333333333329</v>
          </cell>
          <cell r="P397">
            <v>152.33333333333334</v>
          </cell>
          <cell r="Q397">
            <v>48.666666666666664</v>
          </cell>
        </row>
        <row r="398">
          <cell r="I398" t="str">
            <v>GFP</v>
          </cell>
          <cell r="J398">
            <v>172.33333333333331</v>
          </cell>
          <cell r="K398">
            <v>89.666666666666671</v>
          </cell>
          <cell r="L398">
            <v>155</v>
          </cell>
          <cell r="M398">
            <v>56</v>
          </cell>
          <cell r="N398">
            <v>137</v>
          </cell>
          <cell r="O398">
            <v>23.666666666666668</v>
          </cell>
          <cell r="P398">
            <v>233.66666666666666</v>
          </cell>
          <cell r="Q398">
            <v>57.666666666666664</v>
          </cell>
        </row>
        <row r="399">
          <cell r="I399" t="str">
            <v>LaNt</v>
          </cell>
          <cell r="J399">
            <v>99.666666666666657</v>
          </cell>
          <cell r="K399">
            <v>187.66666666666666</v>
          </cell>
          <cell r="L399">
            <v>156</v>
          </cell>
          <cell r="M399">
            <v>34.666666666666664</v>
          </cell>
          <cell r="N399">
            <v>104</v>
          </cell>
          <cell r="O399">
            <v>127.66666666666667</v>
          </cell>
          <cell r="P399">
            <v>142</v>
          </cell>
          <cell r="Q399">
            <v>83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0"/>
      <sheetName val="1"/>
      <sheetName val="2"/>
      <sheetName val="3"/>
      <sheetName val="4"/>
      <sheetName val="5"/>
      <sheetName val="6"/>
      <sheetName val="7"/>
      <sheetName val="Pooled + analys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0">
          <cell r="W20" t="str">
            <v>UT 1</v>
          </cell>
        </row>
        <row r="31">
          <cell r="W31" t="str">
            <v>UT</v>
          </cell>
          <cell r="X31" t="str">
            <v>GFP</v>
          </cell>
          <cell r="Y31" t="str">
            <v>LaNt</v>
          </cell>
        </row>
        <row r="32">
          <cell r="V32">
            <v>0</v>
          </cell>
          <cell r="W32">
            <v>7776.2222222222226</v>
          </cell>
          <cell r="X32">
            <v>8513.1111111111113</v>
          </cell>
          <cell r="Y32">
            <v>8825</v>
          </cell>
        </row>
        <row r="33">
          <cell r="V33">
            <v>1</v>
          </cell>
          <cell r="W33">
            <v>7631.5555555555557</v>
          </cell>
          <cell r="X33">
            <v>8268.3333333333339</v>
          </cell>
          <cell r="Y33">
            <v>11467.666666666666</v>
          </cell>
        </row>
        <row r="34">
          <cell r="V34">
            <v>2</v>
          </cell>
          <cell r="W34">
            <v>8001</v>
          </cell>
          <cell r="X34">
            <v>8876.3333333333339</v>
          </cell>
          <cell r="Y34">
            <v>14243</v>
          </cell>
        </row>
        <row r="35">
          <cell r="V35">
            <v>3</v>
          </cell>
          <cell r="W35">
            <v>9328.3333333333339</v>
          </cell>
          <cell r="X35">
            <v>9898.6666666666661</v>
          </cell>
          <cell r="Y35">
            <v>18209.777777777777</v>
          </cell>
        </row>
        <row r="36">
          <cell r="V36">
            <v>4</v>
          </cell>
          <cell r="W36">
            <v>10668.222222222223</v>
          </cell>
          <cell r="X36">
            <v>11493.111111111109</v>
          </cell>
          <cell r="Y36">
            <v>23588.666666666668</v>
          </cell>
        </row>
        <row r="37">
          <cell r="V37">
            <v>5</v>
          </cell>
          <cell r="W37">
            <v>11696.666666666666</v>
          </cell>
          <cell r="X37">
            <v>12578.666666666666</v>
          </cell>
          <cell r="Y37">
            <v>25762</v>
          </cell>
        </row>
        <row r="38">
          <cell r="V38">
            <v>6</v>
          </cell>
          <cell r="W38">
            <v>13423.666666666666</v>
          </cell>
          <cell r="X38">
            <v>14364.555555555557</v>
          </cell>
          <cell r="Y38">
            <v>28378.888888888891</v>
          </cell>
        </row>
        <row r="39">
          <cell r="V39">
            <v>7</v>
          </cell>
          <cell r="W39">
            <v>14632.888888888889</v>
          </cell>
          <cell r="X39">
            <v>15554.666666666666</v>
          </cell>
          <cell r="Y39">
            <v>29406.11111111110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6BBC2-B714-41D5-BE88-824E2E2BED43}">
  <dimension ref="A1:BE65"/>
  <sheetViews>
    <sheetView zoomScaleNormal="100" workbookViewId="0">
      <selection activeCell="A3" sqref="A3"/>
    </sheetView>
  </sheetViews>
  <sheetFormatPr baseColWidth="10" defaultColWidth="8.83203125" defaultRowHeight="15" x14ac:dyDescent="0.2"/>
  <sheetData>
    <row r="1" spans="1:57" x14ac:dyDescent="0.2">
      <c r="A1" t="s">
        <v>0</v>
      </c>
    </row>
    <row r="2" spans="1:57" x14ac:dyDescent="0.2">
      <c r="A2" t="s">
        <v>1</v>
      </c>
    </row>
    <row r="3" spans="1:57" x14ac:dyDescent="0.2">
      <c r="D3" t="s">
        <v>2</v>
      </c>
      <c r="Y3" t="s">
        <v>3</v>
      </c>
      <c r="AR3" t="s">
        <v>4</v>
      </c>
    </row>
    <row r="4" spans="1:57" x14ac:dyDescent="0.2">
      <c r="D4" t="s">
        <v>5</v>
      </c>
      <c r="E4" t="s">
        <v>6</v>
      </c>
      <c r="J4" t="s">
        <v>7</v>
      </c>
      <c r="O4" t="s">
        <v>8</v>
      </c>
      <c r="R4" t="s">
        <v>9</v>
      </c>
      <c r="T4" t="s">
        <v>6</v>
      </c>
      <c r="Y4" t="s">
        <v>5</v>
      </c>
      <c r="Z4" t="s">
        <v>6</v>
      </c>
      <c r="AD4" t="s">
        <v>7</v>
      </c>
      <c r="AI4" t="s">
        <v>10</v>
      </c>
      <c r="AK4" t="s">
        <v>9</v>
      </c>
      <c r="AM4" t="s">
        <v>6</v>
      </c>
      <c r="AR4" t="s">
        <v>5</v>
      </c>
      <c r="AS4" t="s">
        <v>6</v>
      </c>
      <c r="AW4" t="s">
        <v>7</v>
      </c>
      <c r="BA4" t="s">
        <v>10</v>
      </c>
      <c r="BC4" t="s">
        <v>9</v>
      </c>
      <c r="BE4" t="s">
        <v>6</v>
      </c>
    </row>
    <row r="5" spans="1:57" x14ac:dyDescent="0.2">
      <c r="A5" t="s">
        <v>11</v>
      </c>
      <c r="C5">
        <v>1</v>
      </c>
      <c r="D5">
        <v>1920.7380000000001</v>
      </c>
      <c r="E5">
        <f>AVERAGE(D5:D14)</f>
        <v>2225.2925999999998</v>
      </c>
      <c r="H5">
        <v>21.556000000000001</v>
      </c>
      <c r="I5">
        <v>35.987000000000002</v>
      </c>
      <c r="J5">
        <v>47.125999999999998</v>
      </c>
      <c r="M5">
        <v>18.065999999999999</v>
      </c>
      <c r="N5">
        <v>-48.256999999999998</v>
      </c>
      <c r="O5">
        <v>39.384</v>
      </c>
      <c r="R5">
        <f t="shared" ref="R5:R14" si="0">M5/H5</f>
        <v>0.83809612172944881</v>
      </c>
      <c r="T5">
        <f>AVERAGE(R5:R14)</f>
        <v>0.59013292470595702</v>
      </c>
      <c r="W5">
        <f>MEDIAN(Y5:Y14)</f>
        <v>2505.9354999999996</v>
      </c>
      <c r="X5">
        <v>1</v>
      </c>
      <c r="Y5">
        <v>2574.6019999999999</v>
      </c>
      <c r="Z5">
        <f>AVERAGE(Y5:Y14)</f>
        <v>2364.9712000000004</v>
      </c>
      <c r="AB5">
        <v>29.972999999999999</v>
      </c>
      <c r="AC5">
        <v>-59.374000000000002</v>
      </c>
      <c r="AD5">
        <v>65.816999999999993</v>
      </c>
      <c r="AF5">
        <v>1</v>
      </c>
      <c r="AG5">
        <v>21.145</v>
      </c>
      <c r="AH5">
        <v>-148.65</v>
      </c>
      <c r="AI5">
        <v>46.107999999999997</v>
      </c>
      <c r="AK5">
        <f t="shared" ref="AK5:AK14" si="1">AG5/AB5</f>
        <v>0.70546825476261965</v>
      </c>
      <c r="AM5">
        <f>AVERAGE(AK5:AK14)</f>
        <v>0.66058679055975156</v>
      </c>
      <c r="AQ5">
        <v>1</v>
      </c>
      <c r="AR5">
        <v>1799.819</v>
      </c>
      <c r="AS5">
        <f>AVERAGE(AR5:AR14)</f>
        <v>2155.6976999999997</v>
      </c>
      <c r="AU5">
        <v>23.609000000000002</v>
      </c>
      <c r="AV5">
        <v>-104.158</v>
      </c>
      <c r="AW5">
        <v>51.81</v>
      </c>
      <c r="AY5">
        <v>20.324000000000002</v>
      </c>
      <c r="AZ5">
        <v>-16.026</v>
      </c>
      <c r="BA5">
        <v>34.213000000000001</v>
      </c>
      <c r="BC5">
        <f t="shared" ref="BC5:BC14" si="2">AY5/AU5</f>
        <v>0.86085814731670129</v>
      </c>
      <c r="BE5">
        <f>AVERAGE(BC5:BC14)</f>
        <v>0.7531931717727306</v>
      </c>
    </row>
    <row r="6" spans="1:57" x14ac:dyDescent="0.2">
      <c r="C6">
        <v>2</v>
      </c>
      <c r="D6">
        <v>2298.2750000000001</v>
      </c>
      <c r="H6">
        <v>23.814</v>
      </c>
      <c r="I6">
        <v>-112.35299999999999</v>
      </c>
      <c r="J6">
        <v>52.28</v>
      </c>
      <c r="M6">
        <v>20.734999999999999</v>
      </c>
      <c r="N6">
        <v>-30.379000000000001</v>
      </c>
      <c r="O6">
        <v>45.485999999999997</v>
      </c>
      <c r="R6">
        <f t="shared" si="0"/>
        <v>0.87070630721424369</v>
      </c>
      <c r="X6">
        <v>2</v>
      </c>
      <c r="Y6">
        <v>1817.732</v>
      </c>
      <c r="AB6">
        <v>33.258000000000003</v>
      </c>
      <c r="AC6">
        <v>0</v>
      </c>
      <c r="AD6">
        <v>72.947999999999993</v>
      </c>
      <c r="AF6">
        <v>2</v>
      </c>
      <c r="AG6">
        <v>11.291</v>
      </c>
      <c r="AH6">
        <v>45</v>
      </c>
      <c r="AI6">
        <v>24.353000000000002</v>
      </c>
      <c r="AK6">
        <f t="shared" si="1"/>
        <v>0.33949726381622464</v>
      </c>
      <c r="AQ6">
        <v>2</v>
      </c>
      <c r="AR6">
        <v>1633.53</v>
      </c>
      <c r="AU6">
        <v>19.091999999999999</v>
      </c>
      <c r="AV6">
        <v>-45</v>
      </c>
      <c r="AW6">
        <v>41.692999999999998</v>
      </c>
      <c r="AY6">
        <v>17.245000000000001</v>
      </c>
      <c r="AZ6">
        <v>42.088999999999999</v>
      </c>
      <c r="BA6">
        <v>37.648000000000003</v>
      </c>
      <c r="BC6">
        <f t="shared" si="2"/>
        <v>0.90325790907186265</v>
      </c>
    </row>
    <row r="7" spans="1:57" x14ac:dyDescent="0.2">
      <c r="C7">
        <v>3</v>
      </c>
      <c r="D7">
        <v>3184.5320000000002</v>
      </c>
      <c r="H7">
        <v>27.099</v>
      </c>
      <c r="I7">
        <v>-36.253999999999998</v>
      </c>
      <c r="J7">
        <v>59.207000000000001</v>
      </c>
      <c r="M7">
        <v>17.45</v>
      </c>
      <c r="N7">
        <v>49.844000000000001</v>
      </c>
      <c r="O7">
        <v>48.137</v>
      </c>
      <c r="R7">
        <f t="shared" si="0"/>
        <v>0.64393520056090625</v>
      </c>
      <c r="X7">
        <v>3</v>
      </c>
      <c r="Y7">
        <v>3975.83</v>
      </c>
      <c r="AB7">
        <v>14.164999999999999</v>
      </c>
      <c r="AC7">
        <v>-60.780999999999999</v>
      </c>
      <c r="AD7">
        <v>30.63</v>
      </c>
      <c r="AF7">
        <v>3</v>
      </c>
      <c r="AG7">
        <v>9.6489999999999991</v>
      </c>
      <c r="AH7">
        <v>29.899000000000001</v>
      </c>
      <c r="AI7">
        <v>20.831</v>
      </c>
      <c r="AK7">
        <f t="shared" si="1"/>
        <v>0.68118602188492761</v>
      </c>
      <c r="AQ7">
        <v>3</v>
      </c>
      <c r="AR7">
        <v>1998.134</v>
      </c>
      <c r="AU7">
        <v>19.914000000000001</v>
      </c>
      <c r="AV7">
        <v>-49.204999999999998</v>
      </c>
      <c r="AW7">
        <v>43.511000000000003</v>
      </c>
      <c r="AY7">
        <v>18.065999999999999</v>
      </c>
      <c r="AZ7">
        <v>34.610999999999997</v>
      </c>
      <c r="BA7">
        <v>29.277999999999999</v>
      </c>
      <c r="BC7">
        <f t="shared" si="2"/>
        <v>0.90720096414582696</v>
      </c>
    </row>
    <row r="8" spans="1:57" x14ac:dyDescent="0.2">
      <c r="C8">
        <v>4</v>
      </c>
      <c r="D8">
        <v>2158.2640000000001</v>
      </c>
      <c r="H8">
        <v>22.992999999999999</v>
      </c>
      <c r="I8">
        <v>-120.256</v>
      </c>
      <c r="J8">
        <v>50.356999999999999</v>
      </c>
      <c r="M8">
        <v>17.45</v>
      </c>
      <c r="N8">
        <v>-39.192999999999998</v>
      </c>
      <c r="O8">
        <v>38.213000000000001</v>
      </c>
      <c r="R8">
        <f t="shared" si="0"/>
        <v>0.7589266298438655</v>
      </c>
      <c r="X8">
        <v>4</v>
      </c>
      <c r="Y8">
        <v>2801.33</v>
      </c>
      <c r="AB8">
        <v>25.045999999999999</v>
      </c>
      <c r="AC8">
        <v>-52.75</v>
      </c>
      <c r="AD8">
        <v>54.643999999999998</v>
      </c>
      <c r="AF8">
        <v>4</v>
      </c>
      <c r="AG8">
        <v>24.018999999999998</v>
      </c>
      <c r="AH8">
        <v>15.945</v>
      </c>
      <c r="AI8">
        <v>32.777000000000001</v>
      </c>
      <c r="AK8">
        <f t="shared" si="1"/>
        <v>0.95899544837498996</v>
      </c>
      <c r="AQ8">
        <v>4</v>
      </c>
      <c r="AR8">
        <v>1967.9559999999999</v>
      </c>
      <c r="AU8">
        <v>25.251000000000001</v>
      </c>
      <c r="AV8">
        <v>46.655000000000001</v>
      </c>
      <c r="AW8">
        <v>55.38</v>
      </c>
      <c r="AY8">
        <v>14.576000000000001</v>
      </c>
      <c r="AZ8">
        <v>-50.194000000000003</v>
      </c>
      <c r="BA8">
        <v>31.559000000000001</v>
      </c>
      <c r="BC8">
        <f t="shared" si="2"/>
        <v>0.57724446556572018</v>
      </c>
    </row>
    <row r="9" spans="1:57" x14ac:dyDescent="0.2">
      <c r="C9">
        <v>5</v>
      </c>
      <c r="D9">
        <v>2813.154</v>
      </c>
      <c r="H9">
        <v>34.9</v>
      </c>
      <c r="I9">
        <v>-42.137999999999998</v>
      </c>
      <c r="J9">
        <v>76.561999999999998</v>
      </c>
      <c r="M9">
        <v>15.397</v>
      </c>
      <c r="N9">
        <v>47.725999999999999</v>
      </c>
      <c r="O9">
        <v>43.363999999999997</v>
      </c>
      <c r="R9">
        <f t="shared" si="0"/>
        <v>0.44117478510028657</v>
      </c>
      <c r="X9">
        <v>5</v>
      </c>
      <c r="Y9">
        <v>2816.8890000000001</v>
      </c>
      <c r="AB9">
        <v>25.045999999999999</v>
      </c>
      <c r="AC9">
        <v>5.2370000000000001</v>
      </c>
      <c r="AD9">
        <v>54.598999999999997</v>
      </c>
      <c r="AF9">
        <v>5</v>
      </c>
      <c r="AG9">
        <v>20.119</v>
      </c>
      <c r="AH9">
        <v>65.019000000000005</v>
      </c>
      <c r="AI9">
        <v>44.052</v>
      </c>
      <c r="AK9">
        <f t="shared" si="1"/>
        <v>0.80328196119140782</v>
      </c>
      <c r="AQ9">
        <v>5</v>
      </c>
      <c r="AR9">
        <v>3028.7139999999999</v>
      </c>
      <c r="AU9">
        <v>31.41</v>
      </c>
      <c r="AV9">
        <v>-53.889000000000003</v>
      </c>
      <c r="AW9">
        <v>68.828000000000003</v>
      </c>
      <c r="AY9">
        <v>16.218</v>
      </c>
      <c r="AZ9">
        <v>34.094999999999999</v>
      </c>
      <c r="BA9">
        <v>25.521999999999998</v>
      </c>
      <c r="BC9">
        <f t="shared" si="2"/>
        <v>0.51633237822349565</v>
      </c>
    </row>
    <row r="10" spans="1:57" x14ac:dyDescent="0.2">
      <c r="C10">
        <v>6</v>
      </c>
      <c r="D10">
        <v>2326.1950000000002</v>
      </c>
      <c r="H10">
        <v>31.41</v>
      </c>
      <c r="I10">
        <v>-129.369</v>
      </c>
      <c r="J10">
        <v>68.69</v>
      </c>
      <c r="M10">
        <v>14.164999999999999</v>
      </c>
      <c r="N10">
        <v>-51.604999999999997</v>
      </c>
      <c r="O10">
        <v>30.946000000000002</v>
      </c>
      <c r="R10">
        <f t="shared" si="0"/>
        <v>0.45097102833492514</v>
      </c>
      <c r="X10">
        <v>6</v>
      </c>
      <c r="Y10">
        <v>1182.9939999999999</v>
      </c>
      <c r="AB10">
        <v>19.503</v>
      </c>
      <c r="AC10">
        <v>-114.64700000000001</v>
      </c>
      <c r="AD10">
        <v>42.372999999999998</v>
      </c>
      <c r="AF10">
        <v>6</v>
      </c>
      <c r="AG10">
        <v>12.112</v>
      </c>
      <c r="AH10">
        <v>27.44</v>
      </c>
      <c r="AI10">
        <v>26.478000000000002</v>
      </c>
      <c r="AK10">
        <f t="shared" si="1"/>
        <v>0.62103266164179871</v>
      </c>
      <c r="AQ10">
        <v>6</v>
      </c>
      <c r="AR10">
        <v>1998.9549999999999</v>
      </c>
      <c r="AU10">
        <v>23.609000000000002</v>
      </c>
      <c r="AV10">
        <v>-104.899</v>
      </c>
      <c r="AW10">
        <v>51.462000000000003</v>
      </c>
      <c r="AY10">
        <v>17.45</v>
      </c>
      <c r="AZ10">
        <v>-32.005000000000003</v>
      </c>
      <c r="BA10">
        <v>28.216999999999999</v>
      </c>
      <c r="BC10">
        <f t="shared" si="2"/>
        <v>0.73912490999195213</v>
      </c>
    </row>
    <row r="11" spans="1:57" x14ac:dyDescent="0.2">
      <c r="C11">
        <v>7</v>
      </c>
      <c r="D11">
        <v>1960.77</v>
      </c>
      <c r="H11">
        <v>27.92</v>
      </c>
      <c r="I11">
        <v>134.69999999999999</v>
      </c>
      <c r="J11">
        <v>61.088000000000001</v>
      </c>
      <c r="M11">
        <v>13.96</v>
      </c>
      <c r="N11">
        <v>34.640999999999998</v>
      </c>
      <c r="O11">
        <v>30.338999999999999</v>
      </c>
      <c r="R11">
        <f t="shared" si="0"/>
        <v>0.5</v>
      </c>
      <c r="X11">
        <v>7</v>
      </c>
      <c r="Y11">
        <v>1138.5650000000001</v>
      </c>
      <c r="AB11">
        <v>45.780999999999999</v>
      </c>
      <c r="AC11">
        <v>-91.548000000000002</v>
      </c>
      <c r="AD11">
        <v>100.624</v>
      </c>
      <c r="AF11">
        <v>7</v>
      </c>
      <c r="AG11">
        <v>17.245000000000001</v>
      </c>
      <c r="AH11">
        <v>21.93</v>
      </c>
      <c r="AI11">
        <v>37.694000000000003</v>
      </c>
      <c r="AK11">
        <f t="shared" si="1"/>
        <v>0.37668465083768377</v>
      </c>
      <c r="AQ11">
        <v>7</v>
      </c>
      <c r="AR11">
        <v>3044.7269999999999</v>
      </c>
      <c r="AU11">
        <v>27.509</v>
      </c>
      <c r="AV11">
        <v>-42.856000000000002</v>
      </c>
      <c r="AW11">
        <v>60.182000000000002</v>
      </c>
      <c r="AY11">
        <v>20.94</v>
      </c>
      <c r="AZ11">
        <v>49.83</v>
      </c>
      <c r="BA11">
        <v>45.606999999999999</v>
      </c>
      <c r="BC11">
        <f t="shared" si="2"/>
        <v>0.76120542367952315</v>
      </c>
    </row>
    <row r="12" spans="1:57" x14ac:dyDescent="0.2">
      <c r="C12">
        <v>8</v>
      </c>
      <c r="D12">
        <v>2026.875</v>
      </c>
      <c r="H12">
        <v>26.483000000000001</v>
      </c>
      <c r="I12">
        <v>66.447999999999993</v>
      </c>
      <c r="J12">
        <v>57.908000000000001</v>
      </c>
      <c r="M12">
        <v>11.291</v>
      </c>
      <c r="N12">
        <v>-26.565000000000001</v>
      </c>
      <c r="O12">
        <v>24.315999999999999</v>
      </c>
      <c r="R12">
        <f t="shared" si="0"/>
        <v>0.4263489785900389</v>
      </c>
      <c r="X12">
        <v>8</v>
      </c>
      <c r="Y12">
        <v>2779.6909999999998</v>
      </c>
      <c r="AB12">
        <v>19.707999999999998</v>
      </c>
      <c r="AC12">
        <v>-46.273000000000003</v>
      </c>
      <c r="AD12">
        <v>43.262999999999998</v>
      </c>
      <c r="AF12">
        <v>8</v>
      </c>
      <c r="AG12">
        <v>12.933999999999999</v>
      </c>
      <c r="AH12">
        <v>27.800999999999998</v>
      </c>
      <c r="AI12">
        <v>28.11</v>
      </c>
      <c r="AK12">
        <f t="shared" si="1"/>
        <v>0.6562817130099452</v>
      </c>
      <c r="AQ12">
        <v>8</v>
      </c>
      <c r="AR12">
        <v>2044.325</v>
      </c>
      <c r="AU12">
        <v>18.477</v>
      </c>
      <c r="AV12">
        <v>-146.84200000000001</v>
      </c>
      <c r="AW12">
        <v>40.481999999999999</v>
      </c>
      <c r="AY12">
        <v>14.164999999999999</v>
      </c>
      <c r="AZ12">
        <v>-57.465000000000003</v>
      </c>
      <c r="BA12">
        <v>20.841000000000001</v>
      </c>
      <c r="BC12">
        <f t="shared" si="2"/>
        <v>0.76662878172863558</v>
      </c>
    </row>
    <row r="13" spans="1:57" x14ac:dyDescent="0.2">
      <c r="C13">
        <v>9</v>
      </c>
      <c r="D13">
        <v>1812.7529999999999</v>
      </c>
      <c r="H13">
        <v>37.158000000000001</v>
      </c>
      <c r="I13">
        <v>41.634</v>
      </c>
      <c r="J13">
        <v>81.727000000000004</v>
      </c>
      <c r="M13">
        <v>12.933999999999999</v>
      </c>
      <c r="N13">
        <v>-24.905000000000001</v>
      </c>
      <c r="O13">
        <v>28.103000000000002</v>
      </c>
      <c r="R13">
        <f t="shared" si="0"/>
        <v>0.34808116690887558</v>
      </c>
      <c r="X13">
        <v>9</v>
      </c>
      <c r="Y13">
        <v>2437.2689999999998</v>
      </c>
      <c r="AB13">
        <v>18.477</v>
      </c>
      <c r="AC13">
        <v>-104.349</v>
      </c>
      <c r="AD13">
        <v>40.220999999999997</v>
      </c>
      <c r="AF13">
        <v>9</v>
      </c>
      <c r="AG13">
        <v>15.602</v>
      </c>
      <c r="AH13">
        <v>26.905999999999999</v>
      </c>
      <c r="AI13">
        <v>33.771999999999998</v>
      </c>
      <c r="AK13">
        <f t="shared" si="1"/>
        <v>0.8444011473724089</v>
      </c>
      <c r="AQ13">
        <v>9</v>
      </c>
      <c r="AR13">
        <v>2010.8620000000001</v>
      </c>
      <c r="AU13">
        <v>21.760999999999999</v>
      </c>
      <c r="AV13">
        <v>-33.840000000000003</v>
      </c>
      <c r="AW13">
        <v>47.72</v>
      </c>
      <c r="AY13">
        <v>20.529</v>
      </c>
      <c r="AZ13">
        <v>62.133000000000003</v>
      </c>
      <c r="BA13">
        <v>34.749000000000002</v>
      </c>
      <c r="BC13">
        <f t="shared" si="2"/>
        <v>0.94338495473553607</v>
      </c>
    </row>
    <row r="14" spans="1:57" x14ac:dyDescent="0.2">
      <c r="C14">
        <v>10</v>
      </c>
      <c r="D14">
        <v>1751.37</v>
      </c>
      <c r="H14">
        <v>26.687999999999999</v>
      </c>
      <c r="I14">
        <v>-21.800999999999998</v>
      </c>
      <c r="J14">
        <v>58.56</v>
      </c>
      <c r="M14">
        <v>16.629000000000001</v>
      </c>
      <c r="N14">
        <v>59.899000000000001</v>
      </c>
      <c r="O14">
        <v>36.268000000000001</v>
      </c>
      <c r="R14">
        <f t="shared" si="0"/>
        <v>0.62308902877697847</v>
      </c>
      <c r="X14">
        <v>10</v>
      </c>
      <c r="Y14">
        <v>2124.81</v>
      </c>
      <c r="AB14">
        <v>21.556000000000001</v>
      </c>
      <c r="AC14">
        <v>-51.253999999999998</v>
      </c>
      <c r="AD14">
        <v>47.055999999999997</v>
      </c>
      <c r="AF14">
        <v>10</v>
      </c>
      <c r="AG14">
        <v>13.343999999999999</v>
      </c>
      <c r="AH14">
        <v>19.29</v>
      </c>
      <c r="AI14">
        <v>28.853000000000002</v>
      </c>
      <c r="AK14">
        <f t="shared" si="1"/>
        <v>0.61903878270551116</v>
      </c>
      <c r="AQ14">
        <v>10</v>
      </c>
      <c r="AR14">
        <v>2029.9549999999999</v>
      </c>
      <c r="AU14">
        <v>19.914000000000001</v>
      </c>
      <c r="AV14">
        <v>-104.47</v>
      </c>
      <c r="AW14">
        <v>43.491999999999997</v>
      </c>
      <c r="AY14">
        <v>11.086</v>
      </c>
      <c r="AZ14">
        <v>-18.777999999999999</v>
      </c>
      <c r="BA14">
        <v>13.994999999999999</v>
      </c>
      <c r="BC14">
        <f t="shared" si="2"/>
        <v>0.55669378326805263</v>
      </c>
    </row>
    <row r="19" spans="1:57" x14ac:dyDescent="0.2">
      <c r="A19" t="s">
        <v>12</v>
      </c>
      <c r="C19">
        <v>1</v>
      </c>
      <c r="D19">
        <v>1211.855</v>
      </c>
      <c r="E19">
        <f>AVERAGE(D19:D28)</f>
        <v>893.34010000000012</v>
      </c>
      <c r="H19">
        <v>17.45</v>
      </c>
      <c r="I19">
        <v>-55.176000000000002</v>
      </c>
      <c r="J19">
        <v>38.207999999999998</v>
      </c>
      <c r="M19">
        <v>11.702</v>
      </c>
      <c r="N19">
        <v>36.253999999999998</v>
      </c>
      <c r="O19">
        <v>15.494999999999999</v>
      </c>
      <c r="R19">
        <f t="shared" ref="R19:R28" si="3">M19/H19</f>
        <v>0.67060171919770772</v>
      </c>
      <c r="T19">
        <f>AVERAGE(R19:R28)</f>
        <v>0.62813872390813585</v>
      </c>
      <c r="X19">
        <v>1</v>
      </c>
      <c r="Y19">
        <v>1445.8910000000001</v>
      </c>
      <c r="Z19">
        <f>AVERAGE(Y19:Y28)</f>
        <v>897.15210000000002</v>
      </c>
      <c r="AB19">
        <v>17.45</v>
      </c>
      <c r="AC19">
        <v>-105.19499999999999</v>
      </c>
      <c r="AD19">
        <v>38.256</v>
      </c>
      <c r="AG19">
        <v>6.98</v>
      </c>
      <c r="AH19">
        <v>-28.887</v>
      </c>
      <c r="AI19">
        <v>15.138999999999999</v>
      </c>
      <c r="AK19">
        <f t="shared" ref="AK19:AK28" si="4">AG19/AB19</f>
        <v>0.4</v>
      </c>
      <c r="AM19">
        <f>AVERAGE(AK19:AK28)</f>
        <v>0.57789350832637487</v>
      </c>
      <c r="AQ19">
        <v>1</v>
      </c>
      <c r="AR19">
        <v>721.70899999999995</v>
      </c>
      <c r="AS19">
        <f>AVERAGE(AR19:AR28)</f>
        <v>813.02319999999997</v>
      </c>
      <c r="AU19">
        <v>17.245000000000001</v>
      </c>
      <c r="AV19">
        <v>-87.905000000000001</v>
      </c>
      <c r="AW19">
        <v>37.475000000000001</v>
      </c>
      <c r="AY19">
        <v>13.96</v>
      </c>
      <c r="AZ19">
        <v>2.6030000000000002</v>
      </c>
      <c r="BA19">
        <v>30.23</v>
      </c>
      <c r="BC19">
        <f t="shared" ref="BC19:BC28" si="5">AY19/AU19</f>
        <v>0.80951000289939112</v>
      </c>
      <c r="BE19">
        <f>AVERAGE(BC19:BC28)</f>
        <v>0.75158803381850514</v>
      </c>
    </row>
    <row r="20" spans="1:57" x14ac:dyDescent="0.2">
      <c r="C20">
        <v>2</v>
      </c>
      <c r="D20">
        <v>789.35799999999995</v>
      </c>
      <c r="H20">
        <v>13.548999999999999</v>
      </c>
      <c r="I20">
        <v>-20.658999999999999</v>
      </c>
      <c r="J20">
        <v>29.626999999999999</v>
      </c>
      <c r="M20">
        <v>11.086</v>
      </c>
      <c r="N20">
        <v>66.370999999999995</v>
      </c>
      <c r="O20">
        <v>23.8</v>
      </c>
      <c r="R20">
        <f t="shared" si="3"/>
        <v>0.81821536644770843</v>
      </c>
      <c r="X20">
        <v>2</v>
      </c>
      <c r="Y20">
        <v>692.84799999999996</v>
      </c>
      <c r="AB20">
        <v>19.091999999999999</v>
      </c>
      <c r="AC20">
        <v>-99.462000000000003</v>
      </c>
      <c r="AD20">
        <v>41.615000000000002</v>
      </c>
      <c r="AG20">
        <v>8.8279999999999994</v>
      </c>
      <c r="AH20">
        <v>-18.004000000000001</v>
      </c>
      <c r="AI20">
        <v>19.103999999999999</v>
      </c>
      <c r="AK20">
        <f t="shared" si="4"/>
        <v>0.46239262518332286</v>
      </c>
      <c r="AQ20">
        <v>2</v>
      </c>
      <c r="AR20">
        <v>715.55</v>
      </c>
      <c r="AU20">
        <v>21.145</v>
      </c>
      <c r="AV20">
        <v>-3.3660000000000001</v>
      </c>
      <c r="AW20">
        <v>46.012999999999998</v>
      </c>
      <c r="AY20">
        <v>11.702</v>
      </c>
      <c r="AZ20">
        <v>-94.085999999999999</v>
      </c>
      <c r="BA20">
        <v>25.437999999999999</v>
      </c>
      <c r="BC20">
        <f t="shared" si="5"/>
        <v>0.55341688342397732</v>
      </c>
    </row>
    <row r="21" spans="1:57" x14ac:dyDescent="0.2">
      <c r="C21">
        <v>3</v>
      </c>
      <c r="D21">
        <v>1341.807</v>
      </c>
      <c r="H21">
        <v>20.529</v>
      </c>
      <c r="I21">
        <v>-4.0439999999999996</v>
      </c>
      <c r="J21">
        <v>44.807000000000002</v>
      </c>
      <c r="M21">
        <v>12.933999999999999</v>
      </c>
      <c r="N21">
        <v>75.963999999999999</v>
      </c>
      <c r="O21">
        <v>27.986000000000001</v>
      </c>
      <c r="R21">
        <f t="shared" si="3"/>
        <v>0.6300355594524818</v>
      </c>
      <c r="X21">
        <v>3</v>
      </c>
      <c r="Y21">
        <v>738.44500000000005</v>
      </c>
      <c r="AB21">
        <v>23.814</v>
      </c>
      <c r="AC21">
        <v>-0.498</v>
      </c>
      <c r="AD21">
        <v>51.957999999999998</v>
      </c>
      <c r="AG21">
        <v>12.318</v>
      </c>
      <c r="AH21">
        <v>-90</v>
      </c>
      <c r="AI21">
        <v>26.582000000000001</v>
      </c>
      <c r="AK21">
        <f t="shared" si="4"/>
        <v>0.51725875535399346</v>
      </c>
      <c r="AQ21">
        <v>3</v>
      </c>
      <c r="AR21">
        <v>1262.973</v>
      </c>
      <c r="AU21">
        <v>21.145</v>
      </c>
      <c r="AV21">
        <v>-59.420999999999999</v>
      </c>
      <c r="AW21">
        <v>46.313000000000002</v>
      </c>
      <c r="AY21">
        <v>15.602</v>
      </c>
      <c r="AZ21">
        <v>30.311</v>
      </c>
      <c r="BA21">
        <v>24.094000000000001</v>
      </c>
      <c r="BC21">
        <f t="shared" si="5"/>
        <v>0.7378576495625444</v>
      </c>
    </row>
    <row r="22" spans="1:57" x14ac:dyDescent="0.2">
      <c r="C22">
        <v>4</v>
      </c>
      <c r="D22">
        <v>741.93499999999995</v>
      </c>
      <c r="H22">
        <v>15.602</v>
      </c>
      <c r="I22">
        <v>-153.09399999999999</v>
      </c>
      <c r="J22">
        <v>33.771999999999998</v>
      </c>
      <c r="M22">
        <v>8.0060000000000002</v>
      </c>
      <c r="N22">
        <v>-68.198999999999998</v>
      </c>
      <c r="O22">
        <v>17.055</v>
      </c>
      <c r="R22">
        <f t="shared" si="3"/>
        <v>0.51313934111011406</v>
      </c>
      <c r="X22">
        <v>4</v>
      </c>
      <c r="Y22">
        <v>874.76099999999997</v>
      </c>
      <c r="AB22">
        <v>18.065999999999999</v>
      </c>
      <c r="AC22">
        <v>-5.2539999999999996</v>
      </c>
      <c r="AD22">
        <v>39.435000000000002</v>
      </c>
      <c r="AG22">
        <v>11.702</v>
      </c>
      <c r="AH22">
        <v>-102.30800000000001</v>
      </c>
      <c r="AI22">
        <v>25.359000000000002</v>
      </c>
      <c r="AK22">
        <f t="shared" si="4"/>
        <v>0.64773607882209683</v>
      </c>
      <c r="AQ22">
        <v>4</v>
      </c>
      <c r="AR22">
        <v>839.505</v>
      </c>
      <c r="AU22">
        <v>17.45</v>
      </c>
      <c r="AV22">
        <v>19.747</v>
      </c>
      <c r="AW22">
        <v>37.834000000000003</v>
      </c>
      <c r="AY22">
        <v>17.45</v>
      </c>
      <c r="AZ22">
        <v>-60.085999999999999</v>
      </c>
      <c r="BA22">
        <v>38.140999999999998</v>
      </c>
      <c r="BC22">
        <f t="shared" si="5"/>
        <v>1</v>
      </c>
    </row>
    <row r="23" spans="1:57" x14ac:dyDescent="0.2">
      <c r="C23">
        <v>5</v>
      </c>
      <c r="D23">
        <v>721.81600000000003</v>
      </c>
      <c r="H23">
        <v>14.781000000000001</v>
      </c>
      <c r="I23">
        <v>47.290999999999997</v>
      </c>
      <c r="J23">
        <v>32.064</v>
      </c>
      <c r="M23">
        <v>10.265000000000001</v>
      </c>
      <c r="N23">
        <v>-51.71</v>
      </c>
      <c r="O23">
        <v>21.991</v>
      </c>
      <c r="R23">
        <f t="shared" si="3"/>
        <v>0.69447263378661794</v>
      </c>
      <c r="X23">
        <v>5</v>
      </c>
      <c r="Y23">
        <v>828.32100000000003</v>
      </c>
      <c r="AB23">
        <v>20.119</v>
      </c>
      <c r="AC23">
        <v>-74.953999999999994</v>
      </c>
      <c r="AD23">
        <v>43.819000000000003</v>
      </c>
      <c r="AG23">
        <v>9.6489999999999991</v>
      </c>
      <c r="AH23">
        <v>18.824999999999999</v>
      </c>
      <c r="AI23">
        <v>21.015000000000001</v>
      </c>
      <c r="AK23">
        <f t="shared" si="4"/>
        <v>0.47959640141160093</v>
      </c>
      <c r="AQ23">
        <v>5</v>
      </c>
      <c r="AR23">
        <v>785.71799999999996</v>
      </c>
      <c r="AU23">
        <v>23.198</v>
      </c>
      <c r="AV23">
        <v>-62.289000000000001</v>
      </c>
      <c r="AW23">
        <v>50.533999999999999</v>
      </c>
      <c r="AY23">
        <v>17.861000000000001</v>
      </c>
      <c r="AZ23">
        <v>39.805999999999997</v>
      </c>
      <c r="BA23">
        <v>39.063000000000002</v>
      </c>
      <c r="BC23">
        <f t="shared" si="5"/>
        <v>0.76993706353996039</v>
      </c>
    </row>
    <row r="24" spans="1:57" x14ac:dyDescent="0.2">
      <c r="C24">
        <v>6</v>
      </c>
      <c r="D24">
        <v>831.03300000000002</v>
      </c>
      <c r="H24">
        <v>15.192</v>
      </c>
      <c r="I24">
        <v>-160.821</v>
      </c>
      <c r="J24">
        <v>33.243000000000002</v>
      </c>
      <c r="M24">
        <v>9.8539999999999992</v>
      </c>
      <c r="N24">
        <v>-65.659000000000006</v>
      </c>
      <c r="O24">
        <v>21.100999999999999</v>
      </c>
      <c r="R24">
        <f t="shared" si="3"/>
        <v>0.64863085834649814</v>
      </c>
      <c r="X24">
        <v>6</v>
      </c>
      <c r="Y24">
        <v>945.17700000000002</v>
      </c>
      <c r="AB24">
        <v>19.503</v>
      </c>
      <c r="AC24">
        <v>-82.647999999999996</v>
      </c>
      <c r="AD24">
        <v>42.637</v>
      </c>
      <c r="AG24">
        <v>9.2379999999999995</v>
      </c>
      <c r="AH24">
        <v>14.349</v>
      </c>
      <c r="AI24">
        <v>19.927</v>
      </c>
      <c r="AK24">
        <f t="shared" si="4"/>
        <v>0.47367071732553961</v>
      </c>
      <c r="AQ24">
        <v>6</v>
      </c>
      <c r="AR24">
        <v>726.50800000000004</v>
      </c>
      <c r="AU24">
        <v>18.681999999999999</v>
      </c>
      <c r="AV24">
        <v>-43.21</v>
      </c>
      <c r="AW24">
        <v>40.601999999999997</v>
      </c>
      <c r="AY24">
        <v>18.681999999999999</v>
      </c>
      <c r="AZ24">
        <v>48.155000000000001</v>
      </c>
      <c r="BA24">
        <v>40.637999999999998</v>
      </c>
      <c r="BC24">
        <f t="shared" si="5"/>
        <v>1</v>
      </c>
    </row>
    <row r="25" spans="1:57" x14ac:dyDescent="0.2">
      <c r="C25">
        <v>7</v>
      </c>
      <c r="D25">
        <v>936.55499999999995</v>
      </c>
      <c r="H25">
        <v>13.755000000000001</v>
      </c>
      <c r="I25">
        <v>29.31</v>
      </c>
      <c r="J25">
        <v>29.75</v>
      </c>
      <c r="M25">
        <v>12.112</v>
      </c>
      <c r="N25">
        <v>-51.953000000000003</v>
      </c>
      <c r="O25">
        <v>26.228999999999999</v>
      </c>
      <c r="R25">
        <f t="shared" si="3"/>
        <v>0.88055252635405301</v>
      </c>
      <c r="X25">
        <v>7</v>
      </c>
      <c r="Y25">
        <v>1030.99</v>
      </c>
      <c r="AB25">
        <v>16.013000000000002</v>
      </c>
      <c r="AC25">
        <v>21.251000000000001</v>
      </c>
      <c r="AD25">
        <v>35.003</v>
      </c>
      <c r="AG25">
        <v>10.675000000000001</v>
      </c>
      <c r="AH25">
        <v>-76.239000000000004</v>
      </c>
      <c r="AI25">
        <v>23.004000000000001</v>
      </c>
      <c r="AK25">
        <f t="shared" si="4"/>
        <v>0.66664585024667455</v>
      </c>
      <c r="AQ25">
        <v>7</v>
      </c>
      <c r="AR25">
        <v>791.87699999999995</v>
      </c>
      <c r="AU25">
        <v>21.145</v>
      </c>
      <c r="AV25">
        <v>57.875</v>
      </c>
      <c r="AW25">
        <v>46.427</v>
      </c>
      <c r="AY25">
        <v>18.065999999999999</v>
      </c>
      <c r="AZ25">
        <v>-40.814999999999998</v>
      </c>
      <c r="BA25">
        <v>29.384</v>
      </c>
      <c r="BC25">
        <f t="shared" si="5"/>
        <v>0.85438637975880816</v>
      </c>
    </row>
    <row r="26" spans="1:57" x14ac:dyDescent="0.2">
      <c r="C26">
        <v>8</v>
      </c>
      <c r="D26">
        <v>787.92100000000005</v>
      </c>
      <c r="H26">
        <v>17.039000000000001</v>
      </c>
      <c r="I26">
        <v>-61.557000000000002</v>
      </c>
      <c r="J26">
        <v>37.03</v>
      </c>
      <c r="M26">
        <v>7.1849999999999996</v>
      </c>
      <c r="N26">
        <v>29.539000000000001</v>
      </c>
      <c r="O26">
        <v>15.438000000000001</v>
      </c>
      <c r="R26">
        <f t="shared" si="3"/>
        <v>0.42167967603732609</v>
      </c>
      <c r="X26">
        <v>8</v>
      </c>
      <c r="Y26">
        <v>732.697</v>
      </c>
      <c r="AB26">
        <v>14.781000000000001</v>
      </c>
      <c r="AC26">
        <v>17.161999999999999</v>
      </c>
      <c r="AD26">
        <v>32.290999999999997</v>
      </c>
      <c r="AG26">
        <v>11.086</v>
      </c>
      <c r="AH26">
        <v>-77.004999999999995</v>
      </c>
      <c r="AI26">
        <v>24.18</v>
      </c>
      <c r="AK26">
        <f t="shared" si="4"/>
        <v>0.75001691360530409</v>
      </c>
      <c r="AQ26">
        <v>8</v>
      </c>
      <c r="AR26">
        <v>778.16499999999996</v>
      </c>
      <c r="AU26">
        <v>26.483000000000001</v>
      </c>
      <c r="AV26">
        <v>12.625999999999999</v>
      </c>
      <c r="AW26">
        <v>58.188000000000002</v>
      </c>
      <c r="AY26">
        <v>15.192</v>
      </c>
      <c r="AZ26">
        <v>-91.569000000000003</v>
      </c>
      <c r="BA26">
        <v>23.248999999999999</v>
      </c>
      <c r="BC26">
        <f t="shared" si="5"/>
        <v>0.57365102140996105</v>
      </c>
    </row>
    <row r="27" spans="1:57" x14ac:dyDescent="0.2">
      <c r="C27">
        <v>9</v>
      </c>
      <c r="D27">
        <v>906.78700000000003</v>
      </c>
      <c r="H27">
        <v>14.987</v>
      </c>
      <c r="I27">
        <v>-77.3</v>
      </c>
      <c r="J27">
        <v>32.829000000000001</v>
      </c>
      <c r="M27">
        <v>8.0060000000000002</v>
      </c>
      <c r="N27">
        <v>21.251000000000001</v>
      </c>
      <c r="O27">
        <v>17.393999999999998</v>
      </c>
      <c r="R27">
        <f t="shared" si="3"/>
        <v>0.53419630346300129</v>
      </c>
      <c r="X27">
        <v>9</v>
      </c>
      <c r="Y27">
        <v>930.39599999999996</v>
      </c>
      <c r="AB27">
        <v>15.602</v>
      </c>
      <c r="AC27">
        <v>-18.677</v>
      </c>
      <c r="AD27">
        <v>33.814999999999998</v>
      </c>
      <c r="AG27">
        <v>10.675000000000001</v>
      </c>
      <c r="AH27">
        <v>61.927999999999997</v>
      </c>
      <c r="AI27">
        <v>23.241</v>
      </c>
      <c r="AK27">
        <f t="shared" si="4"/>
        <v>0.68420715292911172</v>
      </c>
      <c r="AQ27">
        <v>9</v>
      </c>
      <c r="AR27">
        <v>715.07500000000005</v>
      </c>
      <c r="AU27">
        <v>20.734999999999999</v>
      </c>
      <c r="AV27">
        <v>45</v>
      </c>
      <c r="AW27">
        <v>45.280999999999999</v>
      </c>
      <c r="AY27">
        <v>11.907</v>
      </c>
      <c r="AZ27">
        <v>-42.825000000000003</v>
      </c>
      <c r="BA27">
        <v>25.645</v>
      </c>
      <c r="BC27">
        <f t="shared" si="5"/>
        <v>0.5742464432119605</v>
      </c>
    </row>
    <row r="28" spans="1:57" x14ac:dyDescent="0.2">
      <c r="C28">
        <v>10</v>
      </c>
      <c r="D28">
        <v>664.33399999999995</v>
      </c>
      <c r="H28">
        <v>17.039000000000001</v>
      </c>
      <c r="I28">
        <v>-67.81</v>
      </c>
      <c r="J28">
        <v>37.133000000000003</v>
      </c>
      <c r="M28">
        <v>8.0060000000000002</v>
      </c>
      <c r="N28">
        <v>18.434999999999999</v>
      </c>
      <c r="O28">
        <v>17.193999999999999</v>
      </c>
      <c r="R28">
        <f t="shared" si="3"/>
        <v>0.46986325488585007</v>
      </c>
      <c r="X28">
        <v>10</v>
      </c>
      <c r="Y28">
        <v>751.995</v>
      </c>
      <c r="AB28">
        <v>15.602</v>
      </c>
      <c r="AC28">
        <v>-15.523999999999999</v>
      </c>
      <c r="AD28">
        <v>33.857999999999997</v>
      </c>
      <c r="AG28">
        <v>10.881</v>
      </c>
      <c r="AH28">
        <v>69.444000000000003</v>
      </c>
      <c r="AI28">
        <v>23.335000000000001</v>
      </c>
      <c r="AK28">
        <f t="shared" si="4"/>
        <v>0.69741058838610437</v>
      </c>
      <c r="AQ28">
        <v>10</v>
      </c>
      <c r="AR28">
        <v>793.15200000000004</v>
      </c>
      <c r="AU28">
        <v>20.119</v>
      </c>
      <c r="AV28">
        <v>21.038</v>
      </c>
      <c r="AW28">
        <v>43.981000000000002</v>
      </c>
      <c r="AY28">
        <v>12.933999999999999</v>
      </c>
      <c r="AZ28">
        <v>-67.165999999999997</v>
      </c>
      <c r="BA28">
        <v>18.161999999999999</v>
      </c>
      <c r="BC28">
        <f t="shared" si="5"/>
        <v>0.64287489437844825</v>
      </c>
    </row>
    <row r="33" spans="1:57" x14ac:dyDescent="0.2">
      <c r="A33" t="s">
        <v>13</v>
      </c>
      <c r="C33">
        <v>1</v>
      </c>
      <c r="D33">
        <v>1101.6120000000001</v>
      </c>
      <c r="E33">
        <f>AVERAGE(D33:D42)</f>
        <v>978.96859999999992</v>
      </c>
      <c r="H33">
        <v>19.707999999999998</v>
      </c>
      <c r="I33">
        <v>-75.379000000000005</v>
      </c>
      <c r="J33">
        <v>43.08</v>
      </c>
      <c r="M33">
        <v>10.265000000000001</v>
      </c>
      <c r="N33">
        <v>10.62</v>
      </c>
      <c r="O33">
        <v>22.155999999999999</v>
      </c>
      <c r="R33">
        <f t="shared" ref="R33:R42" si="6">M33/H33</f>
        <v>0.52085447533996354</v>
      </c>
      <c r="T33">
        <f>AVERAGE(R33:R42)</f>
        <v>0.58834406441400178</v>
      </c>
      <c r="X33">
        <v>1</v>
      </c>
      <c r="Y33">
        <v>770.06100000000004</v>
      </c>
      <c r="Z33">
        <f>AVERAGE(Y33:Y42)</f>
        <v>934.99459999999999</v>
      </c>
      <c r="AB33">
        <v>14.576000000000001</v>
      </c>
      <c r="AC33">
        <v>-40.956000000000003</v>
      </c>
      <c r="AD33">
        <v>31.797000000000001</v>
      </c>
      <c r="AG33">
        <v>10.058999999999999</v>
      </c>
      <c r="AH33">
        <v>50.042000000000002</v>
      </c>
      <c r="AI33">
        <v>30.870999999999999</v>
      </c>
      <c r="AK33">
        <f t="shared" ref="AK33:AK42" si="7">AG33/AB33</f>
        <v>0.69010702524698131</v>
      </c>
      <c r="AM33">
        <f>AVERAGE(AK33:AK42)</f>
        <v>0.47650692791551774</v>
      </c>
      <c r="AQ33">
        <v>1</v>
      </c>
      <c r="AR33">
        <v>946.55</v>
      </c>
      <c r="AS33">
        <f>AVERAGE(AR33:AR42)</f>
        <v>914.14480000000003</v>
      </c>
      <c r="AU33">
        <v>19.091999999999999</v>
      </c>
      <c r="AV33">
        <v>-89.376999999999995</v>
      </c>
      <c r="AW33">
        <v>41.689</v>
      </c>
      <c r="AY33">
        <v>19.707999999999998</v>
      </c>
      <c r="AZ33">
        <v>3.0129999999999999</v>
      </c>
      <c r="BA33">
        <v>32.960999999999999</v>
      </c>
      <c r="BC33">
        <f t="shared" ref="BC33:BC42" si="8">AY33/AU33</f>
        <v>1.0322648229624973</v>
      </c>
      <c r="BE33">
        <f>AVERAGE(BC33:BC42)</f>
        <v>0.69678396072018878</v>
      </c>
    </row>
    <row r="34" spans="1:57" x14ac:dyDescent="0.2">
      <c r="C34">
        <v>2</v>
      </c>
      <c r="D34">
        <v>1151.2929999999999</v>
      </c>
      <c r="H34">
        <v>14.164999999999999</v>
      </c>
      <c r="I34">
        <v>-95.876999999999995</v>
      </c>
      <c r="J34">
        <v>30.957999999999998</v>
      </c>
      <c r="M34">
        <v>12.523</v>
      </c>
      <c r="N34">
        <v>0</v>
      </c>
      <c r="O34">
        <v>27.186</v>
      </c>
      <c r="R34">
        <f t="shared" si="6"/>
        <v>0.88408048005647721</v>
      </c>
      <c r="X34">
        <v>2</v>
      </c>
      <c r="Y34">
        <v>1118.241</v>
      </c>
      <c r="AB34">
        <v>24.225000000000001</v>
      </c>
      <c r="AC34">
        <v>-8.82</v>
      </c>
      <c r="AD34">
        <v>53.188000000000002</v>
      </c>
      <c r="AG34">
        <v>11.086</v>
      </c>
      <c r="AH34">
        <v>-95.388999999999996</v>
      </c>
      <c r="AI34">
        <v>30.120999999999999</v>
      </c>
      <c r="AK34">
        <f t="shared" si="7"/>
        <v>0.45762641898864809</v>
      </c>
      <c r="AQ34">
        <v>2</v>
      </c>
      <c r="AR34">
        <v>946.52800000000002</v>
      </c>
      <c r="AU34">
        <v>24.841000000000001</v>
      </c>
      <c r="AV34">
        <v>-85.710999999999999</v>
      </c>
      <c r="AW34">
        <v>54.536000000000001</v>
      </c>
      <c r="AY34">
        <v>12.318</v>
      </c>
      <c r="AZ34">
        <v>0.98799999999999999</v>
      </c>
      <c r="BA34">
        <v>26.588000000000001</v>
      </c>
      <c r="BC34">
        <f t="shared" si="8"/>
        <v>0.49587375709512493</v>
      </c>
    </row>
    <row r="35" spans="1:57" x14ac:dyDescent="0.2">
      <c r="C35">
        <v>3</v>
      </c>
      <c r="D35">
        <v>751.58399999999995</v>
      </c>
      <c r="H35">
        <v>18.065999999999999</v>
      </c>
      <c r="I35">
        <v>-93.326999999999998</v>
      </c>
      <c r="J35">
        <v>39.341999999999999</v>
      </c>
      <c r="M35">
        <v>11.907</v>
      </c>
      <c r="N35">
        <v>-3.0129999999999999</v>
      </c>
      <c r="O35">
        <v>26.006</v>
      </c>
      <c r="R35">
        <f t="shared" si="6"/>
        <v>0.65908336100963139</v>
      </c>
      <c r="X35">
        <v>3</v>
      </c>
      <c r="Y35">
        <v>944.35599999999999</v>
      </c>
      <c r="AB35">
        <v>23.609000000000002</v>
      </c>
      <c r="AC35">
        <v>34.249000000000002</v>
      </c>
      <c r="AD35">
        <v>51.524999999999999</v>
      </c>
      <c r="AG35">
        <v>6.98</v>
      </c>
      <c r="AH35">
        <v>-51.072000000000003</v>
      </c>
      <c r="AI35">
        <v>25.143000000000001</v>
      </c>
      <c r="AK35">
        <f t="shared" si="7"/>
        <v>0.2956499639967809</v>
      </c>
      <c r="AQ35">
        <v>3</v>
      </c>
      <c r="AR35">
        <v>1142.671</v>
      </c>
      <c r="AU35">
        <v>19.707999999999998</v>
      </c>
      <c r="AV35">
        <v>-97.198999999999998</v>
      </c>
      <c r="AW35">
        <v>43.235999999999997</v>
      </c>
      <c r="AY35">
        <v>14.781000000000001</v>
      </c>
      <c r="AZ35">
        <v>-0.80700000000000005</v>
      </c>
      <c r="BA35">
        <v>32.024000000000001</v>
      </c>
      <c r="BC35">
        <f t="shared" si="8"/>
        <v>0.75000000000000011</v>
      </c>
    </row>
    <row r="36" spans="1:57" x14ac:dyDescent="0.2">
      <c r="C36">
        <v>4</v>
      </c>
      <c r="D36">
        <v>586.322</v>
      </c>
      <c r="H36">
        <v>24.225000000000001</v>
      </c>
      <c r="I36">
        <v>-16.417000000000002</v>
      </c>
      <c r="J36">
        <v>52.945999999999998</v>
      </c>
      <c r="M36">
        <v>9.8539999999999992</v>
      </c>
      <c r="N36">
        <v>61.293999999999997</v>
      </c>
      <c r="O36">
        <v>21.359000000000002</v>
      </c>
      <c r="R36">
        <f t="shared" si="6"/>
        <v>0.40676986584107322</v>
      </c>
      <c r="X36">
        <v>4</v>
      </c>
      <c r="Y36">
        <v>646.67899999999997</v>
      </c>
      <c r="AB36">
        <v>15.602</v>
      </c>
      <c r="AC36">
        <v>-37.942</v>
      </c>
      <c r="AD36">
        <v>33.896999999999998</v>
      </c>
      <c r="AG36">
        <v>10.265000000000001</v>
      </c>
      <c r="AH36">
        <v>-23.962</v>
      </c>
      <c r="AI36">
        <v>28.312000000000001</v>
      </c>
      <c r="AK36">
        <f t="shared" si="7"/>
        <v>0.65792847070888349</v>
      </c>
      <c r="AQ36">
        <v>4</v>
      </c>
      <c r="AR36">
        <v>874.90200000000004</v>
      </c>
      <c r="AU36">
        <v>21.350999999999999</v>
      </c>
      <c r="AV36">
        <v>-73.141999999999996</v>
      </c>
      <c r="AW36">
        <v>46.639000000000003</v>
      </c>
      <c r="AY36">
        <v>12.318</v>
      </c>
      <c r="AZ36">
        <v>1.9750000000000001</v>
      </c>
      <c r="BA36">
        <v>26.609000000000002</v>
      </c>
      <c r="BC36">
        <f t="shared" si="8"/>
        <v>0.57692848110158779</v>
      </c>
    </row>
    <row r="37" spans="1:57" x14ac:dyDescent="0.2">
      <c r="C37">
        <v>5</v>
      </c>
      <c r="D37">
        <v>1012.924</v>
      </c>
      <c r="H37">
        <v>14.371</v>
      </c>
      <c r="I37">
        <v>-48.503999999999998</v>
      </c>
      <c r="J37">
        <v>31.257000000000001</v>
      </c>
      <c r="M37">
        <v>8.4169999999999998</v>
      </c>
      <c r="N37">
        <v>39.805999999999997</v>
      </c>
      <c r="O37">
        <v>18.023</v>
      </c>
      <c r="R37">
        <f t="shared" si="6"/>
        <v>0.58569341034026856</v>
      </c>
      <c r="X37">
        <v>5</v>
      </c>
      <c r="Y37">
        <v>844.37699999999995</v>
      </c>
      <c r="AB37">
        <v>22.172000000000001</v>
      </c>
      <c r="AC37">
        <v>11.834</v>
      </c>
      <c r="AD37">
        <v>48.607999999999997</v>
      </c>
      <c r="AG37">
        <v>8.4169999999999998</v>
      </c>
      <c r="AH37">
        <v>-123.69</v>
      </c>
      <c r="AI37">
        <v>24.97</v>
      </c>
      <c r="AK37">
        <f t="shared" si="7"/>
        <v>0.37962294786216849</v>
      </c>
      <c r="AQ37">
        <v>5</v>
      </c>
      <c r="AR37">
        <v>1596.1669999999999</v>
      </c>
      <c r="AU37">
        <v>18.681999999999999</v>
      </c>
      <c r="AV37">
        <v>-29.116</v>
      </c>
      <c r="AW37">
        <v>40.840000000000003</v>
      </c>
      <c r="AY37">
        <v>11.702</v>
      </c>
      <c r="AZ37">
        <v>56.591999999999999</v>
      </c>
      <c r="BA37">
        <v>25.300999999999998</v>
      </c>
      <c r="BC37">
        <f t="shared" si="8"/>
        <v>0.62637833208435933</v>
      </c>
    </row>
    <row r="38" spans="1:57" x14ac:dyDescent="0.2">
      <c r="C38">
        <v>6</v>
      </c>
      <c r="D38">
        <v>1557.366</v>
      </c>
      <c r="H38">
        <v>15.808</v>
      </c>
      <c r="I38">
        <v>-94.513999999999996</v>
      </c>
      <c r="J38">
        <v>34.520000000000003</v>
      </c>
      <c r="M38">
        <v>10.47</v>
      </c>
      <c r="N38">
        <v>-9.2729999999999997</v>
      </c>
      <c r="O38">
        <v>22.645</v>
      </c>
      <c r="R38">
        <f t="shared" si="6"/>
        <v>0.66232287449392713</v>
      </c>
      <c r="X38">
        <v>6</v>
      </c>
      <c r="Y38">
        <v>575.03099999999995</v>
      </c>
      <c r="AB38">
        <v>25.457000000000001</v>
      </c>
      <c r="AC38">
        <v>28.236999999999998</v>
      </c>
      <c r="AD38">
        <v>55.543999999999997</v>
      </c>
      <c r="AG38">
        <v>8.2119999999999997</v>
      </c>
      <c r="AH38">
        <v>-70.641000000000005</v>
      </c>
      <c r="AI38">
        <v>20.768999999999998</v>
      </c>
      <c r="AK38">
        <f t="shared" si="7"/>
        <v>0.32258317947912163</v>
      </c>
      <c r="AQ38">
        <v>6</v>
      </c>
      <c r="AR38">
        <v>763.17899999999997</v>
      </c>
      <c r="AU38">
        <v>22.376999999999999</v>
      </c>
      <c r="AV38">
        <v>-44.625999999999998</v>
      </c>
      <c r="AW38">
        <v>49.128</v>
      </c>
      <c r="AY38">
        <v>12.318</v>
      </c>
      <c r="AZ38">
        <v>52.548999999999999</v>
      </c>
      <c r="BA38">
        <v>26.704999999999998</v>
      </c>
      <c r="BC38">
        <f t="shared" si="8"/>
        <v>0.55047593511194526</v>
      </c>
    </row>
    <row r="39" spans="1:57" x14ac:dyDescent="0.2">
      <c r="C39">
        <v>7</v>
      </c>
      <c r="D39">
        <v>590.01700000000005</v>
      </c>
      <c r="H39">
        <v>13.138999999999999</v>
      </c>
      <c r="I39">
        <v>-121.908</v>
      </c>
      <c r="J39">
        <v>28.497</v>
      </c>
      <c r="M39">
        <v>6.3639999999999999</v>
      </c>
      <c r="N39">
        <v>-36.869999999999997</v>
      </c>
      <c r="O39">
        <v>13.776</v>
      </c>
      <c r="R39">
        <f t="shared" si="6"/>
        <v>0.48435954029987061</v>
      </c>
      <c r="X39">
        <v>7</v>
      </c>
      <c r="Y39">
        <v>1530.2670000000001</v>
      </c>
      <c r="AB39">
        <v>22.376999999999999</v>
      </c>
      <c r="AC39">
        <v>-123.247</v>
      </c>
      <c r="AD39">
        <v>48.76</v>
      </c>
      <c r="AG39">
        <v>8.2119999999999997</v>
      </c>
      <c r="AH39">
        <v>-57.529000000000003</v>
      </c>
      <c r="AI39">
        <v>20.722999999999999</v>
      </c>
      <c r="AK39">
        <f t="shared" si="7"/>
        <v>0.36698395674129686</v>
      </c>
      <c r="AQ39">
        <v>7</v>
      </c>
      <c r="AR39">
        <v>703.78399999999999</v>
      </c>
      <c r="AU39">
        <v>22.582000000000001</v>
      </c>
      <c r="AV39">
        <v>-92.102000000000004</v>
      </c>
      <c r="AW39">
        <v>49.570999999999998</v>
      </c>
      <c r="AY39">
        <v>13.138999999999999</v>
      </c>
      <c r="AZ39">
        <v>2.726</v>
      </c>
      <c r="BA39">
        <v>28.42</v>
      </c>
      <c r="BC39">
        <f t="shared" si="8"/>
        <v>0.58183508989460631</v>
      </c>
    </row>
    <row r="40" spans="1:57" x14ac:dyDescent="0.2">
      <c r="C40">
        <v>8</v>
      </c>
      <c r="D40">
        <v>1365.0050000000001</v>
      </c>
      <c r="H40">
        <v>14.371</v>
      </c>
      <c r="I40">
        <v>-27.681000000000001</v>
      </c>
      <c r="J40">
        <v>31.344999999999999</v>
      </c>
      <c r="M40">
        <v>6.98</v>
      </c>
      <c r="N40">
        <v>62.65</v>
      </c>
      <c r="O40">
        <v>14.86</v>
      </c>
      <c r="R40">
        <f t="shared" si="6"/>
        <v>0.48570036879827433</v>
      </c>
      <c r="X40">
        <v>8</v>
      </c>
      <c r="Y40">
        <v>817.68899999999996</v>
      </c>
      <c r="AB40">
        <v>20.94</v>
      </c>
      <c r="AC40">
        <v>-0.56699999999999995</v>
      </c>
      <c r="AD40">
        <v>45.765000000000001</v>
      </c>
      <c r="AG40">
        <v>7.391</v>
      </c>
      <c r="AH40">
        <v>-93.27</v>
      </c>
      <c r="AI40">
        <v>20.884</v>
      </c>
      <c r="AK40">
        <f t="shared" si="7"/>
        <v>0.3529608404966571</v>
      </c>
      <c r="AQ40">
        <v>8</v>
      </c>
      <c r="AR40">
        <v>700.25099999999998</v>
      </c>
      <c r="AU40">
        <v>19.503</v>
      </c>
      <c r="AV40">
        <v>-83.325999999999993</v>
      </c>
      <c r="AW40">
        <v>42.564</v>
      </c>
      <c r="AY40">
        <v>14.371</v>
      </c>
      <c r="AZ40">
        <v>2.4900000000000002</v>
      </c>
      <c r="BA40">
        <v>21.437999999999999</v>
      </c>
      <c r="BC40">
        <f t="shared" si="8"/>
        <v>0.73686099574424446</v>
      </c>
    </row>
    <row r="41" spans="1:57" x14ac:dyDescent="0.2">
      <c r="C41">
        <v>9</v>
      </c>
      <c r="D41">
        <v>805.577</v>
      </c>
      <c r="H41">
        <v>15.192</v>
      </c>
      <c r="I41">
        <v>-104.982</v>
      </c>
      <c r="J41">
        <v>33.116999999999997</v>
      </c>
      <c r="M41">
        <v>9.0329999999999995</v>
      </c>
      <c r="N41">
        <v>-21.800999999999998</v>
      </c>
      <c r="O41">
        <v>19.52</v>
      </c>
      <c r="R41">
        <f t="shared" si="6"/>
        <v>0.59458925750394942</v>
      </c>
      <c r="X41">
        <v>9</v>
      </c>
      <c r="Y41">
        <v>1161.9680000000001</v>
      </c>
      <c r="AB41">
        <v>22.788</v>
      </c>
      <c r="AC41">
        <v>55.008000000000003</v>
      </c>
      <c r="AD41">
        <v>49.777000000000001</v>
      </c>
      <c r="AG41">
        <v>13.548999999999999</v>
      </c>
      <c r="AH41">
        <v>-25.388000000000002</v>
      </c>
      <c r="AI41">
        <v>32.590000000000003</v>
      </c>
      <c r="AK41">
        <f t="shared" si="7"/>
        <v>0.5945673161312971</v>
      </c>
      <c r="AQ41">
        <v>9</v>
      </c>
      <c r="AR41">
        <v>673.01099999999997</v>
      </c>
      <c r="AU41">
        <v>16.218</v>
      </c>
      <c r="AV41">
        <v>-27.553000000000001</v>
      </c>
      <c r="AW41">
        <v>35.396999999999998</v>
      </c>
      <c r="AY41">
        <v>14.576000000000001</v>
      </c>
      <c r="AZ41">
        <v>52.481000000000002</v>
      </c>
      <c r="BA41">
        <v>21.899000000000001</v>
      </c>
      <c r="BC41">
        <f t="shared" si="8"/>
        <v>0.89875447034159583</v>
      </c>
    </row>
    <row r="42" spans="1:57" x14ac:dyDescent="0.2">
      <c r="C42">
        <v>10</v>
      </c>
      <c r="D42">
        <v>867.98599999999999</v>
      </c>
      <c r="H42">
        <v>15.397</v>
      </c>
      <c r="I42">
        <v>-133.898</v>
      </c>
      <c r="J42">
        <v>33.331000000000003</v>
      </c>
      <c r="M42">
        <v>9.2379999999999995</v>
      </c>
      <c r="N42">
        <v>-36.606999999999999</v>
      </c>
      <c r="O42">
        <v>19.817</v>
      </c>
      <c r="R42">
        <f t="shared" si="6"/>
        <v>0.59998701045658243</v>
      </c>
      <c r="X42">
        <v>10</v>
      </c>
      <c r="Y42">
        <v>941.27700000000004</v>
      </c>
      <c r="AB42">
        <v>20.94</v>
      </c>
      <c r="AC42">
        <v>-40.17</v>
      </c>
      <c r="AD42">
        <v>45.656999999999996</v>
      </c>
      <c r="AG42">
        <v>13.548999999999999</v>
      </c>
      <c r="AH42">
        <v>-96.147000000000006</v>
      </c>
      <c r="AI42">
        <v>32.621000000000002</v>
      </c>
      <c r="AK42">
        <f t="shared" si="7"/>
        <v>0.64703915950334279</v>
      </c>
      <c r="AQ42">
        <v>10</v>
      </c>
      <c r="AR42">
        <v>794.40499999999997</v>
      </c>
      <c r="AU42">
        <v>21.145</v>
      </c>
      <c r="AV42">
        <v>-112.533</v>
      </c>
      <c r="AW42">
        <v>46.332999999999998</v>
      </c>
      <c r="AY42">
        <v>15.192</v>
      </c>
      <c r="AZ42">
        <v>-26.210999999999999</v>
      </c>
      <c r="BA42">
        <v>22.962</v>
      </c>
      <c r="BC42">
        <f t="shared" si="8"/>
        <v>0.71846772286592575</v>
      </c>
    </row>
    <row r="47" spans="1:57" x14ac:dyDescent="0.2">
      <c r="A47" t="s">
        <v>14</v>
      </c>
      <c r="C47">
        <v>1</v>
      </c>
      <c r="D47">
        <v>895.49599999999998</v>
      </c>
      <c r="E47">
        <f>AVERAGE(D47:D56)</f>
        <v>812.73050000000001</v>
      </c>
      <c r="H47">
        <v>19.091999999999999</v>
      </c>
      <c r="I47">
        <v>-57.863</v>
      </c>
      <c r="J47">
        <v>41.561999999999998</v>
      </c>
      <c r="M47">
        <v>6.7750000000000004</v>
      </c>
      <c r="N47">
        <v>25.768999999999998</v>
      </c>
      <c r="O47">
        <v>24.599</v>
      </c>
      <c r="R47">
        <f t="shared" ref="R47:R56" si="9">M47/H47</f>
        <v>0.35486067462811655</v>
      </c>
      <c r="T47">
        <f>AVERAGE(R47:R56)</f>
        <v>0.59405701844286518</v>
      </c>
      <c r="X47">
        <v>1</v>
      </c>
      <c r="Y47">
        <v>906.971</v>
      </c>
      <c r="Z47">
        <f>AVERAGE(Y47:Y56)</f>
        <v>885.94440000000009</v>
      </c>
      <c r="AB47">
        <v>19.091999999999999</v>
      </c>
      <c r="AC47">
        <v>9.36</v>
      </c>
      <c r="AD47">
        <v>41.787999999999997</v>
      </c>
      <c r="AG47">
        <v>13.343999999999999</v>
      </c>
      <c r="AH47">
        <v>89.105000000000004</v>
      </c>
      <c r="AI47">
        <v>29.001999999999999</v>
      </c>
      <c r="AK47">
        <f t="shared" ref="AK47:AK56" si="10">AG47/AB47</f>
        <v>0.69893148962916407</v>
      </c>
      <c r="AM47">
        <f>AVERAGE(AK47:AK56)</f>
        <v>0.69989264757763492</v>
      </c>
      <c r="AQ47">
        <v>1</v>
      </c>
      <c r="AR47">
        <v>823.53499999999997</v>
      </c>
      <c r="AS47">
        <f>AVERAGE(AR47:AR56)</f>
        <v>816.89380000000006</v>
      </c>
      <c r="AU47">
        <v>27.099</v>
      </c>
      <c r="AV47">
        <v>-80.754000000000005</v>
      </c>
      <c r="AW47">
        <v>59.392000000000003</v>
      </c>
      <c r="AY47">
        <v>11.086</v>
      </c>
      <c r="AZ47">
        <v>8.7460000000000004</v>
      </c>
      <c r="BA47">
        <v>23.838000000000001</v>
      </c>
      <c r="BC47">
        <f t="shared" ref="BC47:BC56" si="11">AY47/AU47</f>
        <v>0.40909258644230417</v>
      </c>
      <c r="BE47">
        <f>AVERAGE(BC47:BC56)</f>
        <v>0.64233613095317976</v>
      </c>
    </row>
    <row r="48" spans="1:57" x14ac:dyDescent="0.2">
      <c r="C48">
        <v>2</v>
      </c>
      <c r="D48">
        <v>824.71199999999999</v>
      </c>
      <c r="H48">
        <v>14.576000000000001</v>
      </c>
      <c r="I48">
        <v>41.496000000000002</v>
      </c>
      <c r="J48">
        <v>31.658000000000001</v>
      </c>
      <c r="M48">
        <v>10.675000000000001</v>
      </c>
      <c r="N48">
        <v>-75.426000000000002</v>
      </c>
      <c r="O48">
        <v>23.155000000000001</v>
      </c>
      <c r="R48">
        <f t="shared" si="9"/>
        <v>0.73236827661909987</v>
      </c>
      <c r="X48">
        <v>2</v>
      </c>
      <c r="Y48">
        <v>734.75</v>
      </c>
      <c r="AB48">
        <v>19.091999999999999</v>
      </c>
      <c r="AC48">
        <v>-103.88500000000001</v>
      </c>
      <c r="AD48">
        <v>41.539000000000001</v>
      </c>
      <c r="AG48">
        <v>13.755000000000001</v>
      </c>
      <c r="AH48">
        <v>-9.6050000000000004</v>
      </c>
      <c r="AI48">
        <v>19.87</v>
      </c>
      <c r="AK48">
        <f t="shared" si="10"/>
        <v>0.72045883092394725</v>
      </c>
      <c r="AQ48">
        <v>2</v>
      </c>
      <c r="AR48">
        <v>873.69200000000001</v>
      </c>
      <c r="AU48">
        <v>16.423999999999999</v>
      </c>
      <c r="AV48">
        <v>-22.341000000000001</v>
      </c>
      <c r="AW48">
        <v>36.015000000000001</v>
      </c>
      <c r="AY48">
        <v>9.8539999999999992</v>
      </c>
      <c r="AZ48">
        <v>57.994999999999997</v>
      </c>
      <c r="BA48">
        <v>21.452999999999999</v>
      </c>
      <c r="BC48">
        <f t="shared" si="11"/>
        <v>0.59997564539698001</v>
      </c>
    </row>
    <row r="49" spans="3:55" x14ac:dyDescent="0.2">
      <c r="C49">
        <v>3</v>
      </c>
      <c r="D49">
        <v>914.99900000000002</v>
      </c>
      <c r="H49">
        <v>15.602</v>
      </c>
      <c r="I49">
        <v>22.797000000000001</v>
      </c>
      <c r="J49">
        <v>34.11</v>
      </c>
      <c r="M49">
        <v>6.98</v>
      </c>
      <c r="N49">
        <v>-61.113</v>
      </c>
      <c r="O49">
        <v>15.138999999999999</v>
      </c>
      <c r="R49">
        <f t="shared" si="9"/>
        <v>0.44737854121266507</v>
      </c>
      <c r="X49">
        <v>3</v>
      </c>
      <c r="Y49">
        <v>855.87400000000002</v>
      </c>
      <c r="AB49">
        <v>14.781000000000001</v>
      </c>
      <c r="AC49">
        <v>7.3259999999999996</v>
      </c>
      <c r="AD49">
        <v>31.978000000000002</v>
      </c>
      <c r="AG49">
        <v>12.318</v>
      </c>
      <c r="AH49">
        <v>-19.983000000000001</v>
      </c>
      <c r="AI49">
        <v>26.516999999999999</v>
      </c>
      <c r="AK49">
        <f t="shared" si="10"/>
        <v>0.83336716054394144</v>
      </c>
      <c r="AQ49">
        <v>3</v>
      </c>
      <c r="AR49">
        <v>812.03899999999999</v>
      </c>
      <c r="AU49">
        <v>19.297999999999998</v>
      </c>
      <c r="AV49">
        <v>39.332999999999998</v>
      </c>
      <c r="AW49">
        <v>42.081000000000003</v>
      </c>
      <c r="AY49">
        <v>12.318</v>
      </c>
      <c r="AZ49">
        <v>-65.158000000000001</v>
      </c>
      <c r="BA49">
        <v>26.753</v>
      </c>
      <c r="BC49">
        <f t="shared" si="11"/>
        <v>0.63830448751165925</v>
      </c>
    </row>
    <row r="50" spans="3:55" x14ac:dyDescent="0.2">
      <c r="C50">
        <v>4</v>
      </c>
      <c r="D50">
        <v>825.94399999999996</v>
      </c>
      <c r="H50">
        <v>10.881</v>
      </c>
      <c r="I50">
        <v>-75.426000000000002</v>
      </c>
      <c r="J50">
        <v>23.738</v>
      </c>
      <c r="M50">
        <v>9.2379999999999995</v>
      </c>
      <c r="N50">
        <v>14.349</v>
      </c>
      <c r="O50">
        <v>19.927</v>
      </c>
      <c r="R50">
        <f t="shared" si="9"/>
        <v>0.84900284900284895</v>
      </c>
      <c r="X50">
        <v>4</v>
      </c>
      <c r="Y50">
        <v>687.94299999999998</v>
      </c>
      <c r="AB50">
        <v>14.781000000000001</v>
      </c>
      <c r="AC50">
        <v>-39.289000000000001</v>
      </c>
      <c r="AD50">
        <v>32.198</v>
      </c>
      <c r="AG50">
        <v>12.112</v>
      </c>
      <c r="AH50">
        <v>-18.122</v>
      </c>
      <c r="AI50">
        <v>26.221</v>
      </c>
      <c r="AK50">
        <f t="shared" si="10"/>
        <v>0.81943034977335771</v>
      </c>
      <c r="AQ50">
        <v>4</v>
      </c>
      <c r="AR50">
        <v>612.68799999999999</v>
      </c>
      <c r="AU50">
        <v>23.814</v>
      </c>
      <c r="AV50">
        <v>-33.274999999999999</v>
      </c>
      <c r="AW50">
        <v>51.944000000000003</v>
      </c>
      <c r="AY50">
        <v>11.497</v>
      </c>
      <c r="AZ50">
        <v>56.023000000000003</v>
      </c>
      <c r="BA50">
        <v>24.798999999999999</v>
      </c>
      <c r="BC50">
        <f t="shared" si="11"/>
        <v>0.48278323675149071</v>
      </c>
    </row>
    <row r="51" spans="3:55" x14ac:dyDescent="0.2">
      <c r="C51">
        <v>5</v>
      </c>
      <c r="D51">
        <v>863.923</v>
      </c>
      <c r="H51">
        <v>13.138999999999999</v>
      </c>
      <c r="I51">
        <v>-25.346</v>
      </c>
      <c r="J51">
        <v>28.65</v>
      </c>
      <c r="M51">
        <v>5.1319999999999997</v>
      </c>
      <c r="N51">
        <v>51.71</v>
      </c>
      <c r="O51">
        <v>10.756</v>
      </c>
      <c r="R51">
        <f t="shared" si="9"/>
        <v>0.39059289139203895</v>
      </c>
      <c r="X51">
        <v>5</v>
      </c>
      <c r="Y51">
        <v>990.54700000000003</v>
      </c>
      <c r="AB51">
        <v>21.966999999999999</v>
      </c>
      <c r="AC51">
        <v>0.54100000000000004</v>
      </c>
      <c r="AD51">
        <v>48.03</v>
      </c>
      <c r="AG51">
        <v>13.96</v>
      </c>
      <c r="AH51">
        <v>-36.529000000000003</v>
      </c>
      <c r="AI51">
        <v>30.449000000000002</v>
      </c>
      <c r="AK51">
        <f t="shared" si="10"/>
        <v>0.6354987025993537</v>
      </c>
      <c r="AQ51">
        <v>5</v>
      </c>
      <c r="AR51">
        <v>532.52499999999998</v>
      </c>
      <c r="AU51">
        <v>23.404</v>
      </c>
      <c r="AV51">
        <v>64.340999999999994</v>
      </c>
      <c r="AW51">
        <v>51.066000000000003</v>
      </c>
      <c r="AY51">
        <v>13.343999999999999</v>
      </c>
      <c r="AZ51">
        <v>-35.433</v>
      </c>
      <c r="BA51">
        <v>29.004000000000001</v>
      </c>
      <c r="BC51">
        <f t="shared" si="11"/>
        <v>0.57015894718851479</v>
      </c>
    </row>
    <row r="52" spans="3:55" x14ac:dyDescent="0.2">
      <c r="C52">
        <v>6</v>
      </c>
      <c r="D52">
        <v>642.98299999999995</v>
      </c>
      <c r="H52">
        <v>11.291</v>
      </c>
      <c r="I52">
        <v>-18.434999999999999</v>
      </c>
      <c r="J52">
        <v>24.263000000000002</v>
      </c>
      <c r="M52">
        <v>7.8010000000000002</v>
      </c>
      <c r="N52">
        <v>57.170999999999999</v>
      </c>
      <c r="O52">
        <v>16.588999999999999</v>
      </c>
      <c r="R52">
        <f t="shared" si="9"/>
        <v>0.69090426003011252</v>
      </c>
      <c r="X52">
        <v>6</v>
      </c>
      <c r="Y52">
        <v>909.64</v>
      </c>
      <c r="AB52">
        <v>18.065999999999999</v>
      </c>
      <c r="AC52">
        <v>-0.65900000000000003</v>
      </c>
      <c r="AD52">
        <v>39.421999999999997</v>
      </c>
      <c r="AG52">
        <v>9.6489999999999991</v>
      </c>
      <c r="AH52">
        <v>-91.245000000000005</v>
      </c>
      <c r="AI52">
        <v>20.847000000000001</v>
      </c>
      <c r="AK52">
        <f t="shared" si="10"/>
        <v>0.53409719915864051</v>
      </c>
      <c r="AQ52">
        <v>6</v>
      </c>
      <c r="AR52">
        <v>757.73400000000004</v>
      </c>
      <c r="AU52">
        <v>19.297999999999998</v>
      </c>
      <c r="AV52">
        <v>-88.768000000000001</v>
      </c>
      <c r="AW52">
        <v>42.292999999999999</v>
      </c>
      <c r="AY52">
        <v>8.6219999999999999</v>
      </c>
      <c r="AZ52">
        <v>1.3640000000000001</v>
      </c>
      <c r="BA52">
        <v>18.738</v>
      </c>
      <c r="BC52">
        <f t="shared" si="11"/>
        <v>0.44678204995336307</v>
      </c>
    </row>
    <row r="53" spans="3:55" x14ac:dyDescent="0.2">
      <c r="C53">
        <v>7</v>
      </c>
      <c r="D53">
        <v>934.99800000000005</v>
      </c>
      <c r="H53">
        <v>11.907</v>
      </c>
      <c r="I53">
        <v>-91.004999999999995</v>
      </c>
      <c r="J53">
        <v>25.984000000000002</v>
      </c>
      <c r="M53">
        <v>8.0060000000000002</v>
      </c>
      <c r="N53">
        <v>-6.0090000000000003</v>
      </c>
      <c r="O53">
        <v>17.012</v>
      </c>
      <c r="R53">
        <f t="shared" si="9"/>
        <v>0.67237759301251365</v>
      </c>
      <c r="X53">
        <v>7</v>
      </c>
      <c r="Y53">
        <v>804.96100000000001</v>
      </c>
      <c r="AB53">
        <v>27.099</v>
      </c>
      <c r="AC53">
        <v>-53.393000000000001</v>
      </c>
      <c r="AD53">
        <v>59.265000000000001</v>
      </c>
      <c r="AG53">
        <v>14.371</v>
      </c>
      <c r="AH53">
        <v>-143.791</v>
      </c>
      <c r="AI53">
        <v>31.446999999999999</v>
      </c>
      <c r="AK53">
        <f t="shared" si="10"/>
        <v>0.53031477176279573</v>
      </c>
      <c r="AQ53">
        <v>7</v>
      </c>
      <c r="AR53">
        <v>697.23599999999999</v>
      </c>
      <c r="AU53">
        <v>18.271000000000001</v>
      </c>
      <c r="AV53">
        <v>-25.687999999999999</v>
      </c>
      <c r="AW53">
        <v>39.716000000000001</v>
      </c>
      <c r="AY53">
        <v>16.013000000000002</v>
      </c>
      <c r="AZ53">
        <v>62.103000000000002</v>
      </c>
      <c r="BA53">
        <v>34.862000000000002</v>
      </c>
      <c r="BC53">
        <f t="shared" si="11"/>
        <v>0.87641617864375243</v>
      </c>
    </row>
    <row r="54" spans="3:55" x14ac:dyDescent="0.2">
      <c r="C54">
        <v>8</v>
      </c>
      <c r="D54">
        <v>882.62699999999995</v>
      </c>
      <c r="H54">
        <v>13.548999999999999</v>
      </c>
      <c r="I54">
        <v>-34.417999999999999</v>
      </c>
      <c r="J54">
        <v>29.497</v>
      </c>
      <c r="M54">
        <v>6.7750000000000004</v>
      </c>
      <c r="N54">
        <v>-128.66</v>
      </c>
      <c r="O54">
        <v>14.624000000000001</v>
      </c>
      <c r="R54">
        <f t="shared" si="9"/>
        <v>0.50003690309247917</v>
      </c>
      <c r="X54">
        <v>8</v>
      </c>
      <c r="Y54">
        <v>914.79300000000001</v>
      </c>
      <c r="AB54">
        <v>15.602</v>
      </c>
      <c r="AC54">
        <v>-58.643000000000001</v>
      </c>
      <c r="AD54">
        <v>33.957999999999998</v>
      </c>
      <c r="AG54">
        <v>10.881</v>
      </c>
      <c r="AH54">
        <v>-73.301000000000002</v>
      </c>
      <c r="AI54">
        <v>23.652000000000001</v>
      </c>
      <c r="AK54">
        <f t="shared" si="10"/>
        <v>0.69741058838610437</v>
      </c>
      <c r="AQ54">
        <v>8</v>
      </c>
      <c r="AR54">
        <v>590.78599999999994</v>
      </c>
      <c r="AU54">
        <v>20.734999999999999</v>
      </c>
      <c r="AV54">
        <v>-55.993000000000002</v>
      </c>
      <c r="AW54">
        <v>45.241</v>
      </c>
      <c r="AY54">
        <v>16.629000000000001</v>
      </c>
      <c r="AZ54">
        <v>42.99</v>
      </c>
      <c r="BA54">
        <v>26.332999999999998</v>
      </c>
      <c r="BC54">
        <f t="shared" si="11"/>
        <v>0.80197733301181584</v>
      </c>
    </row>
    <row r="55" spans="3:55" x14ac:dyDescent="0.2">
      <c r="C55">
        <v>9</v>
      </c>
      <c r="D55">
        <v>666.20299999999997</v>
      </c>
      <c r="H55">
        <v>13.548999999999999</v>
      </c>
      <c r="I55">
        <v>38.796999999999997</v>
      </c>
      <c r="J55">
        <v>29.626999999999999</v>
      </c>
      <c r="M55">
        <v>7.8010000000000002</v>
      </c>
      <c r="N55">
        <v>-40.600999999999999</v>
      </c>
      <c r="O55">
        <v>16.709</v>
      </c>
      <c r="R55">
        <f t="shared" si="9"/>
        <v>0.57576204885969451</v>
      </c>
      <c r="X55">
        <v>9</v>
      </c>
      <c r="Y55">
        <v>891.79100000000005</v>
      </c>
      <c r="AB55">
        <v>20.94</v>
      </c>
      <c r="AC55">
        <v>-37.776000000000003</v>
      </c>
      <c r="AD55">
        <v>45.859000000000002</v>
      </c>
      <c r="AG55">
        <v>11.086</v>
      </c>
      <c r="AH55">
        <v>-12.994999999999999</v>
      </c>
      <c r="AI55">
        <v>14.18</v>
      </c>
      <c r="AK55">
        <f t="shared" si="10"/>
        <v>0.52941738299904484</v>
      </c>
      <c r="AQ55">
        <v>9</v>
      </c>
      <c r="AR55">
        <v>538.11099999999999</v>
      </c>
      <c r="AU55">
        <v>19.914000000000001</v>
      </c>
      <c r="AV55">
        <v>-62.904000000000003</v>
      </c>
      <c r="AW55">
        <v>43.500999999999998</v>
      </c>
      <c r="AY55">
        <v>19.707999999999998</v>
      </c>
      <c r="AZ55">
        <v>35.537999999999997</v>
      </c>
      <c r="BA55">
        <v>42.91</v>
      </c>
      <c r="BC55">
        <f t="shared" si="11"/>
        <v>0.98965551873054114</v>
      </c>
    </row>
    <row r="56" spans="3:55" x14ac:dyDescent="0.2">
      <c r="C56">
        <v>10</v>
      </c>
      <c r="D56">
        <v>675.42</v>
      </c>
      <c r="H56">
        <v>13.548999999999999</v>
      </c>
      <c r="I56">
        <v>25.388000000000002</v>
      </c>
      <c r="J56">
        <v>29.454000000000001</v>
      </c>
      <c r="M56">
        <v>9.8539999999999992</v>
      </c>
      <c r="N56">
        <v>-57.994999999999997</v>
      </c>
      <c r="O56">
        <v>21.452999999999999</v>
      </c>
      <c r="R56">
        <f t="shared" si="9"/>
        <v>0.7272861465790833</v>
      </c>
      <c r="X56">
        <v>10</v>
      </c>
      <c r="Y56">
        <v>1162.174</v>
      </c>
      <c r="AB56">
        <v>13.343999999999999</v>
      </c>
      <c r="AC56">
        <v>-131.18600000000001</v>
      </c>
      <c r="AD56">
        <v>28.899000000000001</v>
      </c>
      <c r="AG56">
        <v>13.343999999999999</v>
      </c>
      <c r="AH56">
        <v>-10.784000000000001</v>
      </c>
      <c r="AI56">
        <v>19.058</v>
      </c>
      <c r="AK56">
        <f t="shared" si="10"/>
        <v>1</v>
      </c>
      <c r="AQ56">
        <v>10</v>
      </c>
      <c r="AR56">
        <v>1930.5920000000001</v>
      </c>
      <c r="AU56">
        <v>19.914000000000001</v>
      </c>
      <c r="AV56">
        <v>-76.691000000000003</v>
      </c>
      <c r="AW56">
        <v>43.518000000000001</v>
      </c>
      <c r="AY56">
        <v>12.112</v>
      </c>
      <c r="AZ56">
        <v>33.69</v>
      </c>
      <c r="BA56">
        <v>26.138000000000002</v>
      </c>
      <c r="BC56">
        <f t="shared" si="11"/>
        <v>0.60821532590137584</v>
      </c>
    </row>
    <row r="61" spans="3:55" x14ac:dyDescent="0.2">
      <c r="C61" t="s">
        <v>15</v>
      </c>
      <c r="I61" t="s">
        <v>5</v>
      </c>
    </row>
    <row r="62" spans="3:55" x14ac:dyDescent="0.2">
      <c r="C62" t="s">
        <v>16</v>
      </c>
      <c r="D62" t="s">
        <v>17</v>
      </c>
      <c r="E62" t="s">
        <v>18</v>
      </c>
      <c r="F62" t="s">
        <v>19</v>
      </c>
      <c r="I62" t="s">
        <v>16</v>
      </c>
      <c r="J62" t="s">
        <v>17</v>
      </c>
      <c r="K62" t="s">
        <v>18</v>
      </c>
      <c r="L62" t="s">
        <v>19</v>
      </c>
    </row>
    <row r="63" spans="3:55" x14ac:dyDescent="0.2">
      <c r="C63">
        <v>0.59405701844286518</v>
      </c>
      <c r="D63">
        <v>0.58834406441400178</v>
      </c>
      <c r="E63">
        <v>0.62813872390813585</v>
      </c>
      <c r="F63">
        <v>0.59013292470595702</v>
      </c>
      <c r="I63">
        <v>812.73050000000001</v>
      </c>
      <c r="J63">
        <v>978.96859999999992</v>
      </c>
      <c r="K63">
        <v>893.34010000000012</v>
      </c>
      <c r="L63">
        <v>2225.2925999999998</v>
      </c>
    </row>
    <row r="64" spans="3:55" x14ac:dyDescent="0.2">
      <c r="C64">
        <v>0.69989264757763492</v>
      </c>
      <c r="D64">
        <v>0.47650692791551774</v>
      </c>
      <c r="E64">
        <v>0.57789350832637487</v>
      </c>
      <c r="F64">
        <v>0.66058679055975156</v>
      </c>
      <c r="I64">
        <v>885.94440000000009</v>
      </c>
      <c r="J64">
        <v>934.99459999999999</v>
      </c>
      <c r="K64">
        <v>897.15210000000002</v>
      </c>
      <c r="L64">
        <v>2364.9712000000004</v>
      </c>
    </row>
    <row r="65" spans="3:12" x14ac:dyDescent="0.2">
      <c r="C65">
        <v>0.64233613095317976</v>
      </c>
      <c r="D65">
        <v>0.69678396072018878</v>
      </c>
      <c r="E65">
        <v>0.75158803381850514</v>
      </c>
      <c r="F65">
        <v>0.7531931717727306</v>
      </c>
      <c r="I65">
        <v>816.89380000000006</v>
      </c>
      <c r="J65">
        <v>914.14480000000003</v>
      </c>
      <c r="K65">
        <v>813.02319999999997</v>
      </c>
      <c r="L65">
        <v>2155.69769999999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FF1EE-AC26-4D76-AF35-24F7ADDB38FD}">
  <dimension ref="A1:BG84"/>
  <sheetViews>
    <sheetView topLeftCell="A4" workbookViewId="0">
      <selection activeCell="AR1" sqref="AR1:AR1048576"/>
    </sheetView>
  </sheetViews>
  <sheetFormatPr baseColWidth="10" defaultColWidth="8.83203125" defaultRowHeight="15" x14ac:dyDescent="0.2"/>
  <sheetData>
    <row r="1" spans="1:59" x14ac:dyDescent="0.2">
      <c r="A1" t="s">
        <v>20</v>
      </c>
    </row>
    <row r="2" spans="1:59" x14ac:dyDescent="0.2">
      <c r="C2" t="s">
        <v>21</v>
      </c>
      <c r="H2" t="s">
        <v>22</v>
      </c>
    </row>
    <row r="3" spans="1:59" x14ac:dyDescent="0.2">
      <c r="B3" t="s">
        <v>14</v>
      </c>
      <c r="C3">
        <v>1.2795649193548388</v>
      </c>
      <c r="D3">
        <v>0.76624277777777772</v>
      </c>
      <c r="E3">
        <v>1.2080590277777776</v>
      </c>
      <c r="F3">
        <v>1.3404416666666668</v>
      </c>
      <c r="H3" t="s">
        <v>14</v>
      </c>
      <c r="I3">
        <v>0.28375259704183298</v>
      </c>
      <c r="J3">
        <v>0.37356832680902247</v>
      </c>
      <c r="K3">
        <v>0.52139605585722471</v>
      </c>
      <c r="L3">
        <v>0.4798010075755848</v>
      </c>
    </row>
    <row r="4" spans="1:59" x14ac:dyDescent="0.2">
      <c r="B4" t="s">
        <v>13</v>
      </c>
      <c r="C4">
        <v>1.1735457547169814</v>
      </c>
      <c r="D4">
        <v>0.97206451612903222</v>
      </c>
      <c r="E4">
        <v>0.99309166666666659</v>
      </c>
      <c r="H4" t="s">
        <v>13</v>
      </c>
      <c r="I4">
        <v>0.29625251859465507</v>
      </c>
      <c r="J4">
        <v>0.42029623620937878</v>
      </c>
      <c r="K4">
        <v>0.43568885612941333</v>
      </c>
    </row>
    <row r="5" spans="1:59" x14ac:dyDescent="0.2">
      <c r="B5" t="s">
        <v>23</v>
      </c>
      <c r="C5">
        <v>0.27290863095238094</v>
      </c>
      <c r="D5">
        <v>0.51075111111111116</v>
      </c>
      <c r="E5">
        <v>0.59103465239230502</v>
      </c>
      <c r="H5" t="s">
        <v>23</v>
      </c>
      <c r="I5">
        <v>0.48284834928735376</v>
      </c>
      <c r="J5">
        <v>0.27808285436027097</v>
      </c>
      <c r="K5">
        <v>0.44942636466592417</v>
      </c>
    </row>
    <row r="6" spans="1:59" x14ac:dyDescent="0.2">
      <c r="B6" t="s">
        <v>12</v>
      </c>
      <c r="C6">
        <v>1.2319426136363638</v>
      </c>
      <c r="D6">
        <v>1.3858988636363641</v>
      </c>
      <c r="E6">
        <v>0.66294913793103449</v>
      </c>
      <c r="F6">
        <v>0.97234425287356308</v>
      </c>
      <c r="H6" t="s">
        <v>12</v>
      </c>
      <c r="I6">
        <v>0.42451434883737826</v>
      </c>
      <c r="J6">
        <v>0.23178123170180118</v>
      </c>
      <c r="K6">
        <v>0.27964917500973435</v>
      </c>
      <c r="L6">
        <v>0.18697839505653974</v>
      </c>
    </row>
    <row r="8" spans="1:59" s="1" customFormat="1" x14ac:dyDescent="0.2">
      <c r="E8" s="1">
        <f>E9/120</f>
        <v>1.2795649193548388</v>
      </c>
      <c r="G8" s="1">
        <f>G9/120</f>
        <v>0.76624277777777772</v>
      </c>
      <c r="K8" s="1">
        <f>K9/120</f>
        <v>1.2080590277777776</v>
      </c>
      <c r="O8" s="1">
        <f>O9/120</f>
        <v>1.3404416666666668</v>
      </c>
      <c r="S8" s="1">
        <f>S9/120</f>
        <v>1.1735457547169814</v>
      </c>
      <c r="W8" s="1">
        <f>W9/120</f>
        <v>0.97206451612903222</v>
      </c>
      <c r="AA8" s="1">
        <f>AA9/120</f>
        <v>0.99309166666666659</v>
      </c>
      <c r="AF8" s="1">
        <f>AF9/120</f>
        <v>0.27290863095238094</v>
      </c>
      <c r="AJ8" s="1">
        <f>AJ9/120</f>
        <v>0.51075111111111116</v>
      </c>
      <c r="AN8" s="1">
        <f>AN9/60</f>
        <v>0.59103465239230502</v>
      </c>
      <c r="AS8" s="1">
        <f>AS9/120</f>
        <v>1.2319426136363638</v>
      </c>
      <c r="AW8" s="1">
        <f>AW9/120</f>
        <v>1.3858988636363641</v>
      </c>
      <c r="BA8" s="1">
        <f>BA9/120</f>
        <v>0.66294913793103449</v>
      </c>
      <c r="BE8" s="1">
        <f>BE9/120</f>
        <v>0.97234425287356308</v>
      </c>
    </row>
    <row r="9" spans="1:59" x14ac:dyDescent="0.2">
      <c r="D9">
        <f>AVERAGE(D12:D73)</f>
        <v>0.28375259704183298</v>
      </c>
      <c r="E9">
        <f>AVERAGE(C12:C73)</f>
        <v>153.54779032258065</v>
      </c>
      <c r="G9">
        <f>AVERAGE(G12:G56)</f>
        <v>91.949133333333322</v>
      </c>
      <c r="I9">
        <f>AVERAGE(I12:I56)</f>
        <v>0.37356832680902247</v>
      </c>
      <c r="K9">
        <f>AVERAGE(K12:K56)</f>
        <v>144.96708333333331</v>
      </c>
      <c r="L9">
        <f>AVERAGE(L12:L56)</f>
        <v>73.376444444444459</v>
      </c>
      <c r="M9">
        <f>AVERAGE(M12:M56)</f>
        <v>0.52139605585722471</v>
      </c>
      <c r="O9">
        <f>AVERAGE(O12:O42)</f>
        <v>160.85300000000001</v>
      </c>
      <c r="P9">
        <f>AVERAGE(P12:P42)</f>
        <v>79.874236602153388</v>
      </c>
      <c r="Q9">
        <f>AVERAGE(Q12:Q42)</f>
        <v>0.4798010075755848</v>
      </c>
      <c r="S9">
        <f>AVERAGE(S12:S64)</f>
        <v>140.82549056603776</v>
      </c>
      <c r="T9">
        <f>AVERAGE(T12:T64)</f>
        <v>43.224320754716963</v>
      </c>
      <c r="U9">
        <f>AVERAGE(U12:U64)</f>
        <v>0.29625251859465507</v>
      </c>
      <c r="W9">
        <f>AVERAGE(W12:W64)</f>
        <v>116.64774193548386</v>
      </c>
      <c r="X9">
        <f>AVERAGE(X12:X64)</f>
        <v>46.901064516129033</v>
      </c>
      <c r="Y9">
        <f>AVERAGE(Y12:Y64)</f>
        <v>0.42029623620937878</v>
      </c>
      <c r="AA9">
        <f>AVERAGE(AA12:AA64)</f>
        <v>119.17099999999999</v>
      </c>
      <c r="AB9">
        <f>AVERAGE(AB12:AB64)</f>
        <v>48.637428571428565</v>
      </c>
      <c r="AC9">
        <f>AVERAGE(AC12:AC64)</f>
        <v>0.43568885612941333</v>
      </c>
      <c r="AF9">
        <f>AVERAGE(AF12:AF55)</f>
        <v>32.749035714285711</v>
      </c>
      <c r="AG9">
        <f>AVERAGE(AG12:AG55)</f>
        <v>16.476321428571428</v>
      </c>
      <c r="AH9">
        <f>AVERAGE(AH12:AH55)</f>
        <v>0.48284834928735376</v>
      </c>
      <c r="AJ9">
        <f>AVERAGE(AJ12:AJ55)</f>
        <v>61.290133333333337</v>
      </c>
      <c r="AK9">
        <f>AVERAGE(AK12:AK55)</f>
        <v>16.963400000000004</v>
      </c>
      <c r="AL9">
        <f>AVERAGE(AL12:AL55)</f>
        <v>0.27808285436027097</v>
      </c>
      <c r="AN9">
        <f>AVERAGE(AN12:AN89)</f>
        <v>35.462079143538304</v>
      </c>
      <c r="AO9" t="s">
        <v>24</v>
      </c>
      <c r="AP9">
        <v>0.44942636466592417</v>
      </c>
      <c r="AS9">
        <f>AVERAGE(AS12:AS55)</f>
        <v>147.83311363636366</v>
      </c>
      <c r="AT9">
        <f>AVERAGE(AT12:AT55)</f>
        <v>62.617384748642891</v>
      </c>
      <c r="AU9">
        <f>AVERAGE(AU12:AU55)</f>
        <v>0.42451434883737826</v>
      </c>
      <c r="AW9">
        <f>AVERAGE(AW12:AW55)</f>
        <v>166.30786363636369</v>
      </c>
      <c r="AX9">
        <f>AVERAGE(AX12:AX55)</f>
        <v>38.715954545454537</v>
      </c>
      <c r="AY9">
        <f>AVERAGE(AY12:AY55)</f>
        <v>0.23178123170180118</v>
      </c>
      <c r="BA9">
        <f>AVERAGE(BA12:BA55)</f>
        <v>79.553896551724137</v>
      </c>
      <c r="BB9">
        <f>AVERAGE(BB12:BB55)</f>
        <v>21.076000000000008</v>
      </c>
      <c r="BC9">
        <f>AVERAGE(BC12:BC55)</f>
        <v>0.27964917500973435</v>
      </c>
      <c r="BE9">
        <f>AVERAGE(BE12:BE55)</f>
        <v>116.68131034482757</v>
      </c>
      <c r="BF9">
        <f>AVERAGE(BF12:BF55)</f>
        <v>20.90993103448276</v>
      </c>
      <c r="BG9">
        <f>AVERAGE(BG12:BG55)</f>
        <v>0.18697839505653974</v>
      </c>
    </row>
    <row r="10" spans="1:59" x14ac:dyDescent="0.2">
      <c r="D10" t="s">
        <v>25</v>
      </c>
      <c r="G10" t="s">
        <v>26</v>
      </c>
      <c r="K10" t="s">
        <v>27</v>
      </c>
      <c r="O10" t="s">
        <v>28</v>
      </c>
      <c r="S10" t="s">
        <v>29</v>
      </c>
      <c r="W10" t="s">
        <v>30</v>
      </c>
      <c r="AA10" t="s">
        <v>31</v>
      </c>
      <c r="AF10" t="s">
        <v>32</v>
      </c>
      <c r="AJ10" t="s">
        <v>33</v>
      </c>
      <c r="AN10" t="s">
        <v>34</v>
      </c>
      <c r="AS10" t="s">
        <v>35</v>
      </c>
      <c r="AW10" t="s">
        <v>36</v>
      </c>
      <c r="BA10" t="s">
        <v>37</v>
      </c>
      <c r="BE10" t="s">
        <v>38</v>
      </c>
    </row>
    <row r="11" spans="1:59" x14ac:dyDescent="0.2">
      <c r="C11" t="s">
        <v>39</v>
      </c>
      <c r="D11" t="s">
        <v>24</v>
      </c>
      <c r="G11" t="s">
        <v>39</v>
      </c>
      <c r="H11" t="s">
        <v>40</v>
      </c>
      <c r="I11" t="s">
        <v>24</v>
      </c>
      <c r="O11" t="s">
        <v>41</v>
      </c>
      <c r="P11" t="s">
        <v>42</v>
      </c>
    </row>
    <row r="12" spans="1:59" x14ac:dyDescent="0.2">
      <c r="C12">
        <v>184.65700000000001</v>
      </c>
      <c r="D12">
        <v>3.103592065288616E-2</v>
      </c>
      <c r="G12">
        <v>171.46299999999999</v>
      </c>
      <c r="H12">
        <v>9.8339999999999996</v>
      </c>
      <c r="I12">
        <f t="shared" ref="I12:I56" si="0">H12/G12</f>
        <v>5.735348150913025E-2</v>
      </c>
      <c r="K12">
        <v>217.58099999999999</v>
      </c>
      <c r="L12">
        <v>175.37299999999999</v>
      </c>
      <c r="M12">
        <f t="shared" ref="M12:M47" si="1">L12/K12</f>
        <v>0.80601247351561023</v>
      </c>
      <c r="O12">
        <v>133.34700000000001</v>
      </c>
      <c r="P12">
        <v>43.62073360226762</v>
      </c>
      <c r="Q12">
        <f t="shared" ref="Q12:Q42" si="2">P12/O12</f>
        <v>0.32712197201487558</v>
      </c>
      <c r="S12">
        <v>236.477</v>
      </c>
      <c r="T12">
        <v>32.177999999999997</v>
      </c>
      <c r="U12">
        <f t="shared" ref="U12:U43" si="3">T12/S12</f>
        <v>0.13607242987690132</v>
      </c>
      <c r="W12">
        <v>206.70400000000001</v>
      </c>
      <c r="X12">
        <v>58.375999999999998</v>
      </c>
      <c r="Y12">
        <f t="shared" ref="Y12:Y42" si="4">X12/W12</f>
        <v>0.28241349949686506</v>
      </c>
      <c r="AA12">
        <v>206.70400000000001</v>
      </c>
      <c r="AB12">
        <v>58.375999999999998</v>
      </c>
      <c r="AC12">
        <f t="shared" ref="AC12:AC32" si="5">AB12/AA12</f>
        <v>0.28241349949686506</v>
      </c>
      <c r="AF12">
        <v>70.870999999999995</v>
      </c>
      <c r="AG12">
        <v>55.789000000000001</v>
      </c>
      <c r="AH12">
        <f t="shared" ref="AH12:AH39" si="6">AG12/AF12</f>
        <v>0.78719081147436898</v>
      </c>
      <c r="AJ12">
        <v>160.697</v>
      </c>
      <c r="AK12">
        <v>62.875999999999998</v>
      </c>
      <c r="AL12">
        <f t="shared" ref="AL12:AL41" si="7">AK12/AJ12</f>
        <v>0.39127052776343052</v>
      </c>
      <c r="AN12">
        <v>32.810790923109415</v>
      </c>
      <c r="AS12">
        <v>121.875</v>
      </c>
      <c r="AT12">
        <v>58.677752138267877</v>
      </c>
      <c r="AU12">
        <f t="shared" ref="AU12:AU55" si="8">AT12/AS12</f>
        <v>0.48145847908322359</v>
      </c>
      <c r="AW12">
        <v>247.798</v>
      </c>
      <c r="AX12">
        <v>54.186</v>
      </c>
      <c r="AY12">
        <f t="shared" ref="AY12:AY55" si="9">AX12/AW12</f>
        <v>0.21867004576308122</v>
      </c>
      <c r="BA12">
        <v>153.434</v>
      </c>
      <c r="BB12">
        <v>11.869</v>
      </c>
      <c r="BC12">
        <f t="shared" ref="BC12:BC40" si="10">BB12/BA12</f>
        <v>7.7355736016788981E-2</v>
      </c>
      <c r="BE12">
        <v>193.15</v>
      </c>
      <c r="BF12">
        <v>15.683999999999999</v>
      </c>
      <c r="BG12">
        <f t="shared" ref="BG12:BG40" si="11">BF12/BE12</f>
        <v>8.120113901113124E-2</v>
      </c>
    </row>
    <row r="13" spans="1:59" x14ac:dyDescent="0.2">
      <c r="C13">
        <v>227.09399999999999</v>
      </c>
      <c r="D13">
        <v>5.4779078267149284E-2</v>
      </c>
      <c r="G13">
        <v>156.655</v>
      </c>
      <c r="H13">
        <v>53.115000000000002</v>
      </c>
      <c r="I13">
        <f t="shared" si="0"/>
        <v>0.33905716383134915</v>
      </c>
      <c r="K13">
        <v>210.46</v>
      </c>
      <c r="L13">
        <v>29.398</v>
      </c>
      <c r="M13">
        <f t="shared" si="1"/>
        <v>0.13968450061769458</v>
      </c>
      <c r="O13">
        <v>220.17699999999999</v>
      </c>
      <c r="P13">
        <v>144.17883345345805</v>
      </c>
      <c r="Q13">
        <f t="shared" si="2"/>
        <v>0.65483149217882908</v>
      </c>
      <c r="S13">
        <v>213.84899999999999</v>
      </c>
      <c r="T13">
        <v>44.901000000000003</v>
      </c>
      <c r="U13">
        <f t="shared" si="3"/>
        <v>0.20996591052565131</v>
      </c>
      <c r="W13">
        <v>199.98699999999999</v>
      </c>
      <c r="X13">
        <v>16.085999999999999</v>
      </c>
      <c r="Y13">
        <f t="shared" si="4"/>
        <v>8.0435228289838831E-2</v>
      </c>
      <c r="AA13">
        <v>199.98699999999999</v>
      </c>
      <c r="AB13">
        <v>16.085999999999999</v>
      </c>
      <c r="AC13">
        <f t="shared" si="5"/>
        <v>8.0435228289838831E-2</v>
      </c>
      <c r="AF13">
        <v>60.045000000000002</v>
      </c>
      <c r="AG13">
        <v>53.889000000000003</v>
      </c>
      <c r="AH13">
        <f t="shared" si="6"/>
        <v>0.89747689233075201</v>
      </c>
      <c r="AJ13">
        <v>113.29300000000001</v>
      </c>
      <c r="AK13">
        <v>50.273000000000003</v>
      </c>
      <c r="AL13">
        <f t="shared" si="7"/>
        <v>0.44374321449692389</v>
      </c>
      <c r="AN13">
        <v>30.340236666842269</v>
      </c>
      <c r="AS13">
        <v>118.79900000000001</v>
      </c>
      <c r="AT13">
        <v>25.245079223484346</v>
      </c>
      <c r="AU13">
        <f t="shared" si="8"/>
        <v>0.21250245560555514</v>
      </c>
      <c r="AW13">
        <v>235.85</v>
      </c>
      <c r="AX13">
        <v>129.61699999999999</v>
      </c>
      <c r="AY13">
        <f t="shared" si="9"/>
        <v>0.54957388170447319</v>
      </c>
      <c r="BA13">
        <v>147.25299999999999</v>
      </c>
      <c r="BB13">
        <v>32.712000000000003</v>
      </c>
      <c r="BC13">
        <f t="shared" si="10"/>
        <v>0.22214827541713925</v>
      </c>
      <c r="BE13">
        <v>165.76400000000001</v>
      </c>
      <c r="BF13">
        <v>16.959</v>
      </c>
      <c r="BG13">
        <f t="shared" si="11"/>
        <v>0.10230810067324629</v>
      </c>
    </row>
    <row r="14" spans="1:59" x14ac:dyDescent="0.2">
      <c r="C14">
        <v>165.476</v>
      </c>
      <c r="D14">
        <v>7.3019652396722187E-2</v>
      </c>
      <c r="G14">
        <v>148.494</v>
      </c>
      <c r="H14">
        <v>54.311</v>
      </c>
      <c r="I14">
        <f t="shared" si="0"/>
        <v>0.36574541732325883</v>
      </c>
      <c r="K14">
        <v>198.62899999999999</v>
      </c>
      <c r="L14">
        <v>132.93700000000001</v>
      </c>
      <c r="M14">
        <f t="shared" si="1"/>
        <v>0.66927286549295428</v>
      </c>
      <c r="O14">
        <v>195.54900000000001</v>
      </c>
      <c r="P14">
        <v>150.33083856614383</v>
      </c>
      <c r="Q14">
        <f t="shared" si="2"/>
        <v>0.7687630137006265</v>
      </c>
      <c r="S14">
        <v>203.553</v>
      </c>
      <c r="T14">
        <v>53.249000000000002</v>
      </c>
      <c r="U14">
        <f t="shared" si="3"/>
        <v>0.26159771656521891</v>
      </c>
      <c r="W14">
        <v>187.251</v>
      </c>
      <c r="X14">
        <v>82.995999999999995</v>
      </c>
      <c r="Y14">
        <f t="shared" si="4"/>
        <v>0.44323394801629895</v>
      </c>
      <c r="AA14">
        <v>163.499</v>
      </c>
      <c r="AB14">
        <v>55.844999999999999</v>
      </c>
      <c r="AC14">
        <f t="shared" si="5"/>
        <v>0.34156172209004337</v>
      </c>
      <c r="AF14">
        <v>58.698999999999998</v>
      </c>
      <c r="AG14">
        <v>50.404000000000003</v>
      </c>
      <c r="AH14">
        <f t="shared" si="6"/>
        <v>0.85868583791887432</v>
      </c>
      <c r="AJ14">
        <v>95.034000000000006</v>
      </c>
      <c r="AK14">
        <v>40.853000000000002</v>
      </c>
      <c r="AL14">
        <f t="shared" si="7"/>
        <v>0.42987772797104196</v>
      </c>
      <c r="AN14">
        <v>28.058569885152735</v>
      </c>
      <c r="AS14">
        <v>127.41</v>
      </c>
      <c r="AT14">
        <v>67.043209656161295</v>
      </c>
      <c r="AU14">
        <f t="shared" si="8"/>
        <v>0.52620053101139075</v>
      </c>
      <c r="AW14">
        <v>235.60400000000001</v>
      </c>
      <c r="AX14">
        <v>58.387999999999998</v>
      </c>
      <c r="AY14">
        <f t="shared" si="9"/>
        <v>0.24782261761260418</v>
      </c>
      <c r="BA14">
        <v>128.72999999999999</v>
      </c>
      <c r="BB14">
        <v>97.412000000000006</v>
      </c>
      <c r="BC14">
        <f t="shared" si="10"/>
        <v>0.75671560630777612</v>
      </c>
      <c r="BE14">
        <v>162.59899999999999</v>
      </c>
      <c r="BF14">
        <v>23.343</v>
      </c>
      <c r="BG14">
        <f t="shared" si="11"/>
        <v>0.14356176852256164</v>
      </c>
    </row>
    <row r="15" spans="1:59" x14ac:dyDescent="0.2">
      <c r="C15">
        <v>139.595</v>
      </c>
      <c r="D15">
        <v>7.356997027114151E-2</v>
      </c>
      <c r="G15">
        <v>143.02600000000001</v>
      </c>
      <c r="H15">
        <v>17.561</v>
      </c>
      <c r="I15">
        <f t="shared" si="0"/>
        <v>0.12278187182749989</v>
      </c>
      <c r="K15">
        <v>195.02</v>
      </c>
      <c r="L15">
        <v>69.254000000000005</v>
      </c>
      <c r="M15">
        <f t="shared" si="1"/>
        <v>0.35511229617475132</v>
      </c>
      <c r="O15">
        <v>197.54499999999999</v>
      </c>
      <c r="P15">
        <v>90.654530366661774</v>
      </c>
      <c r="Q15">
        <f t="shared" si="2"/>
        <v>0.45890571954067061</v>
      </c>
      <c r="S15">
        <v>199.072</v>
      </c>
      <c r="T15">
        <v>125.44499999999999</v>
      </c>
      <c r="U15">
        <f t="shared" si="3"/>
        <v>0.63014889085356052</v>
      </c>
      <c r="W15">
        <v>163.499</v>
      </c>
      <c r="X15">
        <v>55.844999999999999</v>
      </c>
      <c r="Y15">
        <f t="shared" si="4"/>
        <v>0.34156172209004337</v>
      </c>
      <c r="AA15">
        <v>148.755</v>
      </c>
      <c r="AB15">
        <v>126.92100000000001</v>
      </c>
      <c r="AC15">
        <f t="shared" si="5"/>
        <v>0.85322174044569943</v>
      </c>
      <c r="AF15">
        <v>53.338999999999999</v>
      </c>
      <c r="AG15">
        <v>2.702</v>
      </c>
      <c r="AH15">
        <f t="shared" si="6"/>
        <v>5.0657117681246366E-2</v>
      </c>
      <c r="AJ15">
        <v>85.911000000000001</v>
      </c>
      <c r="AK15">
        <v>20</v>
      </c>
      <c r="AL15">
        <f t="shared" si="7"/>
        <v>0.23279905949179966</v>
      </c>
      <c r="AN15">
        <v>34.108467042656727</v>
      </c>
      <c r="AS15">
        <v>114.39400000000001</v>
      </c>
      <c r="AT15">
        <v>44.749346643275132</v>
      </c>
      <c r="AU15">
        <f t="shared" si="8"/>
        <v>0.39118613426643994</v>
      </c>
      <c r="AW15">
        <v>233.035</v>
      </c>
      <c r="AX15">
        <v>42.241</v>
      </c>
      <c r="AY15">
        <f t="shared" si="9"/>
        <v>0.18126461690304033</v>
      </c>
      <c r="BA15">
        <v>108.89400000000001</v>
      </c>
      <c r="BB15">
        <v>43.706000000000003</v>
      </c>
      <c r="BC15">
        <f t="shared" si="10"/>
        <v>0.40136279317501422</v>
      </c>
      <c r="BE15">
        <v>144.97399999999999</v>
      </c>
      <c r="BF15">
        <v>28.367999999999999</v>
      </c>
      <c r="BG15">
        <f t="shared" si="11"/>
        <v>0.19567646612496034</v>
      </c>
    </row>
    <row r="16" spans="1:59" x14ac:dyDescent="0.2">
      <c r="C16">
        <v>231.78</v>
      </c>
      <c r="D16">
        <v>7.5588920528086981E-2</v>
      </c>
      <c r="G16">
        <v>122.87</v>
      </c>
      <c r="H16">
        <v>19.074999999999999</v>
      </c>
      <c r="I16">
        <f t="shared" si="0"/>
        <v>0.15524538129730608</v>
      </c>
      <c r="K16">
        <v>188.12700000000001</v>
      </c>
      <c r="L16">
        <v>42.965000000000003</v>
      </c>
      <c r="M16">
        <f t="shared" si="1"/>
        <v>0.22838295406826239</v>
      </c>
      <c r="O16">
        <v>176.71199999999999</v>
      </c>
      <c r="P16">
        <v>88.462027158549802</v>
      </c>
      <c r="Q16">
        <f t="shared" si="2"/>
        <v>0.50059999976543645</v>
      </c>
      <c r="S16">
        <v>192.547</v>
      </c>
      <c r="T16">
        <v>101.048</v>
      </c>
      <c r="U16">
        <f t="shared" si="3"/>
        <v>0.5247965431816648</v>
      </c>
      <c r="W16">
        <v>148.755</v>
      </c>
      <c r="X16">
        <v>126.92100000000001</v>
      </c>
      <c r="Y16">
        <f t="shared" si="4"/>
        <v>0.85322174044569943</v>
      </c>
      <c r="AA16">
        <v>145.78200000000001</v>
      </c>
      <c r="AB16">
        <v>50.457999999999998</v>
      </c>
      <c r="AC16">
        <f t="shared" si="5"/>
        <v>0.34611954836673936</v>
      </c>
      <c r="AF16">
        <v>53.261000000000003</v>
      </c>
      <c r="AG16">
        <v>10.394</v>
      </c>
      <c r="AH16">
        <f t="shared" si="6"/>
        <v>0.19515217513753028</v>
      </c>
      <c r="AJ16">
        <v>84.034000000000006</v>
      </c>
      <c r="AK16">
        <v>5.4370000000000003</v>
      </c>
      <c r="AL16">
        <f t="shared" si="7"/>
        <v>6.4700002379989047E-2</v>
      </c>
      <c r="AN16">
        <v>22.074495328319514</v>
      </c>
      <c r="AS16">
        <v>129.41200000000001</v>
      </c>
      <c r="AT16">
        <v>50</v>
      </c>
      <c r="AU16">
        <f t="shared" si="8"/>
        <v>0.38636293388557474</v>
      </c>
      <c r="AW16">
        <v>218.905</v>
      </c>
      <c r="AX16">
        <v>77.751999999999995</v>
      </c>
      <c r="AY16">
        <f t="shared" si="9"/>
        <v>0.35518603960622186</v>
      </c>
      <c r="BA16">
        <v>96.790999999999997</v>
      </c>
      <c r="BB16">
        <v>7.3739999999999997</v>
      </c>
      <c r="BC16">
        <f t="shared" si="10"/>
        <v>7.6184769245074432E-2</v>
      </c>
      <c r="BE16">
        <v>140.465</v>
      </c>
      <c r="BF16">
        <v>25.207000000000001</v>
      </c>
      <c r="BG16">
        <f t="shared" si="11"/>
        <v>0.17945395650161963</v>
      </c>
    </row>
    <row r="17" spans="3:59" x14ac:dyDescent="0.2">
      <c r="C17">
        <v>123.539</v>
      </c>
      <c r="D17">
        <v>8.3131642639166572E-2</v>
      </c>
      <c r="G17">
        <v>111.855</v>
      </c>
      <c r="H17">
        <v>14.957000000000001</v>
      </c>
      <c r="I17">
        <f t="shared" si="0"/>
        <v>0.13371775959948148</v>
      </c>
      <c r="K17">
        <v>185.62</v>
      </c>
      <c r="L17">
        <v>105.92</v>
      </c>
      <c r="M17">
        <f t="shared" si="1"/>
        <v>0.5706281650684194</v>
      </c>
      <c r="O17">
        <v>177.89500000000001</v>
      </c>
      <c r="P17">
        <v>75.505235023804786</v>
      </c>
      <c r="Q17">
        <f t="shared" si="2"/>
        <v>0.42443708380676681</v>
      </c>
      <c r="S17">
        <v>189.36</v>
      </c>
      <c r="T17">
        <v>76.972999999999999</v>
      </c>
      <c r="U17">
        <f t="shared" si="3"/>
        <v>0.40649028305872409</v>
      </c>
      <c r="W17">
        <v>145.82900000000001</v>
      </c>
      <c r="X17">
        <v>56.43</v>
      </c>
      <c r="Y17">
        <f t="shared" si="4"/>
        <v>0.38696006967064162</v>
      </c>
      <c r="AA17">
        <v>130.685</v>
      </c>
      <c r="AB17">
        <v>60.234000000000002</v>
      </c>
      <c r="AC17">
        <f t="shared" si="5"/>
        <v>0.46090982132608943</v>
      </c>
      <c r="AF17">
        <v>49.750999999999998</v>
      </c>
      <c r="AG17">
        <v>46.595999999999997</v>
      </c>
      <c r="AH17">
        <f t="shared" si="6"/>
        <v>0.9365841892625274</v>
      </c>
      <c r="AJ17">
        <v>78.554000000000002</v>
      </c>
      <c r="AK17">
        <v>11.398999999999999</v>
      </c>
      <c r="AL17">
        <f t="shared" si="7"/>
        <v>0.14511036993660412</v>
      </c>
      <c r="AN17">
        <v>30.488702317415871</v>
      </c>
      <c r="AS17">
        <v>113.69799999999999</v>
      </c>
      <c r="AT17">
        <v>79.175562195667425</v>
      </c>
      <c r="AU17">
        <f t="shared" si="8"/>
        <v>0.6963672377321275</v>
      </c>
      <c r="AW17">
        <v>201.65199999999999</v>
      </c>
      <c r="AX17">
        <v>50.146000000000001</v>
      </c>
      <c r="AY17">
        <f t="shared" si="9"/>
        <v>0.24867593676234306</v>
      </c>
      <c r="BA17">
        <v>91.361999999999995</v>
      </c>
      <c r="BB17">
        <v>7.8769999999999998</v>
      </c>
      <c r="BC17">
        <f t="shared" si="10"/>
        <v>8.6217464591405626E-2</v>
      </c>
      <c r="BE17">
        <v>138.09700000000001</v>
      </c>
      <c r="BF17">
        <v>17.52</v>
      </c>
      <c r="BG17">
        <f t="shared" si="11"/>
        <v>0.12686734686488482</v>
      </c>
    </row>
    <row r="18" spans="3:59" x14ac:dyDescent="0.2">
      <c r="C18">
        <v>156.10599999999999</v>
      </c>
      <c r="D18">
        <v>8.9343138636567454E-2</v>
      </c>
      <c r="G18">
        <v>109.623</v>
      </c>
      <c r="H18">
        <v>20.308</v>
      </c>
      <c r="I18">
        <f t="shared" si="0"/>
        <v>0.18525309469728066</v>
      </c>
      <c r="K18">
        <v>182.05699999999999</v>
      </c>
      <c r="L18">
        <v>131.899</v>
      </c>
      <c r="M18">
        <f t="shared" si="1"/>
        <v>0.72449287860395373</v>
      </c>
      <c r="O18">
        <v>170.98</v>
      </c>
      <c r="P18">
        <v>124.5351199461421</v>
      </c>
      <c r="Q18">
        <f t="shared" si="2"/>
        <v>0.72836074363166514</v>
      </c>
      <c r="S18">
        <v>188.52600000000001</v>
      </c>
      <c r="T18">
        <v>39.932000000000002</v>
      </c>
      <c r="U18">
        <f t="shared" si="3"/>
        <v>0.2118116334086545</v>
      </c>
      <c r="W18">
        <v>145.78200000000001</v>
      </c>
      <c r="X18">
        <v>50.457999999999998</v>
      </c>
      <c r="Y18">
        <f t="shared" si="4"/>
        <v>0.34611954836673936</v>
      </c>
      <c r="AA18">
        <v>130.67699999999999</v>
      </c>
      <c r="AB18">
        <v>25.808</v>
      </c>
      <c r="AC18">
        <f t="shared" si="5"/>
        <v>0.19749458588734056</v>
      </c>
      <c r="AF18">
        <v>45.508000000000003</v>
      </c>
      <c r="AG18">
        <v>10.891</v>
      </c>
      <c r="AH18">
        <f t="shared" si="6"/>
        <v>0.23932055902258942</v>
      </c>
      <c r="AJ18">
        <v>77.674000000000007</v>
      </c>
      <c r="AK18">
        <v>16.21</v>
      </c>
      <c r="AL18">
        <f t="shared" si="7"/>
        <v>0.2086927414578881</v>
      </c>
      <c r="AN18">
        <v>34.764385511612311</v>
      </c>
      <c r="AS18">
        <v>136.82900000000001</v>
      </c>
      <c r="AT18">
        <v>68.863951934230442</v>
      </c>
      <c r="AU18">
        <f t="shared" si="8"/>
        <v>0.50328477102244729</v>
      </c>
      <c r="AW18">
        <v>199.80099999999999</v>
      </c>
      <c r="AX18">
        <v>70.665000000000006</v>
      </c>
      <c r="AY18">
        <f t="shared" si="9"/>
        <v>0.35367690852398143</v>
      </c>
      <c r="BA18">
        <v>89.180999999999997</v>
      </c>
      <c r="BB18">
        <v>24.651</v>
      </c>
      <c r="BC18">
        <f t="shared" si="10"/>
        <v>0.27641537995761428</v>
      </c>
      <c r="BE18">
        <v>136.34800000000001</v>
      </c>
      <c r="BF18">
        <v>22.425999999999998</v>
      </c>
      <c r="BG18">
        <f t="shared" si="11"/>
        <v>0.16447619327016161</v>
      </c>
    </row>
    <row r="19" spans="3:59" x14ac:dyDescent="0.2">
      <c r="C19">
        <v>125.267</v>
      </c>
      <c r="D19">
        <v>9.4749614822738637E-2</v>
      </c>
      <c r="G19">
        <v>109.33799999999999</v>
      </c>
      <c r="H19">
        <v>20.936</v>
      </c>
      <c r="I19">
        <f t="shared" si="0"/>
        <v>0.19147963196692824</v>
      </c>
      <c r="K19">
        <v>168.399</v>
      </c>
      <c r="L19">
        <v>14.36</v>
      </c>
      <c r="M19">
        <f t="shared" si="1"/>
        <v>8.5273665520579092E-2</v>
      </c>
      <c r="O19">
        <v>167.06200000000001</v>
      </c>
      <c r="P19">
        <v>130.07723514896833</v>
      </c>
      <c r="Q19">
        <f t="shared" si="2"/>
        <v>0.77861653247877027</v>
      </c>
      <c r="S19">
        <v>184.07599999999999</v>
      </c>
      <c r="T19">
        <v>56.131999999999998</v>
      </c>
      <c r="U19">
        <f t="shared" si="3"/>
        <v>0.30493926421695389</v>
      </c>
      <c r="W19">
        <v>130.685</v>
      </c>
      <c r="X19">
        <v>60.234000000000002</v>
      </c>
      <c r="Y19">
        <f t="shared" si="4"/>
        <v>0.46090982132608943</v>
      </c>
      <c r="AA19">
        <v>128.85599999999999</v>
      </c>
      <c r="AB19">
        <v>51.308</v>
      </c>
      <c r="AC19">
        <f t="shared" si="5"/>
        <v>0.3981809151300677</v>
      </c>
      <c r="AF19">
        <v>42.853000000000002</v>
      </c>
      <c r="AG19">
        <v>6.3070000000000004</v>
      </c>
      <c r="AH19">
        <f t="shared" si="6"/>
        <v>0.14717756049751476</v>
      </c>
      <c r="AJ19">
        <v>74.221000000000004</v>
      </c>
      <c r="AK19">
        <v>16.959</v>
      </c>
      <c r="AL19">
        <f t="shared" si="7"/>
        <v>0.22849328357203486</v>
      </c>
      <c r="AN19">
        <v>22.461744389071836</v>
      </c>
      <c r="AS19">
        <v>159.03200000000001</v>
      </c>
      <c r="AT19">
        <v>136.30157682139998</v>
      </c>
      <c r="AU19">
        <f t="shared" si="8"/>
        <v>0.857070129416721</v>
      </c>
      <c r="AW19">
        <v>196.98699999999999</v>
      </c>
      <c r="AX19">
        <v>11.09</v>
      </c>
      <c r="AY19">
        <f t="shared" si="9"/>
        <v>5.6298131348769209E-2</v>
      </c>
      <c r="BA19">
        <v>87</v>
      </c>
      <c r="BB19">
        <v>11.14</v>
      </c>
      <c r="BC19">
        <f t="shared" si="10"/>
        <v>0.12804597701149426</v>
      </c>
      <c r="BE19">
        <v>125.559</v>
      </c>
      <c r="BF19">
        <v>25.402000000000001</v>
      </c>
      <c r="BG19">
        <f t="shared" si="11"/>
        <v>0.20231126402727007</v>
      </c>
    </row>
    <row r="20" spans="3:59" x14ac:dyDescent="0.2">
      <c r="C20">
        <v>173.702</v>
      </c>
      <c r="D20">
        <v>0.10037880968555342</v>
      </c>
      <c r="G20">
        <v>106.636</v>
      </c>
      <c r="H20">
        <v>61.875</v>
      </c>
      <c r="I20">
        <f t="shared" si="0"/>
        <v>0.58024494542180882</v>
      </c>
      <c r="K20">
        <v>166.89599999999999</v>
      </c>
      <c r="L20">
        <v>50.232999999999997</v>
      </c>
      <c r="M20">
        <f t="shared" si="1"/>
        <v>0.30098384622759083</v>
      </c>
      <c r="O20">
        <v>154.376</v>
      </c>
      <c r="P20">
        <v>36.77607069821353</v>
      </c>
      <c r="Q20">
        <f t="shared" si="2"/>
        <v>0.23822401602719029</v>
      </c>
      <c r="S20">
        <v>183.36799999999999</v>
      </c>
      <c r="T20">
        <v>138.65100000000001</v>
      </c>
      <c r="U20">
        <f t="shared" si="3"/>
        <v>0.75613520352515173</v>
      </c>
      <c r="W20">
        <v>130.67699999999999</v>
      </c>
      <c r="X20">
        <v>25.808</v>
      </c>
      <c r="Y20">
        <f t="shared" si="4"/>
        <v>0.19749458588734056</v>
      </c>
      <c r="AA20">
        <v>123.482</v>
      </c>
      <c r="AB20">
        <v>34.387</v>
      </c>
      <c r="AC20">
        <f t="shared" si="5"/>
        <v>0.27847783482612853</v>
      </c>
      <c r="AF20">
        <v>42.218000000000004</v>
      </c>
      <c r="AG20">
        <v>29.454000000000001</v>
      </c>
      <c r="AH20">
        <f t="shared" si="6"/>
        <v>0.69766450329243446</v>
      </c>
      <c r="AJ20">
        <v>71.38</v>
      </c>
      <c r="AK20">
        <v>14.945</v>
      </c>
      <c r="AL20">
        <f t="shared" si="7"/>
        <v>0.20937237321378538</v>
      </c>
      <c r="AN20">
        <v>60.245837773243721</v>
      </c>
      <c r="AS20">
        <v>158.32900000000001</v>
      </c>
      <c r="AT20">
        <v>48.687989648372216</v>
      </c>
      <c r="AU20">
        <f t="shared" si="8"/>
        <v>0.30751150862048149</v>
      </c>
      <c r="AW20">
        <v>194.51300000000001</v>
      </c>
      <c r="AX20">
        <v>63.006</v>
      </c>
      <c r="AY20">
        <f t="shared" si="9"/>
        <v>0.32391665338563491</v>
      </c>
      <c r="BA20">
        <v>84.924000000000007</v>
      </c>
      <c r="BB20">
        <v>8.9809999999999999</v>
      </c>
      <c r="BC20">
        <f t="shared" si="10"/>
        <v>0.10575337949225189</v>
      </c>
      <c r="BE20">
        <v>123.28100000000001</v>
      </c>
      <c r="BF20">
        <v>39.420999999999999</v>
      </c>
      <c r="BG20">
        <f t="shared" si="11"/>
        <v>0.31976541397295605</v>
      </c>
    </row>
    <row r="21" spans="3:59" x14ac:dyDescent="0.2">
      <c r="C21">
        <v>128.06399999999999</v>
      </c>
      <c r="D21">
        <v>0.10643115942028987</v>
      </c>
      <c r="G21">
        <v>106.139</v>
      </c>
      <c r="H21">
        <v>4.3559999999999999</v>
      </c>
      <c r="I21">
        <f t="shared" si="0"/>
        <v>4.1040522333920616E-2</v>
      </c>
      <c r="K21">
        <v>160.75700000000001</v>
      </c>
      <c r="L21">
        <v>35.225999999999999</v>
      </c>
      <c r="M21">
        <f t="shared" si="1"/>
        <v>0.21912576124212318</v>
      </c>
      <c r="O21">
        <v>137.804</v>
      </c>
      <c r="P21">
        <v>62.171183839460546</v>
      </c>
      <c r="Q21">
        <f t="shared" si="2"/>
        <v>0.45115659806290487</v>
      </c>
      <c r="S21">
        <v>180.881</v>
      </c>
      <c r="T21">
        <v>55.188000000000002</v>
      </c>
      <c r="U21">
        <f t="shared" si="3"/>
        <v>0.30510667234258987</v>
      </c>
      <c r="W21">
        <v>128.85599999999999</v>
      </c>
      <c r="X21">
        <v>51.308</v>
      </c>
      <c r="Y21">
        <f t="shared" si="4"/>
        <v>0.3981809151300677</v>
      </c>
      <c r="AA21">
        <v>118.273</v>
      </c>
      <c r="AB21">
        <v>39.890999999999998</v>
      </c>
      <c r="AC21">
        <f t="shared" si="5"/>
        <v>0.33727900704302755</v>
      </c>
      <c r="AF21">
        <v>40.405000000000001</v>
      </c>
      <c r="AG21">
        <v>7.57</v>
      </c>
      <c r="AH21">
        <f t="shared" si="6"/>
        <v>0.18735305036505384</v>
      </c>
      <c r="AJ21">
        <v>65.287999999999997</v>
      </c>
      <c r="AK21">
        <v>8.65</v>
      </c>
      <c r="AL21">
        <f t="shared" si="7"/>
        <v>0.13248989094473718</v>
      </c>
      <c r="AN21">
        <v>36.284017983128606</v>
      </c>
      <c r="AS21">
        <v>142.62200000000001</v>
      </c>
      <c r="AT21">
        <v>34.431975967115221</v>
      </c>
      <c r="AU21">
        <f t="shared" si="8"/>
        <v>0.24142121108324954</v>
      </c>
      <c r="AW21">
        <v>192.90899999999999</v>
      </c>
      <c r="AX21">
        <v>38.040999999999997</v>
      </c>
      <c r="AY21">
        <f t="shared" si="9"/>
        <v>0.1971966056534428</v>
      </c>
      <c r="BA21">
        <v>83.088999999999999</v>
      </c>
      <c r="BB21">
        <v>9.202</v>
      </c>
      <c r="BC21">
        <f t="shared" si="10"/>
        <v>0.11074871523306334</v>
      </c>
      <c r="BE21">
        <v>122.529</v>
      </c>
      <c r="BF21">
        <v>13.069000000000001</v>
      </c>
      <c r="BG21">
        <f t="shared" si="11"/>
        <v>0.10666046405340777</v>
      </c>
    </row>
    <row r="22" spans="3:59" x14ac:dyDescent="0.2">
      <c r="C22">
        <v>166.83500000000001</v>
      </c>
      <c r="D22">
        <v>0.10723768993316748</v>
      </c>
      <c r="G22">
        <v>106.101</v>
      </c>
      <c r="H22">
        <v>25.244</v>
      </c>
      <c r="I22">
        <f t="shared" si="0"/>
        <v>0.23792424199583415</v>
      </c>
      <c r="K22">
        <v>160.10499999999999</v>
      </c>
      <c r="L22">
        <v>77.578000000000003</v>
      </c>
      <c r="M22">
        <f t="shared" si="1"/>
        <v>0.4845445176602855</v>
      </c>
      <c r="O22">
        <v>164.76</v>
      </c>
      <c r="P22">
        <v>108.55606715425905</v>
      </c>
      <c r="Q22">
        <f t="shared" si="2"/>
        <v>0.65887392057695471</v>
      </c>
      <c r="S22">
        <v>175.60900000000001</v>
      </c>
      <c r="T22">
        <v>146.673</v>
      </c>
      <c r="U22">
        <f t="shared" si="3"/>
        <v>0.83522484610697623</v>
      </c>
      <c r="W22">
        <v>127.639</v>
      </c>
      <c r="X22">
        <v>23.155000000000001</v>
      </c>
      <c r="Y22">
        <f t="shared" si="4"/>
        <v>0.18141007058971007</v>
      </c>
      <c r="AA22">
        <v>112.962</v>
      </c>
      <c r="AB22">
        <v>16.795999999999999</v>
      </c>
      <c r="AC22">
        <f t="shared" si="5"/>
        <v>0.14868716913652377</v>
      </c>
      <c r="AF22">
        <v>40.369</v>
      </c>
      <c r="AG22">
        <v>34.918999999999997</v>
      </c>
      <c r="AH22">
        <f t="shared" si="6"/>
        <v>0.86499541727563223</v>
      </c>
      <c r="AJ22">
        <v>64.066999999999993</v>
      </c>
      <c r="AK22">
        <v>7.0449999999999999</v>
      </c>
      <c r="AL22">
        <f t="shared" si="7"/>
        <v>0.109963007476548</v>
      </c>
      <c r="AN22">
        <v>55.684554851412798</v>
      </c>
      <c r="AS22">
        <v>109.59399999999999</v>
      </c>
      <c r="AT22">
        <v>19.527263633187317</v>
      </c>
      <c r="AU22">
        <f t="shared" si="8"/>
        <v>0.17817821808846579</v>
      </c>
      <c r="AW22">
        <v>192.238</v>
      </c>
      <c r="AX22">
        <v>5.9809999999999999</v>
      </c>
      <c r="AY22">
        <f t="shared" si="9"/>
        <v>3.1112475160998344E-2</v>
      </c>
      <c r="BA22">
        <v>82.460999999999999</v>
      </c>
      <c r="BB22">
        <v>17.055</v>
      </c>
      <c r="BC22">
        <f t="shared" si="10"/>
        <v>0.20682504456652234</v>
      </c>
      <c r="BE22">
        <v>122.488</v>
      </c>
      <c r="BF22">
        <v>10.288</v>
      </c>
      <c r="BG22">
        <f t="shared" si="11"/>
        <v>8.3991901247469136E-2</v>
      </c>
    </row>
    <row r="23" spans="3:59" x14ac:dyDescent="0.2">
      <c r="C23">
        <v>152.96899999999999</v>
      </c>
      <c r="D23">
        <v>0.11064987023514568</v>
      </c>
      <c r="G23">
        <v>105.41800000000001</v>
      </c>
      <c r="H23">
        <v>3.4169999999999998</v>
      </c>
      <c r="I23">
        <f t="shared" si="0"/>
        <v>3.2413819271851101E-2</v>
      </c>
      <c r="K23">
        <v>156.94499999999999</v>
      </c>
      <c r="L23">
        <v>45.277000000000001</v>
      </c>
      <c r="M23">
        <f t="shared" si="1"/>
        <v>0.28848959826690879</v>
      </c>
      <c r="O23">
        <v>197.047</v>
      </c>
      <c r="P23">
        <v>82.74615907098044</v>
      </c>
      <c r="Q23">
        <f t="shared" si="2"/>
        <v>0.41993107771739963</v>
      </c>
      <c r="S23">
        <v>172.023</v>
      </c>
      <c r="T23">
        <v>31.507000000000001</v>
      </c>
      <c r="U23">
        <f t="shared" si="3"/>
        <v>0.18315574080210206</v>
      </c>
      <c r="W23">
        <v>123.482</v>
      </c>
      <c r="X23">
        <v>34.387</v>
      </c>
      <c r="Y23">
        <f t="shared" si="4"/>
        <v>0.27847783482612853</v>
      </c>
      <c r="AA23">
        <v>111.319</v>
      </c>
      <c r="AB23">
        <v>98.760999999999996</v>
      </c>
      <c r="AC23">
        <f t="shared" si="5"/>
        <v>0.88718906925143048</v>
      </c>
      <c r="AF23">
        <v>35.793999999999997</v>
      </c>
      <c r="AG23">
        <v>12.971</v>
      </c>
      <c r="AH23">
        <f t="shared" si="6"/>
        <v>0.36237916969324468</v>
      </c>
      <c r="AJ23">
        <v>62.972000000000001</v>
      </c>
      <c r="AK23">
        <v>11.914999999999999</v>
      </c>
      <c r="AL23">
        <f t="shared" si="7"/>
        <v>0.18921107793940162</v>
      </c>
      <c r="AN23">
        <v>22.346387269534198</v>
      </c>
      <c r="AS23">
        <v>133.99100000000001</v>
      </c>
      <c r="AT23">
        <v>38.111146978279201</v>
      </c>
      <c r="AU23">
        <f t="shared" si="8"/>
        <v>0.28443064816502001</v>
      </c>
      <c r="AW23">
        <v>191.97399999999999</v>
      </c>
      <c r="AX23">
        <v>66.536000000000001</v>
      </c>
      <c r="AY23">
        <f t="shared" si="9"/>
        <v>0.34658860053965646</v>
      </c>
      <c r="BA23">
        <v>81.171000000000006</v>
      </c>
      <c r="BB23">
        <v>12.143000000000001</v>
      </c>
      <c r="BC23">
        <f t="shared" si="10"/>
        <v>0.14959776274777939</v>
      </c>
      <c r="BE23">
        <v>117.872</v>
      </c>
      <c r="BF23">
        <v>14.218999999999999</v>
      </c>
      <c r="BG23">
        <f t="shared" si="11"/>
        <v>0.12063085380752002</v>
      </c>
    </row>
    <row r="24" spans="3:59" x14ac:dyDescent="0.2">
      <c r="C24">
        <v>143.721</v>
      </c>
      <c r="D24">
        <v>0.110971952602612</v>
      </c>
      <c r="G24">
        <v>103.508</v>
      </c>
      <c r="H24">
        <v>26.588000000000001</v>
      </c>
      <c r="I24">
        <f t="shared" si="0"/>
        <v>0.25686903427754376</v>
      </c>
      <c r="K24">
        <v>149.51900000000001</v>
      </c>
      <c r="L24">
        <v>114.05200000000001</v>
      </c>
      <c r="M24">
        <f t="shared" si="1"/>
        <v>0.76279268855463189</v>
      </c>
      <c r="O24">
        <v>152.17400000000001</v>
      </c>
      <c r="P24">
        <v>84.179218931990576</v>
      </c>
      <c r="Q24">
        <f t="shared" si="2"/>
        <v>0.55317740830884754</v>
      </c>
      <c r="S24">
        <v>168.19399999999999</v>
      </c>
      <c r="T24">
        <v>62.515000000000001</v>
      </c>
      <c r="U24">
        <f t="shared" si="3"/>
        <v>0.37168388884264603</v>
      </c>
      <c r="W24">
        <v>121.92</v>
      </c>
      <c r="X24">
        <v>42.081000000000003</v>
      </c>
      <c r="Y24">
        <f t="shared" si="4"/>
        <v>0.34515255905511816</v>
      </c>
      <c r="AA24">
        <v>105.94</v>
      </c>
      <c r="AB24">
        <v>32.064</v>
      </c>
      <c r="AC24">
        <f t="shared" si="5"/>
        <v>0.30266188408533135</v>
      </c>
      <c r="AF24">
        <v>32.841999999999999</v>
      </c>
      <c r="AG24">
        <v>9.5519999999999996</v>
      </c>
      <c r="AH24">
        <f t="shared" si="6"/>
        <v>0.29084708604835274</v>
      </c>
      <c r="AJ24">
        <v>62.493000000000002</v>
      </c>
      <c r="AK24">
        <v>3.8679999999999999</v>
      </c>
      <c r="AL24">
        <f t="shared" si="7"/>
        <v>6.1894932232410028E-2</v>
      </c>
      <c r="AN24">
        <v>88.080309377294995</v>
      </c>
      <c r="AS24">
        <v>150.09700000000001</v>
      </c>
      <c r="AT24">
        <v>22.896426271363833</v>
      </c>
      <c r="AU24">
        <f t="shared" si="8"/>
        <v>0.15254419656198212</v>
      </c>
      <c r="AW24">
        <v>188.96899999999999</v>
      </c>
      <c r="AX24">
        <v>76.762</v>
      </c>
      <c r="AY24">
        <f t="shared" si="9"/>
        <v>0.40621477596854511</v>
      </c>
      <c r="BA24">
        <v>79.853999999999999</v>
      </c>
      <c r="BB24">
        <v>25.702000000000002</v>
      </c>
      <c r="BC24">
        <f t="shared" si="10"/>
        <v>0.32186239887795226</v>
      </c>
      <c r="BE24">
        <v>117.18300000000001</v>
      </c>
      <c r="BF24">
        <v>19.669</v>
      </c>
      <c r="BG24">
        <f t="shared" si="11"/>
        <v>0.16784857871875614</v>
      </c>
    </row>
    <row r="25" spans="3:59" x14ac:dyDescent="0.2">
      <c r="C25">
        <v>168.523</v>
      </c>
      <c r="D25">
        <v>0.11228140965921567</v>
      </c>
      <c r="G25">
        <v>103.351</v>
      </c>
      <c r="H25">
        <v>27.4</v>
      </c>
      <c r="I25">
        <f t="shared" si="0"/>
        <v>0.26511596404485682</v>
      </c>
      <c r="K25">
        <v>148.14500000000001</v>
      </c>
      <c r="L25">
        <v>52.368000000000002</v>
      </c>
      <c r="M25">
        <f t="shared" si="1"/>
        <v>0.35349151169462351</v>
      </c>
      <c r="O25">
        <v>135.81200000000001</v>
      </c>
      <c r="P25">
        <v>65.206029054068281</v>
      </c>
      <c r="Q25">
        <f t="shared" si="2"/>
        <v>0.48011979099098956</v>
      </c>
      <c r="S25">
        <v>166.13800000000001</v>
      </c>
      <c r="T25">
        <v>35.287999999999997</v>
      </c>
      <c r="U25">
        <f t="shared" si="3"/>
        <v>0.21240173831393178</v>
      </c>
      <c r="W25">
        <v>118.273</v>
      </c>
      <c r="X25">
        <v>39.890999999999998</v>
      </c>
      <c r="Y25">
        <f t="shared" si="4"/>
        <v>0.33727900704302755</v>
      </c>
      <c r="AA25">
        <v>103.833</v>
      </c>
      <c r="AB25">
        <v>66.971000000000004</v>
      </c>
      <c r="AC25">
        <f t="shared" si="5"/>
        <v>0.64498762435834467</v>
      </c>
      <c r="AF25">
        <v>32.683999999999997</v>
      </c>
      <c r="AG25">
        <v>14.612</v>
      </c>
      <c r="AH25">
        <f t="shared" si="6"/>
        <v>0.44706890221515116</v>
      </c>
      <c r="AJ25">
        <v>60.085000000000001</v>
      </c>
      <c r="AK25">
        <v>12.233000000000001</v>
      </c>
      <c r="AL25">
        <f t="shared" si="7"/>
        <v>0.20359490721477908</v>
      </c>
      <c r="AN25">
        <v>47.966055330827444</v>
      </c>
      <c r="AS25">
        <v>141.834</v>
      </c>
      <c r="AT25">
        <v>60.010949209290125</v>
      </c>
      <c r="AU25">
        <f t="shared" si="8"/>
        <v>0.4231069363431203</v>
      </c>
      <c r="AW25">
        <v>185.559</v>
      </c>
      <c r="AX25">
        <v>30.957999999999998</v>
      </c>
      <c r="AY25">
        <f t="shared" si="9"/>
        <v>0.16683642399452464</v>
      </c>
      <c r="BA25">
        <v>77.659000000000006</v>
      </c>
      <c r="BB25">
        <v>16.925999999999998</v>
      </c>
      <c r="BC25">
        <f t="shared" si="10"/>
        <v>0.21795284513063518</v>
      </c>
      <c r="BE25">
        <v>115.444</v>
      </c>
      <c r="BF25">
        <v>37.713000000000001</v>
      </c>
      <c r="BG25">
        <f t="shared" si="11"/>
        <v>0.32667786978968155</v>
      </c>
    </row>
    <row r="26" spans="3:59" x14ac:dyDescent="0.2">
      <c r="C26">
        <v>193.47300000000001</v>
      </c>
      <c r="D26">
        <v>0.11348870385014963</v>
      </c>
      <c r="G26">
        <v>100.56699999999999</v>
      </c>
      <c r="H26">
        <v>32.850999999999999</v>
      </c>
      <c r="I26">
        <f t="shared" si="0"/>
        <v>0.32665784999055358</v>
      </c>
      <c r="K26">
        <v>146.11799999999999</v>
      </c>
      <c r="L26">
        <v>101.711</v>
      </c>
      <c r="M26">
        <f t="shared" si="1"/>
        <v>0.69608809318496012</v>
      </c>
      <c r="O26">
        <v>175.316</v>
      </c>
      <c r="P26">
        <v>80.609211688243164</v>
      </c>
      <c r="Q26">
        <f t="shared" si="2"/>
        <v>0.45979381053778984</v>
      </c>
      <c r="S26">
        <v>157.066</v>
      </c>
      <c r="T26">
        <v>33.555</v>
      </c>
      <c r="U26">
        <f t="shared" si="3"/>
        <v>0.21363630575681561</v>
      </c>
      <c r="W26">
        <v>112.962</v>
      </c>
      <c r="X26">
        <v>16.795999999999999</v>
      </c>
      <c r="Y26">
        <f t="shared" si="4"/>
        <v>0.14868716913652377</v>
      </c>
      <c r="AA26">
        <v>100.295</v>
      </c>
      <c r="AB26">
        <v>95.423000000000002</v>
      </c>
      <c r="AC26">
        <f t="shared" si="5"/>
        <v>0.95142330126127928</v>
      </c>
      <c r="AF26">
        <v>30.181000000000001</v>
      </c>
      <c r="AG26">
        <v>4.0529999999999999</v>
      </c>
      <c r="AH26">
        <f t="shared" si="6"/>
        <v>0.13428978496405022</v>
      </c>
      <c r="AJ26">
        <v>58.953000000000003</v>
      </c>
      <c r="AK26">
        <v>12.744</v>
      </c>
      <c r="AL26">
        <f t="shared" si="7"/>
        <v>0.21617220497684594</v>
      </c>
      <c r="AN26">
        <v>32.81079092310943</v>
      </c>
      <c r="AS26">
        <v>112.246</v>
      </c>
      <c r="AT26">
        <v>49.648363205648586</v>
      </c>
      <c r="AU26">
        <f t="shared" si="8"/>
        <v>0.44231743853365457</v>
      </c>
      <c r="AW26">
        <v>182.584</v>
      </c>
      <c r="AX26">
        <v>6.8879999999999999</v>
      </c>
      <c r="AY26">
        <f t="shared" si="9"/>
        <v>3.7725101870919688E-2</v>
      </c>
      <c r="BA26">
        <v>76.61</v>
      </c>
      <c r="BB26">
        <v>12.615</v>
      </c>
      <c r="BC26">
        <f t="shared" si="10"/>
        <v>0.16466518731236132</v>
      </c>
      <c r="BE26">
        <v>113.56100000000001</v>
      </c>
      <c r="BF26">
        <v>11.542</v>
      </c>
      <c r="BG26">
        <f t="shared" si="11"/>
        <v>0.10163700566215514</v>
      </c>
    </row>
    <row r="27" spans="3:59" x14ac:dyDescent="0.2">
      <c r="C27">
        <v>123.256</v>
      </c>
      <c r="D27">
        <v>0.12827773090153827</v>
      </c>
      <c r="G27">
        <v>98.814999999999998</v>
      </c>
      <c r="H27">
        <v>73.853999999999999</v>
      </c>
      <c r="I27">
        <f t="shared" si="0"/>
        <v>0.74739665030612767</v>
      </c>
      <c r="K27">
        <v>145.524</v>
      </c>
      <c r="L27">
        <v>82.147999999999996</v>
      </c>
      <c r="M27">
        <f t="shared" si="1"/>
        <v>0.56449795222781118</v>
      </c>
      <c r="O27">
        <v>208.66800000000001</v>
      </c>
      <c r="P27">
        <v>168.08798839893348</v>
      </c>
      <c r="Q27">
        <f t="shared" si="2"/>
        <v>0.8055283435837477</v>
      </c>
      <c r="S27">
        <v>155.61799999999999</v>
      </c>
      <c r="T27">
        <v>62.420999999999999</v>
      </c>
      <c r="U27">
        <f t="shared" si="3"/>
        <v>0.40111683738385023</v>
      </c>
      <c r="W27">
        <v>111.319</v>
      </c>
      <c r="X27">
        <v>98.760999999999996</v>
      </c>
      <c r="Y27">
        <f t="shared" si="4"/>
        <v>0.88718906925143048</v>
      </c>
      <c r="AA27">
        <v>98.024000000000001</v>
      </c>
      <c r="AB27">
        <v>17.393999999999998</v>
      </c>
      <c r="AC27">
        <f t="shared" si="5"/>
        <v>0.17744633967191706</v>
      </c>
      <c r="AF27">
        <v>27.585000000000001</v>
      </c>
      <c r="AG27">
        <v>3.2530000000000001</v>
      </c>
      <c r="AH27">
        <f t="shared" si="6"/>
        <v>0.11792640928040601</v>
      </c>
      <c r="AJ27">
        <v>55.298000000000002</v>
      </c>
      <c r="AK27">
        <v>7.0709999999999997</v>
      </c>
      <c r="AL27">
        <f t="shared" si="7"/>
        <v>0.12787080907085246</v>
      </c>
      <c r="AN27">
        <v>104.88455391047816</v>
      </c>
      <c r="AS27">
        <v>146.09899999999999</v>
      </c>
      <c r="AT27">
        <v>31.693522618983156</v>
      </c>
      <c r="AU27">
        <f t="shared" si="8"/>
        <v>0.21693182444084599</v>
      </c>
      <c r="AW27">
        <v>181.691</v>
      </c>
      <c r="AX27">
        <v>13.907999999999999</v>
      </c>
      <c r="AY27">
        <f t="shared" si="9"/>
        <v>7.6547545007732906E-2</v>
      </c>
      <c r="BA27">
        <v>74.891000000000005</v>
      </c>
      <c r="BB27">
        <v>15.282999999999999</v>
      </c>
      <c r="BC27">
        <f t="shared" si="10"/>
        <v>0.20406991494305055</v>
      </c>
      <c r="BE27">
        <v>112.86199999999999</v>
      </c>
      <c r="BF27">
        <v>36.268000000000001</v>
      </c>
      <c r="BG27">
        <f t="shared" si="11"/>
        <v>0.32134819514096863</v>
      </c>
    </row>
    <row r="28" spans="3:59" x14ac:dyDescent="0.2">
      <c r="C28">
        <v>176.00899999999999</v>
      </c>
      <c r="D28">
        <v>0.13244777255708517</v>
      </c>
      <c r="G28">
        <v>96.347999999999999</v>
      </c>
      <c r="H28">
        <v>24.052</v>
      </c>
      <c r="I28">
        <f t="shared" si="0"/>
        <v>0.24963673350770124</v>
      </c>
      <c r="K28">
        <v>144.19399999999999</v>
      </c>
      <c r="L28">
        <v>55.223999999999997</v>
      </c>
      <c r="M28">
        <f t="shared" si="1"/>
        <v>0.38298403539675713</v>
      </c>
      <c r="O28">
        <v>194.298</v>
      </c>
      <c r="P28">
        <v>115.041670020041</v>
      </c>
      <c r="Q28">
        <f t="shared" si="2"/>
        <v>0.5920888018406828</v>
      </c>
      <c r="S28">
        <v>154.893</v>
      </c>
      <c r="T28">
        <v>34.777999999999999</v>
      </c>
      <c r="U28">
        <f t="shared" si="3"/>
        <v>0.22452919111903055</v>
      </c>
      <c r="W28">
        <v>105.94</v>
      </c>
      <c r="X28">
        <v>32.064</v>
      </c>
      <c r="Y28">
        <f t="shared" si="4"/>
        <v>0.30266188408533135</v>
      </c>
      <c r="AA28">
        <v>87.951999999999998</v>
      </c>
      <c r="AB28">
        <v>2.702</v>
      </c>
      <c r="AC28">
        <f t="shared" si="5"/>
        <v>3.0721302528651993E-2</v>
      </c>
      <c r="AF28">
        <v>27.338000000000001</v>
      </c>
      <c r="AG28">
        <v>8.7129999999999992</v>
      </c>
      <c r="AH28">
        <f t="shared" si="6"/>
        <v>0.31871387811836999</v>
      </c>
      <c r="AJ28">
        <v>54.551000000000002</v>
      </c>
      <c r="AK28">
        <v>22.164000000000001</v>
      </c>
      <c r="AL28">
        <f t="shared" si="7"/>
        <v>0.40629869296621512</v>
      </c>
      <c r="AN28">
        <v>30.013677482108054</v>
      </c>
      <c r="AS28">
        <v>244.55699999999999</v>
      </c>
      <c r="AT28">
        <v>124.84478764049382</v>
      </c>
      <c r="AU28">
        <f t="shared" si="8"/>
        <v>0.51049361760445955</v>
      </c>
      <c r="AW28">
        <v>180.47499999999999</v>
      </c>
      <c r="AX28">
        <v>22.957000000000001</v>
      </c>
      <c r="AY28">
        <f t="shared" si="9"/>
        <v>0.12720321374151544</v>
      </c>
      <c r="BA28">
        <v>73.978999999999999</v>
      </c>
      <c r="BB28">
        <v>18.123999999999999</v>
      </c>
      <c r="BC28">
        <f t="shared" si="10"/>
        <v>0.24498844266616202</v>
      </c>
      <c r="BE28">
        <v>112.04</v>
      </c>
      <c r="BF28">
        <v>24.798999999999999</v>
      </c>
      <c r="BG28">
        <f t="shared" si="11"/>
        <v>0.22134059264548375</v>
      </c>
    </row>
    <row r="29" spans="3:59" x14ac:dyDescent="0.2">
      <c r="C29">
        <v>144.488</v>
      </c>
      <c r="D29">
        <v>0.15334145396157467</v>
      </c>
      <c r="G29">
        <v>94.403000000000006</v>
      </c>
      <c r="H29">
        <v>8.7129999999999992</v>
      </c>
      <c r="I29">
        <f t="shared" si="0"/>
        <v>9.229579568445917E-2</v>
      </c>
      <c r="K29">
        <v>141.03700000000001</v>
      </c>
      <c r="L29">
        <v>74.921000000000006</v>
      </c>
      <c r="M29">
        <f t="shared" si="1"/>
        <v>0.53121521302920516</v>
      </c>
      <c r="O29">
        <v>148.666</v>
      </c>
      <c r="P29">
        <v>33.75023845841686</v>
      </c>
      <c r="Q29">
        <f t="shared" si="2"/>
        <v>0.22702055922952699</v>
      </c>
      <c r="S29">
        <v>153.215</v>
      </c>
      <c r="T29">
        <v>20.164000000000001</v>
      </c>
      <c r="U29">
        <f t="shared" si="3"/>
        <v>0.13160591325914564</v>
      </c>
      <c r="W29">
        <v>103.833</v>
      </c>
      <c r="X29">
        <v>66.971000000000004</v>
      </c>
      <c r="Y29">
        <f t="shared" si="4"/>
        <v>0.64498762435834467</v>
      </c>
      <c r="AA29">
        <v>79.281999999999996</v>
      </c>
      <c r="AB29">
        <v>48.948999999999998</v>
      </c>
      <c r="AC29">
        <f t="shared" si="5"/>
        <v>0.61740369819126661</v>
      </c>
      <c r="AF29">
        <v>26.591000000000001</v>
      </c>
      <c r="AG29">
        <v>22.556000000000001</v>
      </c>
      <c r="AH29">
        <f t="shared" si="6"/>
        <v>0.84825692903614003</v>
      </c>
      <c r="AJ29">
        <v>52.017000000000003</v>
      </c>
      <c r="AK29">
        <v>38.064999999999998</v>
      </c>
      <c r="AL29">
        <f t="shared" si="7"/>
        <v>0.73177999500163404</v>
      </c>
      <c r="AN29">
        <v>47.248910294312594</v>
      </c>
      <c r="AS29">
        <v>188.428</v>
      </c>
      <c r="AT29">
        <v>135.33655176632809</v>
      </c>
      <c r="AU29">
        <f t="shared" si="8"/>
        <v>0.71824013292253852</v>
      </c>
      <c r="AW29">
        <v>175.19499999999999</v>
      </c>
      <c r="AX29">
        <v>7.8769999999999998</v>
      </c>
      <c r="AY29">
        <f t="shared" si="9"/>
        <v>4.496132880504581E-2</v>
      </c>
      <c r="BA29">
        <v>72.69</v>
      </c>
      <c r="BB29">
        <v>16.753</v>
      </c>
      <c r="BC29">
        <f t="shared" si="10"/>
        <v>0.23047186683175128</v>
      </c>
      <c r="BE29">
        <v>110.246</v>
      </c>
      <c r="BF29">
        <v>20.54</v>
      </c>
      <c r="BG29">
        <f t="shared" si="11"/>
        <v>0.18631061444406147</v>
      </c>
    </row>
    <row r="30" spans="3:59" x14ac:dyDescent="0.2">
      <c r="C30">
        <v>187.958</v>
      </c>
      <c r="D30">
        <v>0.15759371774545378</v>
      </c>
      <c r="G30">
        <v>94.361999999999995</v>
      </c>
      <c r="H30">
        <v>26.834</v>
      </c>
      <c r="I30">
        <f t="shared" si="0"/>
        <v>0.284372946737034</v>
      </c>
      <c r="K30">
        <v>139.47</v>
      </c>
      <c r="L30">
        <v>97.430999999999997</v>
      </c>
      <c r="M30">
        <f t="shared" si="1"/>
        <v>0.69858033985803403</v>
      </c>
      <c r="O30">
        <v>142.68600000000001</v>
      </c>
      <c r="P30">
        <v>73.824445280679214</v>
      </c>
      <c r="Q30">
        <f t="shared" si="2"/>
        <v>0.51739095132444113</v>
      </c>
      <c r="S30">
        <v>153.15899999999999</v>
      </c>
      <c r="T30">
        <v>109.95099999999999</v>
      </c>
      <c r="U30">
        <f t="shared" si="3"/>
        <v>0.71788794651310073</v>
      </c>
      <c r="W30">
        <v>100.295</v>
      </c>
      <c r="X30">
        <v>95.423000000000002</v>
      </c>
      <c r="Y30">
        <f t="shared" si="4"/>
        <v>0.95142330126127928</v>
      </c>
      <c r="AA30">
        <v>71.777000000000001</v>
      </c>
      <c r="AB30">
        <v>17.3</v>
      </c>
      <c r="AC30">
        <f t="shared" si="5"/>
        <v>0.24102428354486813</v>
      </c>
      <c r="AF30">
        <v>26.097999999999999</v>
      </c>
      <c r="AG30">
        <v>17.591999999999999</v>
      </c>
      <c r="AH30">
        <f t="shared" si="6"/>
        <v>0.67407464173499887</v>
      </c>
      <c r="AJ30">
        <v>51.426000000000002</v>
      </c>
      <c r="AK30">
        <v>17.643999999999998</v>
      </c>
      <c r="AL30">
        <f t="shared" si="7"/>
        <v>0.34309493252440393</v>
      </c>
      <c r="AN30">
        <v>23.117756141113659</v>
      </c>
      <c r="AS30">
        <v>159.68700000000001</v>
      </c>
      <c r="AT30">
        <v>46.348612071991973</v>
      </c>
      <c r="AU30">
        <f t="shared" si="8"/>
        <v>0.29024662040110949</v>
      </c>
      <c r="AW30">
        <v>174.453</v>
      </c>
      <c r="AX30">
        <v>71.816999999999993</v>
      </c>
      <c r="AY30">
        <f t="shared" si="9"/>
        <v>0.41166961875118224</v>
      </c>
      <c r="BA30">
        <v>68.647000000000006</v>
      </c>
      <c r="BB30">
        <v>14.411</v>
      </c>
      <c r="BC30">
        <f t="shared" si="10"/>
        <v>0.20992905735137732</v>
      </c>
      <c r="BE30">
        <v>106.917</v>
      </c>
      <c r="BF30">
        <v>16.434000000000001</v>
      </c>
      <c r="BG30">
        <f t="shared" si="11"/>
        <v>0.15370801649877944</v>
      </c>
    </row>
    <row r="31" spans="3:59" x14ac:dyDescent="0.2">
      <c r="C31">
        <v>111.245</v>
      </c>
      <c r="D31">
        <v>0.15785878016989527</v>
      </c>
      <c r="G31">
        <v>91.715999999999994</v>
      </c>
      <c r="H31">
        <v>49.912999999999997</v>
      </c>
      <c r="I31">
        <f t="shared" si="0"/>
        <v>0.54421256923546601</v>
      </c>
      <c r="K31">
        <v>138.93299999999999</v>
      </c>
      <c r="L31">
        <v>30.042999999999999</v>
      </c>
      <c r="M31">
        <f t="shared" si="1"/>
        <v>0.2162409218832099</v>
      </c>
      <c r="O31">
        <v>133.172</v>
      </c>
      <c r="P31">
        <v>54.612455868601991</v>
      </c>
      <c r="Q31">
        <f t="shared" si="2"/>
        <v>0.41008962746374605</v>
      </c>
      <c r="S31">
        <v>148.03</v>
      </c>
      <c r="T31">
        <v>62.579000000000001</v>
      </c>
      <c r="U31">
        <f t="shared" si="3"/>
        <v>0.42274538944808487</v>
      </c>
      <c r="W31">
        <v>98.956000000000003</v>
      </c>
      <c r="X31">
        <v>65.528000000000006</v>
      </c>
      <c r="Y31">
        <f t="shared" si="4"/>
        <v>0.66219329803144833</v>
      </c>
      <c r="AA31">
        <v>67.292000000000002</v>
      </c>
      <c r="AB31">
        <v>53.851999999999997</v>
      </c>
      <c r="AC31">
        <f t="shared" si="5"/>
        <v>0.80027343517802996</v>
      </c>
      <c r="AF31">
        <v>18.693000000000001</v>
      </c>
      <c r="AG31">
        <v>11.605</v>
      </c>
      <c r="AH31">
        <f t="shared" si="6"/>
        <v>0.62082062804258276</v>
      </c>
      <c r="AJ31">
        <v>46.539000000000001</v>
      </c>
      <c r="AK31">
        <v>10.429</v>
      </c>
      <c r="AL31">
        <f t="shared" si="7"/>
        <v>0.22409162208040567</v>
      </c>
      <c r="AN31">
        <v>20.506827180234392</v>
      </c>
      <c r="AS31">
        <v>130.547</v>
      </c>
      <c r="AT31">
        <v>33.003772890383289</v>
      </c>
      <c r="AU31">
        <f t="shared" si="8"/>
        <v>0.25281142339834151</v>
      </c>
      <c r="AW31">
        <v>174.166</v>
      </c>
      <c r="AX31">
        <v>5.95</v>
      </c>
      <c r="AY31">
        <f t="shared" si="9"/>
        <v>3.4162810192574902E-2</v>
      </c>
      <c r="BA31">
        <v>66.212000000000003</v>
      </c>
      <c r="BB31">
        <v>6.8879999999999999</v>
      </c>
      <c r="BC31">
        <f t="shared" si="10"/>
        <v>0.10402948106083489</v>
      </c>
      <c r="BE31">
        <v>104.72499999999999</v>
      </c>
      <c r="BF31">
        <v>26.588000000000001</v>
      </c>
      <c r="BG31">
        <f t="shared" si="11"/>
        <v>0.2538839818572452</v>
      </c>
    </row>
    <row r="32" spans="3:59" x14ac:dyDescent="0.2">
      <c r="C32">
        <v>146.97800000000001</v>
      </c>
      <c r="D32">
        <v>0.16645348283416564</v>
      </c>
      <c r="G32">
        <v>89.64</v>
      </c>
      <c r="H32">
        <v>68.873000000000005</v>
      </c>
      <c r="I32">
        <f t="shared" si="0"/>
        <v>0.76832887103971448</v>
      </c>
      <c r="K32">
        <v>135.98500000000001</v>
      </c>
      <c r="L32">
        <v>28.032</v>
      </c>
      <c r="M32">
        <f t="shared" si="1"/>
        <v>0.20614038313049232</v>
      </c>
      <c r="O32">
        <v>131.262</v>
      </c>
      <c r="P32">
        <v>22.303454799649295</v>
      </c>
      <c r="Q32">
        <f t="shared" si="2"/>
        <v>0.16991554905189082</v>
      </c>
      <c r="S32">
        <v>147.95599999999999</v>
      </c>
      <c r="T32">
        <v>24.172999999999998</v>
      </c>
      <c r="U32">
        <f t="shared" si="3"/>
        <v>0.16337965341047339</v>
      </c>
      <c r="W32">
        <v>98.024000000000001</v>
      </c>
      <c r="X32">
        <v>17.393999999999998</v>
      </c>
      <c r="Y32">
        <f t="shared" si="4"/>
        <v>0.17744633967191706</v>
      </c>
      <c r="AA32">
        <v>67.215000000000003</v>
      </c>
      <c r="AB32">
        <v>51.86</v>
      </c>
      <c r="AC32">
        <f t="shared" si="5"/>
        <v>0.77155396860819758</v>
      </c>
      <c r="AF32">
        <v>18.456</v>
      </c>
      <c r="AG32">
        <v>5.9809999999999999</v>
      </c>
      <c r="AH32">
        <f t="shared" si="6"/>
        <v>0.32406805374945818</v>
      </c>
      <c r="AJ32">
        <v>45.953000000000003</v>
      </c>
      <c r="AK32">
        <v>10.756</v>
      </c>
      <c r="AL32">
        <f t="shared" si="7"/>
        <v>0.23406524057188866</v>
      </c>
      <c r="AN32">
        <v>36.593998428704111</v>
      </c>
      <c r="AS32">
        <v>157.31200000000001</v>
      </c>
      <c r="AT32">
        <v>132.07774211047069</v>
      </c>
      <c r="AU32">
        <f t="shared" si="8"/>
        <v>0.83959101728075847</v>
      </c>
      <c r="AW32">
        <v>171.786</v>
      </c>
      <c r="AX32">
        <v>82.073999999999998</v>
      </c>
      <c r="AY32">
        <f t="shared" si="9"/>
        <v>0.47776885194369739</v>
      </c>
      <c r="BA32">
        <v>66.036000000000001</v>
      </c>
      <c r="BB32">
        <v>27.927</v>
      </c>
      <c r="BC32">
        <f t="shared" si="10"/>
        <v>0.42290568780665089</v>
      </c>
      <c r="BE32">
        <v>104.452</v>
      </c>
      <c r="BF32">
        <v>18.815000000000001</v>
      </c>
      <c r="BG32">
        <f t="shared" si="11"/>
        <v>0.18013058629801251</v>
      </c>
    </row>
    <row r="33" spans="3:59" x14ac:dyDescent="0.2">
      <c r="C33">
        <v>137.399</v>
      </c>
      <c r="D33">
        <v>0.16972467048522916</v>
      </c>
      <c r="G33">
        <v>89.638000000000005</v>
      </c>
      <c r="H33">
        <v>73.378</v>
      </c>
      <c r="I33">
        <f t="shared" si="0"/>
        <v>0.8186037171735201</v>
      </c>
      <c r="K33">
        <v>135.23599999999999</v>
      </c>
      <c r="L33">
        <v>56.521000000000001</v>
      </c>
      <c r="M33">
        <f t="shared" si="1"/>
        <v>0.41794344701115094</v>
      </c>
      <c r="O33">
        <v>182.26</v>
      </c>
      <c r="P33">
        <v>136.30157682139998</v>
      </c>
      <c r="Q33">
        <f t="shared" si="2"/>
        <v>0.74784141787227032</v>
      </c>
      <c r="S33">
        <v>146.37700000000001</v>
      </c>
      <c r="T33">
        <v>14.257999999999999</v>
      </c>
      <c r="U33">
        <f t="shared" si="3"/>
        <v>9.7406013239784928E-2</v>
      </c>
      <c r="W33">
        <v>92.509</v>
      </c>
      <c r="X33">
        <v>65.936000000000007</v>
      </c>
      <c r="Y33">
        <f t="shared" si="4"/>
        <v>0.71275227275184039</v>
      </c>
      <c r="AF33">
        <v>16.497</v>
      </c>
      <c r="AG33">
        <v>8.4789999999999992</v>
      </c>
      <c r="AH33">
        <f t="shared" si="6"/>
        <v>0.51397223737649267</v>
      </c>
      <c r="AJ33">
        <v>44.776000000000003</v>
      </c>
      <c r="AK33">
        <v>8.1050000000000004</v>
      </c>
      <c r="AL33">
        <f t="shared" si="7"/>
        <v>0.18101214936573165</v>
      </c>
      <c r="AN33">
        <v>15.019049370715841</v>
      </c>
      <c r="AS33">
        <v>100.212</v>
      </c>
      <c r="AT33">
        <v>43.656667944312936</v>
      </c>
      <c r="AU33">
        <f t="shared" si="8"/>
        <v>0.43564311603713063</v>
      </c>
      <c r="AW33">
        <v>164.423</v>
      </c>
      <c r="AX33">
        <v>14.257999999999999</v>
      </c>
      <c r="AY33">
        <f t="shared" si="9"/>
        <v>8.6715362206017402E-2</v>
      </c>
      <c r="BA33">
        <v>65.578000000000003</v>
      </c>
      <c r="BB33">
        <v>24.48</v>
      </c>
      <c r="BC33">
        <f t="shared" si="10"/>
        <v>0.37329592241300436</v>
      </c>
      <c r="BE33">
        <v>104.03100000000001</v>
      </c>
      <c r="BF33">
        <v>23.335000000000001</v>
      </c>
      <c r="BG33">
        <f t="shared" si="11"/>
        <v>0.22430813892012957</v>
      </c>
    </row>
    <row r="34" spans="3:59" x14ac:dyDescent="0.2">
      <c r="C34">
        <v>145.69399999999999</v>
      </c>
      <c r="D34">
        <v>0.17616374044229688</v>
      </c>
      <c r="G34">
        <v>88.361999999999995</v>
      </c>
      <c r="H34">
        <v>27.670999999999999</v>
      </c>
      <c r="I34">
        <f t="shared" si="0"/>
        <v>0.313154976120957</v>
      </c>
      <c r="K34">
        <v>135.03700000000001</v>
      </c>
      <c r="L34">
        <v>85.147999999999996</v>
      </c>
      <c r="M34">
        <f t="shared" si="1"/>
        <v>0.63055310766678752</v>
      </c>
      <c r="O34">
        <v>170.358</v>
      </c>
      <c r="P34">
        <v>41.099397367844688</v>
      </c>
      <c r="Q34">
        <f t="shared" si="2"/>
        <v>0.24125311031970725</v>
      </c>
      <c r="S34">
        <v>143.28700000000001</v>
      </c>
      <c r="T34">
        <v>53.249000000000002</v>
      </c>
      <c r="U34">
        <f t="shared" si="3"/>
        <v>0.37162478103386909</v>
      </c>
      <c r="W34">
        <v>87.951999999999998</v>
      </c>
      <c r="X34">
        <v>2.702</v>
      </c>
      <c r="Y34">
        <f t="shared" si="4"/>
        <v>3.0721302528651993E-2</v>
      </c>
      <c r="AF34">
        <v>14.848000000000001</v>
      </c>
      <c r="AG34">
        <v>7.6420000000000003</v>
      </c>
      <c r="AH34">
        <f t="shared" si="6"/>
        <v>0.51468211206896552</v>
      </c>
      <c r="AJ34">
        <v>44.212000000000003</v>
      </c>
      <c r="AK34">
        <v>15.103</v>
      </c>
      <c r="AL34">
        <f t="shared" si="7"/>
        <v>0.34160408938749659</v>
      </c>
      <c r="AN34">
        <v>32.204555205746907</v>
      </c>
      <c r="AS34">
        <v>97.891000000000005</v>
      </c>
      <c r="AT34">
        <v>35.681374188783693</v>
      </c>
      <c r="AU34">
        <f t="shared" si="8"/>
        <v>0.36450106944237665</v>
      </c>
      <c r="AW34">
        <v>163.26900000000001</v>
      </c>
      <c r="AX34">
        <v>26.34</v>
      </c>
      <c r="AY34">
        <f t="shared" si="9"/>
        <v>0.16132884993477023</v>
      </c>
      <c r="BA34">
        <v>58.945999999999998</v>
      </c>
      <c r="BB34">
        <v>5.57</v>
      </c>
      <c r="BC34">
        <f t="shared" si="10"/>
        <v>9.4493265022223744E-2</v>
      </c>
      <c r="BE34">
        <v>101.431</v>
      </c>
      <c r="BF34">
        <v>20.254000000000001</v>
      </c>
      <c r="BG34">
        <f t="shared" si="11"/>
        <v>0.19968254281235523</v>
      </c>
    </row>
    <row r="35" spans="3:59" x14ac:dyDescent="0.2">
      <c r="C35">
        <v>173.47499999999999</v>
      </c>
      <c r="D35">
        <v>0.17788153912667531</v>
      </c>
      <c r="G35">
        <v>85.623999999999995</v>
      </c>
      <c r="H35">
        <v>21.69</v>
      </c>
      <c r="I35">
        <f t="shared" si="0"/>
        <v>0.25331682705783426</v>
      </c>
      <c r="K35">
        <v>134.69999999999999</v>
      </c>
      <c r="L35">
        <v>95.784000000000006</v>
      </c>
      <c r="M35">
        <f t="shared" si="1"/>
        <v>0.71109131403118053</v>
      </c>
      <c r="O35">
        <v>135.941</v>
      </c>
      <c r="P35">
        <v>60.027354964216109</v>
      </c>
      <c r="Q35">
        <f t="shared" si="2"/>
        <v>0.44156917312816668</v>
      </c>
      <c r="S35">
        <v>142.04</v>
      </c>
      <c r="T35">
        <v>10.551</v>
      </c>
      <c r="U35">
        <f t="shared" si="3"/>
        <v>7.4281892424669108E-2</v>
      </c>
      <c r="W35">
        <v>87.793999999999997</v>
      </c>
      <c r="X35">
        <v>8.2170000000000005</v>
      </c>
      <c r="Y35">
        <f t="shared" si="4"/>
        <v>9.3594095268469374E-2</v>
      </c>
      <c r="AF35">
        <v>11.875</v>
      </c>
      <c r="AG35">
        <v>6.8879999999999999</v>
      </c>
      <c r="AH35">
        <f t="shared" si="6"/>
        <v>0.58004210526315791</v>
      </c>
      <c r="AJ35">
        <v>43.843000000000004</v>
      </c>
      <c r="AK35">
        <v>26.09</v>
      </c>
      <c r="AL35">
        <f t="shared" si="7"/>
        <v>0.59507789156763902</v>
      </c>
      <c r="AN35">
        <v>20.725852672447516</v>
      </c>
      <c r="AS35">
        <v>166.50299999999999</v>
      </c>
      <c r="AT35">
        <v>128.35020991022958</v>
      </c>
      <c r="AU35">
        <f t="shared" si="8"/>
        <v>0.77085824225527222</v>
      </c>
      <c r="AW35">
        <v>163.10300000000001</v>
      </c>
      <c r="AX35">
        <v>38.707000000000001</v>
      </c>
      <c r="AY35">
        <f t="shared" si="9"/>
        <v>0.23731629706381857</v>
      </c>
      <c r="BA35">
        <v>55.290999999999997</v>
      </c>
      <c r="BB35">
        <v>30.405000000000001</v>
      </c>
      <c r="BC35">
        <f t="shared" si="10"/>
        <v>0.54990866506303016</v>
      </c>
      <c r="BE35">
        <v>100.453</v>
      </c>
      <c r="BF35">
        <v>10.055</v>
      </c>
      <c r="BG35">
        <f t="shared" si="11"/>
        <v>0.10009656257155086</v>
      </c>
    </row>
    <row r="36" spans="3:59" x14ac:dyDescent="0.2">
      <c r="C36">
        <v>197.30099999999999</v>
      </c>
      <c r="D36">
        <v>0.18600007095757246</v>
      </c>
      <c r="G36">
        <v>83.619</v>
      </c>
      <c r="H36">
        <v>41.085000000000001</v>
      </c>
      <c r="I36">
        <f t="shared" si="0"/>
        <v>0.49133570121623077</v>
      </c>
      <c r="K36">
        <v>133.226</v>
      </c>
      <c r="L36">
        <v>93.599000000000004</v>
      </c>
      <c r="M36">
        <f t="shared" si="1"/>
        <v>0.70255805923768633</v>
      </c>
      <c r="O36">
        <v>188.33600000000001</v>
      </c>
      <c r="P36">
        <v>105.97422496060068</v>
      </c>
      <c r="Q36">
        <f t="shared" si="2"/>
        <v>0.56268703254078178</v>
      </c>
      <c r="S36">
        <v>141.49700000000001</v>
      </c>
      <c r="T36">
        <v>52.368000000000002</v>
      </c>
      <c r="U36">
        <f t="shared" si="3"/>
        <v>0.37009971942868042</v>
      </c>
      <c r="W36">
        <v>87.302999999999997</v>
      </c>
      <c r="X36">
        <v>32.533000000000001</v>
      </c>
      <c r="Y36">
        <f t="shared" si="4"/>
        <v>0.37264469720399074</v>
      </c>
      <c r="AF36">
        <v>11.125</v>
      </c>
      <c r="AG36">
        <v>0.60399999999999998</v>
      </c>
      <c r="AH36">
        <f t="shared" si="6"/>
        <v>5.429213483146067E-2</v>
      </c>
      <c r="AJ36">
        <v>35.951999999999998</v>
      </c>
      <c r="AK36">
        <v>6.22</v>
      </c>
      <c r="AL36">
        <f t="shared" si="7"/>
        <v>0.1730084557187361</v>
      </c>
      <c r="AN36">
        <v>30.122964014186916</v>
      </c>
      <c r="AS36">
        <v>229.41</v>
      </c>
      <c r="AT36">
        <v>177.12550379886011</v>
      </c>
      <c r="AU36">
        <f t="shared" si="8"/>
        <v>0.77209146854478927</v>
      </c>
      <c r="AW36">
        <v>160.37700000000001</v>
      </c>
      <c r="AX36">
        <v>19.603999999999999</v>
      </c>
      <c r="AY36">
        <f t="shared" si="9"/>
        <v>0.12223697911795331</v>
      </c>
      <c r="BA36">
        <v>53.015999999999998</v>
      </c>
      <c r="BB36">
        <v>15.379</v>
      </c>
      <c r="BC36">
        <f t="shared" si="10"/>
        <v>0.29008223932397764</v>
      </c>
      <c r="BE36">
        <v>88.278000000000006</v>
      </c>
      <c r="BF36">
        <v>20.308</v>
      </c>
      <c r="BG36">
        <f t="shared" si="11"/>
        <v>0.23004599107365367</v>
      </c>
    </row>
    <row r="37" spans="3:59" x14ac:dyDescent="0.2">
      <c r="C37">
        <v>225.31700000000001</v>
      </c>
      <c r="D37">
        <v>0.19263970317375076</v>
      </c>
      <c r="G37">
        <v>83.356999999999999</v>
      </c>
      <c r="H37">
        <v>53.825000000000003</v>
      </c>
      <c r="I37">
        <f t="shared" si="0"/>
        <v>0.64571661648091949</v>
      </c>
      <c r="K37">
        <v>127.887</v>
      </c>
      <c r="L37">
        <v>104.33199999999999</v>
      </c>
      <c r="M37">
        <f t="shared" si="1"/>
        <v>0.81581396076223534</v>
      </c>
      <c r="O37">
        <v>159.31700000000001</v>
      </c>
      <c r="P37">
        <v>48.136611596579996</v>
      </c>
      <c r="Q37">
        <f t="shared" si="2"/>
        <v>0.30214359796242707</v>
      </c>
      <c r="S37">
        <v>139.08699999999999</v>
      </c>
      <c r="T37">
        <v>28.032</v>
      </c>
      <c r="U37">
        <f t="shared" si="3"/>
        <v>0.20154291918008155</v>
      </c>
      <c r="W37">
        <v>84.531999999999996</v>
      </c>
      <c r="X37">
        <v>22.925000000000001</v>
      </c>
      <c r="Y37">
        <f t="shared" si="4"/>
        <v>0.27119907254057635</v>
      </c>
      <c r="AF37">
        <v>10.737</v>
      </c>
      <c r="AG37">
        <v>4.8330000000000002</v>
      </c>
      <c r="AH37">
        <f t="shared" si="6"/>
        <v>0.45012573344509643</v>
      </c>
      <c r="AJ37">
        <v>35.113</v>
      </c>
      <c r="AK37">
        <v>4.3559999999999999</v>
      </c>
      <c r="AL37">
        <f t="shared" si="7"/>
        <v>0.12405661720730214</v>
      </c>
      <c r="AN37">
        <v>20.081915844859026</v>
      </c>
      <c r="AS37">
        <v>127.262</v>
      </c>
      <c r="AT37">
        <v>96.025959620302672</v>
      </c>
      <c r="AU37">
        <f t="shared" si="8"/>
        <v>0.75455328079318784</v>
      </c>
      <c r="AW37">
        <v>159.97900000000001</v>
      </c>
      <c r="AX37">
        <v>5.4370000000000003</v>
      </c>
      <c r="AY37">
        <f t="shared" si="9"/>
        <v>3.3985710624519466E-2</v>
      </c>
      <c r="BA37">
        <v>49.085999999999999</v>
      </c>
      <c r="BB37">
        <v>34.520000000000003</v>
      </c>
      <c r="BC37">
        <f t="shared" si="10"/>
        <v>0.70325551073625892</v>
      </c>
      <c r="BE37">
        <v>83.152000000000001</v>
      </c>
      <c r="BF37">
        <v>21.152999999999999</v>
      </c>
      <c r="BG37">
        <f t="shared" si="11"/>
        <v>0.25438955166442179</v>
      </c>
    </row>
    <row r="38" spans="3:59" x14ac:dyDescent="0.2">
      <c r="C38">
        <v>142.94200000000001</v>
      </c>
      <c r="D38">
        <v>0.19796141092191238</v>
      </c>
      <c r="G38">
        <v>83.012</v>
      </c>
      <c r="H38">
        <v>41.877000000000002</v>
      </c>
      <c r="I38">
        <f t="shared" si="0"/>
        <v>0.50446923336385108</v>
      </c>
      <c r="K38">
        <v>124.05800000000001</v>
      </c>
      <c r="L38">
        <v>56.287999999999997</v>
      </c>
      <c r="M38">
        <f t="shared" si="1"/>
        <v>0.45372325847587414</v>
      </c>
      <c r="O38">
        <v>162.68700000000001</v>
      </c>
      <c r="P38">
        <v>71.122645120945833</v>
      </c>
      <c r="Q38">
        <f t="shared" si="2"/>
        <v>0.43717472890240661</v>
      </c>
      <c r="S38">
        <v>135.779</v>
      </c>
      <c r="T38">
        <v>26.814</v>
      </c>
      <c r="U38">
        <f t="shared" si="3"/>
        <v>0.19748267405121558</v>
      </c>
      <c r="W38">
        <v>79.756</v>
      </c>
      <c r="X38">
        <v>32.746000000000002</v>
      </c>
      <c r="Y38">
        <f t="shared" si="4"/>
        <v>0.41057726064496719</v>
      </c>
      <c r="AF38">
        <v>10.417</v>
      </c>
      <c r="AG38">
        <v>8.2170000000000005</v>
      </c>
      <c r="AH38">
        <f t="shared" si="6"/>
        <v>0.78880675818373813</v>
      </c>
      <c r="AJ38">
        <v>33.927</v>
      </c>
      <c r="AK38">
        <v>21.757000000000001</v>
      </c>
      <c r="AL38">
        <f t="shared" si="7"/>
        <v>0.64128864915848738</v>
      </c>
      <c r="AN38">
        <v>26.735152889033571</v>
      </c>
      <c r="AS38">
        <v>209.90199999999999</v>
      </c>
      <c r="AT38">
        <v>100.0164153726777</v>
      </c>
      <c r="AU38">
        <f t="shared" si="8"/>
        <v>0.47649100710177944</v>
      </c>
      <c r="AW38">
        <v>158.471</v>
      </c>
      <c r="AX38">
        <v>122.268</v>
      </c>
      <c r="AY38">
        <f t="shared" si="9"/>
        <v>0.77154810659363537</v>
      </c>
      <c r="BA38">
        <v>47.136000000000003</v>
      </c>
      <c r="BB38">
        <v>25.631</v>
      </c>
      <c r="BC38">
        <f t="shared" si="10"/>
        <v>0.54376697216564829</v>
      </c>
      <c r="BE38">
        <v>79.378</v>
      </c>
      <c r="BF38">
        <v>7.35</v>
      </c>
      <c r="BG38">
        <f t="shared" si="11"/>
        <v>9.2594925546121087E-2</v>
      </c>
    </row>
    <row r="39" spans="3:59" x14ac:dyDescent="0.2">
      <c r="C39">
        <v>167.642</v>
      </c>
      <c r="D39">
        <v>0.20651149473282351</v>
      </c>
      <c r="G39">
        <v>82.787000000000006</v>
      </c>
      <c r="H39">
        <v>35.06</v>
      </c>
      <c r="I39">
        <f t="shared" si="0"/>
        <v>0.42349644267819825</v>
      </c>
      <c r="K39">
        <v>122.82</v>
      </c>
      <c r="L39">
        <v>48.8</v>
      </c>
      <c r="M39">
        <f t="shared" si="1"/>
        <v>0.39732942517505293</v>
      </c>
      <c r="O39">
        <v>128.971</v>
      </c>
      <c r="P39">
        <v>37.206792511583139</v>
      </c>
      <c r="Q39">
        <f t="shared" si="2"/>
        <v>0.2884896024035104</v>
      </c>
      <c r="S39">
        <v>134.49600000000001</v>
      </c>
      <c r="T39">
        <v>38.973999999999997</v>
      </c>
      <c r="U39">
        <f t="shared" si="3"/>
        <v>0.28977813466571495</v>
      </c>
      <c r="W39">
        <v>79.281999999999996</v>
      </c>
      <c r="X39">
        <v>48.948999999999998</v>
      </c>
      <c r="Y39">
        <f t="shared" si="4"/>
        <v>0.61740369819126661</v>
      </c>
      <c r="AF39">
        <v>7.8929999999999998</v>
      </c>
      <c r="AG39">
        <v>4.8710000000000004</v>
      </c>
      <c r="AH39">
        <f t="shared" si="6"/>
        <v>0.61712910173571522</v>
      </c>
      <c r="AJ39">
        <v>29.158999999999999</v>
      </c>
      <c r="AK39">
        <v>7.7370000000000001</v>
      </c>
      <c r="AL39">
        <f t="shared" si="7"/>
        <v>0.26533831750060016</v>
      </c>
      <c r="AN39">
        <v>24.608148426893074</v>
      </c>
      <c r="AS39">
        <v>118.59699999999999</v>
      </c>
      <c r="AT39">
        <v>32.220193978311165</v>
      </c>
      <c r="AU39">
        <f t="shared" si="8"/>
        <v>0.27167798492635703</v>
      </c>
      <c r="AW39">
        <v>153.63499999999999</v>
      </c>
      <c r="AX39">
        <v>15.754</v>
      </c>
      <c r="AY39">
        <f t="shared" si="9"/>
        <v>0.10254173853614086</v>
      </c>
      <c r="BA39">
        <v>43.593000000000004</v>
      </c>
      <c r="BB39">
        <v>26.916</v>
      </c>
      <c r="BC39">
        <f t="shared" si="10"/>
        <v>0.61743857958846604</v>
      </c>
      <c r="BE39">
        <v>68.555000000000007</v>
      </c>
      <c r="BF39">
        <v>17.768000000000001</v>
      </c>
      <c r="BG39">
        <f t="shared" si="11"/>
        <v>0.25917876157829478</v>
      </c>
    </row>
    <row r="40" spans="3:59" x14ac:dyDescent="0.2">
      <c r="C40">
        <v>148.83199999999999</v>
      </c>
      <c r="D40">
        <v>0.21251478176736188</v>
      </c>
      <c r="G40">
        <v>81.725999999999999</v>
      </c>
      <c r="H40">
        <v>41.24</v>
      </c>
      <c r="I40">
        <f t="shared" si="0"/>
        <v>0.5046129750630155</v>
      </c>
      <c r="K40">
        <v>122.47799999999999</v>
      </c>
      <c r="L40">
        <v>99.11</v>
      </c>
      <c r="M40">
        <f t="shared" si="1"/>
        <v>0.80920655138065611</v>
      </c>
      <c r="O40">
        <v>128.054</v>
      </c>
      <c r="P40">
        <v>60.333450763237451</v>
      </c>
      <c r="Q40">
        <f t="shared" si="2"/>
        <v>0.47115631501739463</v>
      </c>
      <c r="S40">
        <v>129.22399999999999</v>
      </c>
      <c r="T40">
        <v>52.96</v>
      </c>
      <c r="U40">
        <f t="shared" si="3"/>
        <v>0.40983099114715538</v>
      </c>
      <c r="W40">
        <v>71.777000000000001</v>
      </c>
      <c r="X40">
        <v>17.3</v>
      </c>
      <c r="Y40">
        <f t="shared" si="4"/>
        <v>0.24102428354486813</v>
      </c>
      <c r="AJ40">
        <v>27.19</v>
      </c>
      <c r="AK40">
        <v>12.801</v>
      </c>
      <c r="AL40">
        <f t="shared" si="7"/>
        <v>0.47079808753218094</v>
      </c>
      <c r="AN40">
        <v>40.367955657922536</v>
      </c>
      <c r="AS40">
        <v>82.802000000000007</v>
      </c>
      <c r="AT40">
        <v>38.857656954582318</v>
      </c>
      <c r="AU40">
        <f t="shared" si="8"/>
        <v>0.46928403848436406</v>
      </c>
      <c r="AW40">
        <v>152.52199999999999</v>
      </c>
      <c r="AX40">
        <v>32.673000000000002</v>
      </c>
      <c r="AY40">
        <f t="shared" si="9"/>
        <v>0.21421827670762253</v>
      </c>
      <c r="BA40">
        <v>43.548999999999999</v>
      </c>
      <c r="BB40">
        <v>9.5519999999999996</v>
      </c>
      <c r="BC40">
        <f t="shared" si="10"/>
        <v>0.2193391352269857</v>
      </c>
      <c r="BE40">
        <v>67.924000000000007</v>
      </c>
      <c r="BF40">
        <v>21.890999999999998</v>
      </c>
      <c r="BG40">
        <f t="shared" si="11"/>
        <v>0.32228667334079258</v>
      </c>
    </row>
    <row r="41" spans="3:59" x14ac:dyDescent="0.2">
      <c r="C41">
        <v>175.84</v>
      </c>
      <c r="D41">
        <v>0.21311988171064605</v>
      </c>
      <c r="G41">
        <v>78.84</v>
      </c>
      <c r="H41">
        <v>23.631</v>
      </c>
      <c r="I41">
        <f t="shared" si="0"/>
        <v>0.29973363774733636</v>
      </c>
      <c r="K41">
        <v>120.669</v>
      </c>
      <c r="L41">
        <v>109.282</v>
      </c>
      <c r="M41">
        <f t="shared" si="1"/>
        <v>0.90563442143383965</v>
      </c>
      <c r="O41">
        <v>97.697999999999993</v>
      </c>
      <c r="P41">
        <v>40.608582393380836</v>
      </c>
      <c r="Q41">
        <f t="shared" si="2"/>
        <v>0.41565418323180453</v>
      </c>
      <c r="S41">
        <v>129.042</v>
      </c>
      <c r="T41">
        <v>28.4</v>
      </c>
      <c r="U41">
        <f t="shared" si="3"/>
        <v>0.22008338370453029</v>
      </c>
      <c r="W41">
        <v>67.292000000000002</v>
      </c>
      <c r="X41">
        <v>53.851999999999997</v>
      </c>
      <c r="Y41">
        <f t="shared" si="4"/>
        <v>0.80027343517802996</v>
      </c>
      <c r="AJ41">
        <v>24.091999999999999</v>
      </c>
      <c r="AK41">
        <v>5.1970000000000001</v>
      </c>
      <c r="AL41">
        <f t="shared" si="7"/>
        <v>0.21571476008633572</v>
      </c>
      <c r="AN41">
        <v>33.322499366043985</v>
      </c>
      <c r="AS41">
        <v>212.53399999999999</v>
      </c>
      <c r="AT41">
        <v>80.005130060515498</v>
      </c>
      <c r="AU41">
        <f t="shared" si="8"/>
        <v>0.37643450017651531</v>
      </c>
      <c r="AW41">
        <v>150.27000000000001</v>
      </c>
      <c r="AX41">
        <v>21.015000000000001</v>
      </c>
      <c r="AY41">
        <f t="shared" si="9"/>
        <v>0.13984827310840486</v>
      </c>
    </row>
    <row r="42" spans="3:59" x14ac:dyDescent="0.2">
      <c r="C42">
        <v>174.08799999999999</v>
      </c>
      <c r="D42">
        <v>0.21405840724231423</v>
      </c>
      <c r="G42">
        <v>78.251000000000005</v>
      </c>
      <c r="H42">
        <v>19.669</v>
      </c>
      <c r="I42">
        <f t="shared" si="0"/>
        <v>0.25135781012383229</v>
      </c>
      <c r="K42">
        <v>120.54300000000001</v>
      </c>
      <c r="L42">
        <v>87.031999999999996</v>
      </c>
      <c r="M42">
        <f t="shared" si="1"/>
        <v>0.72199961839343629</v>
      </c>
      <c r="O42">
        <v>117.51300000000001</v>
      </c>
      <c r="P42">
        <v>40.061951637432749</v>
      </c>
      <c r="Q42">
        <f t="shared" si="2"/>
        <v>0.34091506163090679</v>
      </c>
      <c r="S42">
        <v>128.83600000000001</v>
      </c>
      <c r="T42">
        <v>22.361000000000001</v>
      </c>
      <c r="U42">
        <f t="shared" si="3"/>
        <v>0.17356173740258932</v>
      </c>
      <c r="W42">
        <v>67.215000000000003</v>
      </c>
      <c r="X42">
        <v>51.86</v>
      </c>
      <c r="Y42">
        <f t="shared" si="4"/>
        <v>0.77155396860819758</v>
      </c>
      <c r="AN42">
        <v>67.773992246288699</v>
      </c>
      <c r="AS42">
        <v>113.143</v>
      </c>
      <c r="AT42">
        <v>61.591910256136742</v>
      </c>
      <c r="AU42">
        <f t="shared" si="8"/>
        <v>0.54437225684431867</v>
      </c>
      <c r="AW42">
        <v>146.72399999999999</v>
      </c>
      <c r="AX42">
        <v>33.880000000000003</v>
      </c>
      <c r="AY42">
        <f t="shared" si="9"/>
        <v>0.2309097352852976</v>
      </c>
    </row>
    <row r="43" spans="3:59" x14ac:dyDescent="0.2">
      <c r="C43">
        <v>123.21599999999999</v>
      </c>
      <c r="D43">
        <v>0.2281359563693027</v>
      </c>
      <c r="G43">
        <v>78.183000000000007</v>
      </c>
      <c r="H43">
        <v>26.609000000000002</v>
      </c>
      <c r="I43">
        <f t="shared" si="0"/>
        <v>0.34034252970594631</v>
      </c>
      <c r="K43">
        <v>118.69</v>
      </c>
      <c r="L43">
        <v>25.552</v>
      </c>
      <c r="M43">
        <f t="shared" si="1"/>
        <v>0.21528351166905385</v>
      </c>
      <c r="S43">
        <v>128.804</v>
      </c>
      <c r="T43">
        <v>21.757000000000001</v>
      </c>
      <c r="U43">
        <f t="shared" si="3"/>
        <v>0.16891556162852087</v>
      </c>
      <c r="AN43">
        <v>74.030125786736306</v>
      </c>
      <c r="AS43">
        <v>214.33699999999999</v>
      </c>
      <c r="AT43">
        <v>39.065583881467845</v>
      </c>
      <c r="AU43">
        <f t="shared" si="8"/>
        <v>0.18226243663701483</v>
      </c>
      <c r="AW43">
        <v>138.28800000000001</v>
      </c>
      <c r="AX43">
        <v>13.25</v>
      </c>
      <c r="AY43">
        <f t="shared" si="9"/>
        <v>9.581453199120675E-2</v>
      </c>
    </row>
    <row r="44" spans="3:59" x14ac:dyDescent="0.2">
      <c r="C44">
        <v>116.652</v>
      </c>
      <c r="D44">
        <v>0.24213901176147856</v>
      </c>
      <c r="G44">
        <v>77.7</v>
      </c>
      <c r="H44">
        <v>20.831</v>
      </c>
      <c r="I44">
        <f t="shared" si="0"/>
        <v>0.26809523809523805</v>
      </c>
      <c r="K44">
        <v>95.567999999999998</v>
      </c>
      <c r="L44">
        <v>76.935000000000002</v>
      </c>
      <c r="M44">
        <f t="shared" si="1"/>
        <v>0.8050288799598192</v>
      </c>
      <c r="S44">
        <v>127.506</v>
      </c>
      <c r="T44">
        <v>60.557000000000002</v>
      </c>
      <c r="U44">
        <f t="shared" ref="U44:U75" si="12">T44/S44</f>
        <v>0.47493451288566813</v>
      </c>
      <c r="AN44">
        <v>30.122964014186916</v>
      </c>
      <c r="AS44">
        <v>50.905999999999999</v>
      </c>
      <c r="AT44">
        <v>41.151477446137946</v>
      </c>
      <c r="AU44">
        <f t="shared" si="8"/>
        <v>0.80838167300785657</v>
      </c>
      <c r="AW44">
        <v>137.29</v>
      </c>
      <c r="AX44">
        <v>31.675000000000001</v>
      </c>
      <c r="AY44">
        <f t="shared" si="9"/>
        <v>0.23071600262218664</v>
      </c>
    </row>
    <row r="45" spans="3:59" x14ac:dyDescent="0.2">
      <c r="C45">
        <v>88.59</v>
      </c>
      <c r="D45">
        <v>0.24483576024381984</v>
      </c>
      <c r="G45">
        <v>75.777000000000001</v>
      </c>
      <c r="H45">
        <v>11.398999999999999</v>
      </c>
      <c r="I45">
        <f t="shared" si="0"/>
        <v>0.15042823020177626</v>
      </c>
      <c r="K45">
        <v>94.549000000000007</v>
      </c>
      <c r="L45">
        <v>66.337999999999994</v>
      </c>
      <c r="M45">
        <f t="shared" si="1"/>
        <v>0.70162561211646857</v>
      </c>
      <c r="S45">
        <v>124.712</v>
      </c>
      <c r="T45">
        <v>64.712000000000003</v>
      </c>
      <c r="U45">
        <f t="shared" si="12"/>
        <v>0.51889152607607925</v>
      </c>
      <c r="AN45">
        <v>25.653846573174953</v>
      </c>
      <c r="AS45">
        <v>191.74799999999999</v>
      </c>
      <c r="AT45">
        <v>92.004460957064467</v>
      </c>
      <c r="AU45">
        <f t="shared" si="8"/>
        <v>0.47981966412721111</v>
      </c>
      <c r="AW45">
        <v>134.76400000000001</v>
      </c>
      <c r="AX45">
        <v>70.994</v>
      </c>
      <c r="AY45">
        <f t="shared" si="9"/>
        <v>0.52680241013920626</v>
      </c>
    </row>
    <row r="46" spans="3:59" x14ac:dyDescent="0.2">
      <c r="C46">
        <v>220.977</v>
      </c>
      <c r="D46">
        <v>0.25623028640989787</v>
      </c>
      <c r="G46">
        <v>72.823999999999998</v>
      </c>
      <c r="H46">
        <v>50.505000000000003</v>
      </c>
      <c r="I46">
        <f t="shared" si="0"/>
        <v>0.69352136658244545</v>
      </c>
      <c r="K46">
        <v>90.76</v>
      </c>
      <c r="L46">
        <v>48.817999999999998</v>
      </c>
      <c r="M46">
        <f t="shared" si="1"/>
        <v>0.53788012340237989</v>
      </c>
      <c r="S46">
        <v>121.303</v>
      </c>
      <c r="T46">
        <v>19.972999999999999</v>
      </c>
      <c r="U46">
        <f t="shared" si="12"/>
        <v>0.16465380081284056</v>
      </c>
      <c r="AN46">
        <v>12.53557437854365</v>
      </c>
      <c r="AS46">
        <v>195.33600000000001</v>
      </c>
      <c r="AT46">
        <v>53.183109433352989</v>
      </c>
      <c r="AU46">
        <f t="shared" si="8"/>
        <v>0.2722647614026753</v>
      </c>
      <c r="AW46">
        <v>132.47</v>
      </c>
      <c r="AX46">
        <v>17.561</v>
      </c>
      <c r="AY46">
        <f t="shared" si="9"/>
        <v>0.13256586396920059</v>
      </c>
    </row>
    <row r="47" spans="3:59" x14ac:dyDescent="0.2">
      <c r="C47">
        <v>148.542</v>
      </c>
      <c r="D47">
        <v>0.26196631255806435</v>
      </c>
      <c r="G47">
        <v>72.623999999999995</v>
      </c>
      <c r="H47">
        <v>26.745999999999999</v>
      </c>
      <c r="I47">
        <f t="shared" si="0"/>
        <v>0.36828045825071604</v>
      </c>
      <c r="K47">
        <v>63.073</v>
      </c>
      <c r="L47">
        <v>41.662999999999997</v>
      </c>
      <c r="M47">
        <f t="shared" si="1"/>
        <v>0.66055205872560363</v>
      </c>
      <c r="S47">
        <v>120.726</v>
      </c>
      <c r="T47">
        <v>6.8879999999999999</v>
      </c>
      <c r="U47">
        <f t="shared" si="12"/>
        <v>5.7054818348988616E-2</v>
      </c>
      <c r="AN47">
        <v>52.78370813044495</v>
      </c>
      <c r="AS47">
        <v>147.02799999999999</v>
      </c>
      <c r="AT47">
        <v>30.218216773992474</v>
      </c>
      <c r="AU47">
        <f t="shared" si="8"/>
        <v>0.20552695251239544</v>
      </c>
      <c r="AW47">
        <v>132.458</v>
      </c>
      <c r="AX47">
        <v>20.164000000000001</v>
      </c>
      <c r="AY47">
        <f t="shared" si="9"/>
        <v>0.15222938591855534</v>
      </c>
    </row>
    <row r="48" spans="3:59" x14ac:dyDescent="0.2">
      <c r="C48">
        <v>147.75800000000001</v>
      </c>
      <c r="D48">
        <v>0.27219507573194007</v>
      </c>
      <c r="G48">
        <v>69.403000000000006</v>
      </c>
      <c r="H48">
        <v>42.357999999999997</v>
      </c>
      <c r="I48">
        <f t="shared" si="0"/>
        <v>0.61031943864098082</v>
      </c>
      <c r="S48">
        <v>119.913</v>
      </c>
      <c r="T48">
        <v>43.311999999999998</v>
      </c>
      <c r="U48">
        <f t="shared" si="12"/>
        <v>0.3611951998532269</v>
      </c>
      <c r="AN48">
        <v>32.458603928696618</v>
      </c>
      <c r="AS48">
        <v>122.31</v>
      </c>
      <c r="AT48">
        <v>92.669003712136657</v>
      </c>
      <c r="AU48">
        <f t="shared" si="8"/>
        <v>0.75765680412179426</v>
      </c>
      <c r="AW48">
        <v>130.036</v>
      </c>
      <c r="AX48">
        <v>3.08</v>
      </c>
      <c r="AY48">
        <f t="shared" si="9"/>
        <v>2.3685748561936695E-2</v>
      </c>
    </row>
    <row r="49" spans="3:51" x14ac:dyDescent="0.2">
      <c r="C49">
        <v>122.09</v>
      </c>
      <c r="D49">
        <v>0.31294946351052499</v>
      </c>
      <c r="G49">
        <v>69.134</v>
      </c>
      <c r="H49">
        <v>43.752000000000002</v>
      </c>
      <c r="I49">
        <f t="shared" si="0"/>
        <v>0.6328579280816965</v>
      </c>
      <c r="S49">
        <v>117.857</v>
      </c>
      <c r="T49">
        <v>78.528999999999996</v>
      </c>
      <c r="U49">
        <f t="shared" si="12"/>
        <v>0.66630747431209003</v>
      </c>
      <c r="AN49">
        <v>28.01465395110209</v>
      </c>
      <c r="AS49">
        <v>130.06100000000001</v>
      </c>
      <c r="AT49">
        <v>30.221085768052756</v>
      </c>
      <c r="AU49">
        <f t="shared" si="8"/>
        <v>0.23236085965856601</v>
      </c>
      <c r="AW49">
        <v>128.94399999999999</v>
      </c>
      <c r="AX49">
        <v>6.8879999999999999</v>
      </c>
      <c r="AY49">
        <f t="shared" si="9"/>
        <v>5.3418538280183649E-2</v>
      </c>
    </row>
    <row r="50" spans="3:51" x14ac:dyDescent="0.2">
      <c r="C50">
        <v>155.81899999999999</v>
      </c>
      <c r="D50">
        <v>0.31414012411836811</v>
      </c>
      <c r="G50">
        <v>66.768000000000001</v>
      </c>
      <c r="H50">
        <v>25.808</v>
      </c>
      <c r="I50">
        <f t="shared" si="0"/>
        <v>0.38653247064462015</v>
      </c>
      <c r="S50">
        <v>117.495</v>
      </c>
      <c r="T50">
        <v>11.869</v>
      </c>
      <c r="U50">
        <f t="shared" si="12"/>
        <v>0.10101706455593855</v>
      </c>
      <c r="AN50">
        <v>38.188859160755236</v>
      </c>
      <c r="AS50">
        <v>158.768</v>
      </c>
      <c r="AT50">
        <v>28.239052675328878</v>
      </c>
      <c r="AU50">
        <f t="shared" si="8"/>
        <v>0.1778636291653789</v>
      </c>
      <c r="AW50">
        <v>123.148</v>
      </c>
      <c r="AX50">
        <v>35.402000000000001</v>
      </c>
      <c r="AY50">
        <f t="shared" si="9"/>
        <v>0.28747523305291195</v>
      </c>
    </row>
    <row r="51" spans="3:51" x14ac:dyDescent="0.2">
      <c r="C51">
        <v>139.50200000000001</v>
      </c>
      <c r="D51">
        <v>0.32980889162879384</v>
      </c>
      <c r="G51">
        <v>66.531999999999996</v>
      </c>
      <c r="H51">
        <v>34.094000000000001</v>
      </c>
      <c r="I51">
        <f t="shared" si="0"/>
        <v>0.51244513918114598</v>
      </c>
      <c r="S51">
        <v>116.74</v>
      </c>
      <c r="T51">
        <v>40.264000000000003</v>
      </c>
      <c r="U51">
        <f t="shared" si="12"/>
        <v>0.34490320370053112</v>
      </c>
      <c r="AN51">
        <v>24.050585211175232</v>
      </c>
      <c r="AS51">
        <v>140.90700000000001</v>
      </c>
      <c r="AT51">
        <v>24.702651699766967</v>
      </c>
      <c r="AU51">
        <f t="shared" si="8"/>
        <v>0.17531174249517034</v>
      </c>
      <c r="AW51">
        <v>122.504</v>
      </c>
      <c r="AX51">
        <v>38.636000000000003</v>
      </c>
      <c r="AY51">
        <f t="shared" si="9"/>
        <v>0.31538562006138576</v>
      </c>
    </row>
    <row r="52" spans="3:51" x14ac:dyDescent="0.2">
      <c r="C52">
        <v>184.88900000000001</v>
      </c>
      <c r="D52">
        <v>0.34649438311635627</v>
      </c>
      <c r="G52">
        <v>63.762</v>
      </c>
      <c r="H52">
        <v>30.405000000000001</v>
      </c>
      <c r="I52">
        <f t="shared" si="0"/>
        <v>0.47685141620400867</v>
      </c>
      <c r="S52">
        <v>116.64100000000001</v>
      </c>
      <c r="T52">
        <v>23.004000000000001</v>
      </c>
      <c r="U52">
        <f t="shared" si="12"/>
        <v>0.19722053137404516</v>
      </c>
      <c r="AN52">
        <v>20.325860990373815</v>
      </c>
      <c r="AS52">
        <v>169.51499999999999</v>
      </c>
      <c r="AT52">
        <v>62.677582723011895</v>
      </c>
      <c r="AU52">
        <f t="shared" si="8"/>
        <v>0.36974652817161846</v>
      </c>
      <c r="AW52">
        <v>120.011</v>
      </c>
      <c r="AX52">
        <v>76.619</v>
      </c>
      <c r="AY52">
        <f t="shared" si="9"/>
        <v>0.63843314362850079</v>
      </c>
    </row>
    <row r="53" spans="3:51" x14ac:dyDescent="0.2">
      <c r="C53">
        <v>138.52099999999999</v>
      </c>
      <c r="D53">
        <v>0.36699128651973351</v>
      </c>
      <c r="G53">
        <v>61.277000000000001</v>
      </c>
      <c r="H53">
        <v>41.363999999999997</v>
      </c>
      <c r="I53">
        <f t="shared" si="0"/>
        <v>0.67503304665698383</v>
      </c>
      <c r="S53">
        <v>115.062</v>
      </c>
      <c r="T53">
        <v>17.561</v>
      </c>
      <c r="U53">
        <f t="shared" si="12"/>
        <v>0.1526220646260277</v>
      </c>
      <c r="AN53">
        <v>8.7829735852955864</v>
      </c>
      <c r="AS53">
        <v>194.36699999999999</v>
      </c>
      <c r="AT53">
        <v>106.83929094204997</v>
      </c>
      <c r="AU53">
        <f t="shared" si="8"/>
        <v>0.54967813950953592</v>
      </c>
      <c r="AW53">
        <v>104.239</v>
      </c>
      <c r="AX53">
        <v>29.994</v>
      </c>
      <c r="AY53">
        <f t="shared" si="9"/>
        <v>0.28774259154443155</v>
      </c>
    </row>
    <row r="54" spans="3:51" x14ac:dyDescent="0.2">
      <c r="C54">
        <v>176.935</v>
      </c>
      <c r="D54">
        <v>0.37278096476107042</v>
      </c>
      <c r="G54">
        <v>53.735999999999997</v>
      </c>
      <c r="H54">
        <v>27.213000000000001</v>
      </c>
      <c r="I54">
        <f t="shared" si="0"/>
        <v>0.50642027690933455</v>
      </c>
      <c r="S54">
        <v>112.642</v>
      </c>
      <c r="T54">
        <v>14.013</v>
      </c>
      <c r="U54">
        <f t="shared" si="12"/>
        <v>0.12440297579943538</v>
      </c>
      <c r="AN54">
        <v>14.116903661922468</v>
      </c>
      <c r="AS54">
        <v>179.58600000000001</v>
      </c>
      <c r="AT54">
        <v>32.763456716286818</v>
      </c>
      <c r="AU54">
        <f t="shared" si="8"/>
        <v>0.18243881324984584</v>
      </c>
      <c r="AW54">
        <v>92.251000000000005</v>
      </c>
      <c r="AX54">
        <v>13.509</v>
      </c>
      <c r="AY54">
        <f t="shared" si="9"/>
        <v>0.14643743699255293</v>
      </c>
    </row>
    <row r="55" spans="3:51" x14ac:dyDescent="0.2">
      <c r="C55">
        <v>132.726</v>
      </c>
      <c r="D55">
        <v>0.38519958410560101</v>
      </c>
      <c r="G55">
        <v>53.283999999999999</v>
      </c>
      <c r="H55">
        <v>16.356000000000002</v>
      </c>
      <c r="I55">
        <f t="shared" si="0"/>
        <v>0.30695893701674054</v>
      </c>
      <c r="S55">
        <v>110.461</v>
      </c>
      <c r="T55">
        <v>16.622</v>
      </c>
      <c r="U55">
        <f t="shared" si="12"/>
        <v>0.15047844940748317</v>
      </c>
      <c r="AN55">
        <v>16.102277602873453</v>
      </c>
      <c r="AS55">
        <v>154.74</v>
      </c>
      <c r="AT55">
        <v>21.223351502531347</v>
      </c>
      <c r="AU55">
        <f t="shared" si="8"/>
        <v>0.13715491471197716</v>
      </c>
      <c r="AW55">
        <v>92.225999999999999</v>
      </c>
      <c r="AX55">
        <v>28.954000000000001</v>
      </c>
      <c r="AY55">
        <f t="shared" si="9"/>
        <v>0.31394617569882682</v>
      </c>
    </row>
    <row r="56" spans="3:51" x14ac:dyDescent="0.2">
      <c r="C56">
        <v>160.887</v>
      </c>
      <c r="D56">
        <v>0.39039201427088577</v>
      </c>
      <c r="G56">
        <v>51.162999999999997</v>
      </c>
      <c r="H56">
        <v>20.442</v>
      </c>
      <c r="I56">
        <f t="shared" si="0"/>
        <v>0.39954654730957923</v>
      </c>
      <c r="S56">
        <v>110.408</v>
      </c>
      <c r="T56">
        <v>29.010999999999999</v>
      </c>
      <c r="U56">
        <f t="shared" si="12"/>
        <v>0.26276175639446414</v>
      </c>
      <c r="AN56">
        <v>26.391854065222475</v>
      </c>
    </row>
    <row r="57" spans="3:51" x14ac:dyDescent="0.2">
      <c r="C57">
        <v>148.92099999999999</v>
      </c>
      <c r="D57">
        <v>0.41004962362594932</v>
      </c>
      <c r="S57">
        <v>104.485</v>
      </c>
      <c r="T57">
        <v>46.207000000000001</v>
      </c>
      <c r="U57">
        <f t="shared" si="12"/>
        <v>0.44223572761640428</v>
      </c>
      <c r="AN57">
        <v>46.051814828516804</v>
      </c>
    </row>
    <row r="58" spans="3:51" x14ac:dyDescent="0.2">
      <c r="C58">
        <v>116.59</v>
      </c>
      <c r="D58">
        <v>0.44165880435714899</v>
      </c>
      <c r="S58">
        <v>103.97499999999999</v>
      </c>
      <c r="T58">
        <v>14.612</v>
      </c>
      <c r="U58">
        <f t="shared" si="12"/>
        <v>0.14053378215917289</v>
      </c>
      <c r="AN58">
        <v>27.845305241638119</v>
      </c>
    </row>
    <row r="59" spans="3:51" x14ac:dyDescent="0.2">
      <c r="C59">
        <v>195.018</v>
      </c>
      <c r="D59">
        <v>0.44467177388753854</v>
      </c>
      <c r="S59">
        <v>96.662999999999997</v>
      </c>
      <c r="T59">
        <v>8.5440000000000005</v>
      </c>
      <c r="U59">
        <f t="shared" si="12"/>
        <v>8.8389559603984993E-2</v>
      </c>
      <c r="AN59">
        <v>24.540657611400729</v>
      </c>
    </row>
    <row r="60" spans="3:51" x14ac:dyDescent="0.2">
      <c r="C60">
        <v>120.86499999999999</v>
      </c>
      <c r="D60">
        <v>0.44932776237951433</v>
      </c>
      <c r="S60">
        <v>94.69</v>
      </c>
      <c r="T60">
        <v>15.672000000000001</v>
      </c>
      <c r="U60">
        <f t="shared" si="12"/>
        <v>0.16550850142570495</v>
      </c>
      <c r="AN60">
        <v>12.304184694647589</v>
      </c>
    </row>
    <row r="61" spans="3:51" x14ac:dyDescent="0.2">
      <c r="C61">
        <v>124.53100000000001</v>
      </c>
      <c r="D61">
        <v>0.44948647324762508</v>
      </c>
      <c r="S61">
        <v>89.884</v>
      </c>
      <c r="T61">
        <v>3.8679999999999999</v>
      </c>
      <c r="U61">
        <f t="shared" si="12"/>
        <v>4.3033242846335272E-2</v>
      </c>
      <c r="AN61">
        <v>16.898549316435425</v>
      </c>
    </row>
    <row r="62" spans="3:51" x14ac:dyDescent="0.2">
      <c r="C62">
        <v>183.62799999999999</v>
      </c>
      <c r="D62">
        <v>0.45330777441348813</v>
      </c>
      <c r="S62">
        <v>86.826999999999998</v>
      </c>
      <c r="T62">
        <v>35.923999999999999</v>
      </c>
      <c r="U62">
        <f t="shared" si="12"/>
        <v>0.41374226910983913</v>
      </c>
      <c r="AN62">
        <v>56.409650956197211</v>
      </c>
    </row>
    <row r="63" spans="3:51" x14ac:dyDescent="0.2">
      <c r="C63">
        <v>107.61499999999999</v>
      </c>
      <c r="D63">
        <v>0.45527110532918275</v>
      </c>
      <c r="S63">
        <v>69.825999999999993</v>
      </c>
      <c r="T63">
        <v>27.32</v>
      </c>
      <c r="U63">
        <f t="shared" si="12"/>
        <v>0.3912582705582448</v>
      </c>
      <c r="AN63">
        <v>61.631409597704327</v>
      </c>
    </row>
    <row r="64" spans="3:51" x14ac:dyDescent="0.2">
      <c r="C64">
        <v>89.647000000000006</v>
      </c>
      <c r="D64">
        <v>0.47316697714368577</v>
      </c>
      <c r="S64">
        <v>63.856000000000002</v>
      </c>
      <c r="T64">
        <v>15.401999999999999</v>
      </c>
      <c r="U64">
        <f t="shared" si="12"/>
        <v>0.24119894763217237</v>
      </c>
      <c r="AN64">
        <v>58.57064397802025</v>
      </c>
    </row>
    <row r="65" spans="3:40" x14ac:dyDescent="0.2">
      <c r="C65">
        <v>159.083</v>
      </c>
      <c r="D65">
        <v>0.48113877661346593</v>
      </c>
      <c r="AN65">
        <v>53.5253208210843</v>
      </c>
    </row>
    <row r="66" spans="3:40" x14ac:dyDescent="0.2">
      <c r="C66">
        <v>192.947</v>
      </c>
      <c r="D66">
        <v>0.48767796337854435</v>
      </c>
      <c r="AN66">
        <v>18.132006204499262</v>
      </c>
    </row>
    <row r="67" spans="3:40" x14ac:dyDescent="0.2">
      <c r="C67">
        <v>126.161</v>
      </c>
      <c r="D67">
        <v>0.55490999595754631</v>
      </c>
      <c r="AN67">
        <v>29.721390007871442</v>
      </c>
    </row>
    <row r="68" spans="3:40" x14ac:dyDescent="0.2">
      <c r="C68">
        <v>156.226</v>
      </c>
      <c r="D68">
        <v>0.57295840641122475</v>
      </c>
      <c r="AN68">
        <v>36.289593494554346</v>
      </c>
    </row>
    <row r="69" spans="3:40" x14ac:dyDescent="0.2">
      <c r="C69">
        <v>118.14</v>
      </c>
      <c r="D69">
        <v>0.57901642119519214</v>
      </c>
      <c r="AN69">
        <v>14.029284942576368</v>
      </c>
    </row>
    <row r="70" spans="3:40" x14ac:dyDescent="0.2">
      <c r="C70">
        <v>130.76599999999999</v>
      </c>
      <c r="D70">
        <v>0.59296759096401219</v>
      </c>
      <c r="AN70">
        <v>16.102277602873453</v>
      </c>
    </row>
    <row r="71" spans="3:40" x14ac:dyDescent="0.2">
      <c r="C71">
        <v>135.398</v>
      </c>
      <c r="D71">
        <v>0.70667956690645362</v>
      </c>
      <c r="AN71">
        <v>14.461695094282689</v>
      </c>
    </row>
    <row r="72" spans="3:40" x14ac:dyDescent="0.2">
      <c r="C72">
        <v>182.26499999999999</v>
      </c>
      <c r="D72">
        <v>0.75073656489177854</v>
      </c>
      <c r="AN72">
        <v>59.663968431541669</v>
      </c>
    </row>
    <row r="73" spans="3:40" x14ac:dyDescent="0.2">
      <c r="C73">
        <v>115.79300000000001</v>
      </c>
      <c r="D73">
        <v>0.78617014845456978</v>
      </c>
      <c r="AN73">
        <v>8.4494355432774313</v>
      </c>
    </row>
    <row r="74" spans="3:40" x14ac:dyDescent="0.2">
      <c r="AN74">
        <v>45.056061978384207</v>
      </c>
    </row>
    <row r="75" spans="3:40" x14ac:dyDescent="0.2">
      <c r="AN75">
        <v>43.621003667957943</v>
      </c>
    </row>
    <row r="76" spans="3:40" x14ac:dyDescent="0.2">
      <c r="AN76">
        <v>77.389945832775979</v>
      </c>
    </row>
    <row r="77" spans="3:40" x14ac:dyDescent="0.2">
      <c r="AN77">
        <v>35.683577749435386</v>
      </c>
    </row>
    <row r="78" spans="3:40" x14ac:dyDescent="0.2">
      <c r="AN78">
        <v>62.165343729444622</v>
      </c>
    </row>
    <row r="79" spans="3:40" x14ac:dyDescent="0.2">
      <c r="AN79">
        <v>24.272219202207285</v>
      </c>
    </row>
    <row r="80" spans="3:40" x14ac:dyDescent="0.2">
      <c r="AN80">
        <v>31.693522618983188</v>
      </c>
    </row>
    <row r="81" spans="40:40" x14ac:dyDescent="0.2">
      <c r="AN81">
        <v>37.617530434625849</v>
      </c>
    </row>
    <row r="82" spans="40:40" x14ac:dyDescent="0.2">
      <c r="AN82">
        <v>34.048250234042861</v>
      </c>
    </row>
    <row r="83" spans="40:40" x14ac:dyDescent="0.2">
      <c r="AN83">
        <v>20.819320257875834</v>
      </c>
    </row>
    <row r="84" spans="40:40" x14ac:dyDescent="0.2">
      <c r="AN84">
        <v>66.32586766111694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06C54-D168-4B08-823D-A3D75A21AE0E}">
  <dimension ref="B3:AU17"/>
  <sheetViews>
    <sheetView workbookViewId="0">
      <selection activeCell="B3" sqref="B3:AU17"/>
    </sheetView>
  </sheetViews>
  <sheetFormatPr baseColWidth="10" defaultColWidth="8.83203125" defaultRowHeight="15" x14ac:dyDescent="0.2"/>
  <sheetData>
    <row r="3" spans="2:47" ht="16" x14ac:dyDescent="0.2">
      <c r="B3" s="8" t="s">
        <v>43</v>
      </c>
      <c r="C3" s="9"/>
      <c r="D3" s="9"/>
      <c r="E3" s="9"/>
      <c r="F3" s="9"/>
      <c r="G3" s="9"/>
      <c r="H3" s="9"/>
      <c r="I3" s="9"/>
      <c r="J3" s="8" t="s">
        <v>44</v>
      </c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</row>
    <row r="4" spans="2:47" ht="16" x14ac:dyDescent="0.2">
      <c r="B4" s="10" t="s">
        <v>45</v>
      </c>
      <c r="C4" s="10" t="s">
        <v>46</v>
      </c>
      <c r="D4" s="10" t="s">
        <v>47</v>
      </c>
      <c r="E4" s="10" t="s">
        <v>48</v>
      </c>
      <c r="F4" s="10" t="s">
        <v>49</v>
      </c>
      <c r="G4" s="10" t="s">
        <v>50</v>
      </c>
      <c r="H4" s="9"/>
      <c r="I4" s="9"/>
      <c r="J4" s="10" t="s">
        <v>46</v>
      </c>
      <c r="K4" s="10" t="s">
        <v>47</v>
      </c>
      <c r="L4" s="10" t="s">
        <v>48</v>
      </c>
      <c r="M4" s="10" t="s">
        <v>49</v>
      </c>
      <c r="N4" s="10" t="s">
        <v>50</v>
      </c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</row>
    <row r="5" spans="2:47" ht="16" x14ac:dyDescent="0.2">
      <c r="B5" s="11">
        <v>0.99818430000000002</v>
      </c>
      <c r="C5" s="11">
        <v>0.76803200000000005</v>
      </c>
      <c r="D5" s="11">
        <v>1.1683068999999999</v>
      </c>
      <c r="E5" s="11">
        <v>0.75858040000000004</v>
      </c>
      <c r="F5" s="11">
        <v>0.87210679999999996</v>
      </c>
      <c r="G5" s="11">
        <v>0.95645170000000002</v>
      </c>
      <c r="H5" s="9"/>
      <c r="I5" s="9"/>
      <c r="J5" s="11">
        <v>0.18358932</v>
      </c>
      <c r="K5" s="11">
        <v>0.12849039000000001</v>
      </c>
      <c r="L5" s="11">
        <v>0.14623246000000001</v>
      </c>
      <c r="M5" s="11">
        <v>0.21704649000000001</v>
      </c>
      <c r="N5" s="11">
        <v>0.21628606</v>
      </c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</row>
    <row r="6" spans="2:47" ht="16" x14ac:dyDescent="0.2">
      <c r="B6" s="11">
        <v>1.0385816000000001</v>
      </c>
      <c r="C6" s="11">
        <v>0.71992820000000002</v>
      </c>
      <c r="D6" s="11">
        <v>1.1399497000000001</v>
      </c>
      <c r="E6" s="11">
        <v>0.67187070000000004</v>
      </c>
      <c r="F6" s="11">
        <v>0.82775390000000004</v>
      </c>
      <c r="G6" s="11">
        <v>0.93550619999999995</v>
      </c>
      <c r="H6" s="9"/>
      <c r="I6" s="9"/>
      <c r="J6" s="11">
        <v>0.15439098000000001</v>
      </c>
      <c r="K6" s="11">
        <v>0.11888592000000001</v>
      </c>
      <c r="L6" s="11">
        <v>0.1913154</v>
      </c>
      <c r="M6" s="11">
        <v>0.21454377999999999</v>
      </c>
      <c r="N6" s="11">
        <v>0.30118797000000003</v>
      </c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</row>
    <row r="7" spans="2:47" ht="16" x14ac:dyDescent="0.2">
      <c r="B7" s="11">
        <v>1.1316902</v>
      </c>
      <c r="C7" s="11">
        <v>0.71883379999999997</v>
      </c>
      <c r="D7" s="11">
        <v>1.0133981999999999</v>
      </c>
      <c r="E7" s="11">
        <v>0.72893390000000002</v>
      </c>
      <c r="F7" s="11">
        <v>0.84091660000000001</v>
      </c>
      <c r="G7" s="11">
        <v>1.0002964000000001</v>
      </c>
      <c r="H7" s="9"/>
      <c r="I7" s="9"/>
      <c r="J7" s="11">
        <v>0.15020173000000001</v>
      </c>
      <c r="K7" s="11">
        <v>0.13886088999999999</v>
      </c>
      <c r="L7" s="11">
        <v>0.20727833000000001</v>
      </c>
      <c r="M7" s="11">
        <v>0.18023548</v>
      </c>
      <c r="N7" s="11">
        <v>0.23509042999999999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</row>
    <row r="8" spans="2:47" ht="16" x14ac:dyDescent="0.2"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</row>
    <row r="9" spans="2:47" ht="16" x14ac:dyDescent="0.2"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</row>
    <row r="10" spans="2:47" ht="16" x14ac:dyDescent="0.2"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</row>
    <row r="11" spans="2:47" x14ac:dyDescent="0.2">
      <c r="B11" s="12"/>
      <c r="C11" s="13" t="s">
        <v>51</v>
      </c>
      <c r="D11" s="13" t="s">
        <v>52</v>
      </c>
      <c r="E11" s="13" t="s">
        <v>53</v>
      </c>
      <c r="F11" s="13" t="s">
        <v>54</v>
      </c>
      <c r="G11" s="13" t="s">
        <v>55</v>
      </c>
      <c r="H11" s="13" t="s">
        <v>56</v>
      </c>
      <c r="I11" s="13" t="s">
        <v>57</v>
      </c>
      <c r="J11" s="13" t="s">
        <v>58</v>
      </c>
      <c r="K11" s="13" t="s">
        <v>59</v>
      </c>
      <c r="L11" s="13" t="s">
        <v>60</v>
      </c>
      <c r="M11" s="13" t="s">
        <v>61</v>
      </c>
      <c r="N11" s="13" t="s">
        <v>62</v>
      </c>
      <c r="O11" s="13" t="s">
        <v>63</v>
      </c>
      <c r="P11" s="13" t="s">
        <v>64</v>
      </c>
      <c r="Q11" s="13" t="s">
        <v>65</v>
      </c>
      <c r="R11" s="13" t="s">
        <v>66</v>
      </c>
      <c r="S11" s="13" t="s">
        <v>67</v>
      </c>
      <c r="T11" s="13" t="s">
        <v>68</v>
      </c>
      <c r="U11" s="13" t="s">
        <v>69</v>
      </c>
      <c r="V11" s="13" t="s">
        <v>70</v>
      </c>
      <c r="W11" s="13" t="s">
        <v>71</v>
      </c>
      <c r="X11" s="13" t="s">
        <v>72</v>
      </c>
      <c r="Y11" s="13" t="s">
        <v>73</v>
      </c>
      <c r="Z11" s="13" t="s">
        <v>74</v>
      </c>
      <c r="AA11" s="13" t="s">
        <v>75</v>
      </c>
      <c r="AB11" s="13" t="s">
        <v>76</v>
      </c>
      <c r="AC11" s="13" t="s">
        <v>77</v>
      </c>
      <c r="AD11" s="13" t="s">
        <v>78</v>
      </c>
      <c r="AE11" s="13" t="s">
        <v>79</v>
      </c>
      <c r="AF11" s="13" t="s">
        <v>80</v>
      </c>
      <c r="AG11" s="13" t="s">
        <v>81</v>
      </c>
      <c r="AH11" s="13" t="s">
        <v>82</v>
      </c>
      <c r="AI11" s="13" t="s">
        <v>83</v>
      </c>
      <c r="AJ11" s="13" t="s">
        <v>84</v>
      </c>
      <c r="AK11" s="13" t="s">
        <v>85</v>
      </c>
      <c r="AL11" s="13" t="s">
        <v>86</v>
      </c>
      <c r="AM11" s="13" t="s">
        <v>87</v>
      </c>
      <c r="AN11" s="13" t="s">
        <v>88</v>
      </c>
      <c r="AO11" s="13" t="s">
        <v>89</v>
      </c>
      <c r="AP11" s="13" t="s">
        <v>90</v>
      </c>
      <c r="AQ11" s="13" t="s">
        <v>91</v>
      </c>
      <c r="AR11" s="13" t="s">
        <v>92</v>
      </c>
      <c r="AS11" s="13" t="s">
        <v>93</v>
      </c>
      <c r="AT11" s="13" t="s">
        <v>94</v>
      </c>
      <c r="AU11" s="13" t="s">
        <v>95</v>
      </c>
    </row>
    <row r="12" spans="2:47" ht="16" x14ac:dyDescent="0.2">
      <c r="B12" s="13" t="s">
        <v>96</v>
      </c>
      <c r="C12" s="14">
        <v>44.916218000000001</v>
      </c>
      <c r="D12" s="14">
        <v>53.124825000000001</v>
      </c>
      <c r="E12" s="14">
        <v>54.985180999999997</v>
      </c>
      <c r="F12" s="14">
        <v>17.844438</v>
      </c>
      <c r="G12" s="14">
        <v>18.308112000000001</v>
      </c>
      <c r="H12" s="14">
        <v>28.874865</v>
      </c>
      <c r="I12" s="14">
        <v>16.920297000000001</v>
      </c>
      <c r="J12" s="14">
        <v>13.338051</v>
      </c>
      <c r="K12" s="14">
        <v>12.95641</v>
      </c>
      <c r="L12" s="14">
        <v>100.21173</v>
      </c>
      <c r="M12" s="14">
        <v>103.10984999999999</v>
      </c>
      <c r="N12" s="14">
        <v>100.16229</v>
      </c>
      <c r="O12" s="14">
        <v>26.391651</v>
      </c>
      <c r="P12" s="14">
        <v>20.643553000000001</v>
      </c>
      <c r="Q12" s="14">
        <v>20.614260999999999</v>
      </c>
      <c r="R12" s="14">
        <v>18.013946000000001</v>
      </c>
      <c r="S12" s="14">
        <v>16.262875999999999</v>
      </c>
      <c r="T12" s="14">
        <v>16.886564</v>
      </c>
      <c r="U12" s="9">
        <v>75.6141492</v>
      </c>
      <c r="V12" s="14">
        <v>87.540678999999997</v>
      </c>
      <c r="W12" s="14">
        <v>90.631336000000005</v>
      </c>
      <c r="X12" s="14">
        <v>17.788294</v>
      </c>
      <c r="Y12" s="14">
        <v>28.311364999999999</v>
      </c>
      <c r="Z12" s="14">
        <v>23.798325999999999</v>
      </c>
      <c r="AA12" s="14">
        <v>13.311489</v>
      </c>
      <c r="AB12" s="14">
        <v>15.424704999999999</v>
      </c>
      <c r="AC12" s="14">
        <v>18.131065</v>
      </c>
      <c r="AD12" s="14">
        <v>73.352091999999999</v>
      </c>
      <c r="AE12" s="14">
        <v>69.74136</v>
      </c>
      <c r="AF12" s="14">
        <v>75.762011999999999</v>
      </c>
      <c r="AG12" s="14">
        <v>26.550056999999999</v>
      </c>
      <c r="AH12" s="14">
        <v>22.079930000000001</v>
      </c>
      <c r="AI12" s="14">
        <v>23.986954999999998</v>
      </c>
      <c r="AJ12" s="14">
        <v>22.714527</v>
      </c>
      <c r="AK12" s="14">
        <v>21.310734</v>
      </c>
      <c r="AL12" s="14">
        <v>18.187562</v>
      </c>
      <c r="AM12" s="14">
        <v>92.037762999999998</v>
      </c>
      <c r="AN12" s="14">
        <v>105.06179</v>
      </c>
      <c r="AO12" s="14">
        <v>93.903891999999999</v>
      </c>
      <c r="AP12" s="14">
        <v>25.471966999999999</v>
      </c>
      <c r="AQ12" s="14">
        <v>29.29532</v>
      </c>
      <c r="AR12" s="14">
        <v>45.628549999999997</v>
      </c>
      <c r="AS12" s="14">
        <v>24.824058999999998</v>
      </c>
      <c r="AT12" s="14">
        <v>33.811584000000003</v>
      </c>
      <c r="AU12" s="14">
        <v>28.219214000000001</v>
      </c>
    </row>
    <row r="13" spans="2:47" ht="16" x14ac:dyDescent="0.2">
      <c r="B13" s="13" t="s">
        <v>97</v>
      </c>
      <c r="C13" s="14">
        <v>119.78211</v>
      </c>
      <c r="D13" s="14">
        <v>124.6298</v>
      </c>
      <c r="E13" s="14">
        <v>135.80283</v>
      </c>
      <c r="F13" s="14">
        <v>92.169538000000003</v>
      </c>
      <c r="G13" s="14">
        <v>105.4071</v>
      </c>
      <c r="H13" s="14">
        <v>105.88963</v>
      </c>
      <c r="I13" s="14">
        <v>92.163843</v>
      </c>
      <c r="J13" s="14">
        <v>86.391385</v>
      </c>
      <c r="K13" s="14">
        <v>86.260059999999996</v>
      </c>
      <c r="L13" s="14">
        <v>184.79680999999999</v>
      </c>
      <c r="M13" s="14">
        <v>189.43456</v>
      </c>
      <c r="N13" s="14">
        <v>194.68847</v>
      </c>
      <c r="O13" s="14">
        <v>133.93370999999999</v>
      </c>
      <c r="P13" s="14">
        <v>129.60682</v>
      </c>
      <c r="Q13" s="14">
        <v>112.17424</v>
      </c>
      <c r="R13" s="14">
        <v>140.19683000000001</v>
      </c>
      <c r="S13" s="14">
        <v>136.79396</v>
      </c>
      <c r="T13" s="14">
        <v>121.60778000000001</v>
      </c>
      <c r="U13" s="9">
        <v>141.7905839</v>
      </c>
      <c r="V13" s="14">
        <v>157.44972999999999</v>
      </c>
      <c r="W13" s="14">
        <v>167.34322</v>
      </c>
      <c r="X13" s="14">
        <v>100.61802</v>
      </c>
      <c r="Y13" s="14">
        <v>99.981746000000001</v>
      </c>
      <c r="Z13" s="14">
        <v>108.4829</v>
      </c>
      <c r="AA13" s="14">
        <v>91.029647999999995</v>
      </c>
      <c r="AB13" s="14">
        <v>80.624481000000003</v>
      </c>
      <c r="AC13" s="14">
        <v>87.472072999999995</v>
      </c>
      <c r="AD13" s="14">
        <v>143.64599999999999</v>
      </c>
      <c r="AE13" s="14">
        <v>144.28540000000001</v>
      </c>
      <c r="AF13" s="14">
        <v>150.80118999999999</v>
      </c>
      <c r="AG13" s="14">
        <v>114.38899000000001</v>
      </c>
      <c r="AH13" s="14">
        <v>115.12287000000001</v>
      </c>
      <c r="AI13" s="14">
        <v>119.92247</v>
      </c>
      <c r="AJ13" s="14">
        <v>104.65282000000001</v>
      </c>
      <c r="AK13" s="14">
        <v>99.330466999999999</v>
      </c>
      <c r="AL13" s="14">
        <v>100.91</v>
      </c>
      <c r="AM13" s="14">
        <v>162.02383</v>
      </c>
      <c r="AN13" s="14">
        <v>171.76596000000001</v>
      </c>
      <c r="AO13" s="14">
        <v>165.71789999999999</v>
      </c>
      <c r="AP13" s="14">
        <v>120.19467</v>
      </c>
      <c r="AQ13" s="14">
        <v>132.94055</v>
      </c>
      <c r="AR13" s="14">
        <v>145.33035000000001</v>
      </c>
      <c r="AS13" s="14">
        <v>114.77419999999999</v>
      </c>
      <c r="AT13" s="14">
        <v>112.26074</v>
      </c>
      <c r="AU13" s="14">
        <v>120.03557000000001</v>
      </c>
    </row>
    <row r="14" spans="2:47" ht="16" x14ac:dyDescent="0.2">
      <c r="B14" s="13" t="s">
        <v>98</v>
      </c>
      <c r="C14" s="14">
        <v>8.7487999999999993E-3</v>
      </c>
      <c r="D14" s="14">
        <v>9.1325E-3</v>
      </c>
      <c r="E14" s="14">
        <v>9.9092999999999994E-3</v>
      </c>
      <c r="F14" s="14">
        <v>6.7257000000000003E-3</v>
      </c>
      <c r="G14" s="14">
        <v>7.7514999999999997E-3</v>
      </c>
      <c r="H14" s="14">
        <v>7.6731999999999998E-3</v>
      </c>
      <c r="I14" s="14">
        <v>6.6785000000000004E-3</v>
      </c>
      <c r="J14" s="14">
        <v>6.2601999999999996E-3</v>
      </c>
      <c r="K14" s="14">
        <v>6.2506999999999997E-3</v>
      </c>
      <c r="L14" s="14">
        <v>1.36206E-2</v>
      </c>
      <c r="M14" s="14">
        <v>1.3883299999999999E-2</v>
      </c>
      <c r="N14" s="14">
        <v>1.4308700000000001E-2</v>
      </c>
      <c r="O14" s="14">
        <v>9.7529000000000001E-3</v>
      </c>
      <c r="P14" s="14">
        <v>9.3918000000000005E-3</v>
      </c>
      <c r="Q14" s="14">
        <v>8.1755000000000005E-3</v>
      </c>
      <c r="R14" s="14">
        <v>1.02002E-2</v>
      </c>
      <c r="S14" s="14">
        <v>9.9211000000000004E-3</v>
      </c>
      <c r="T14" s="14">
        <v>8.8263000000000005E-3</v>
      </c>
      <c r="U14" s="9">
        <v>1.0305916E-2</v>
      </c>
      <c r="V14" s="14">
        <v>1.1493E-2</v>
      </c>
      <c r="W14" s="14">
        <v>1.2238199999999999E-2</v>
      </c>
      <c r="X14" s="14">
        <v>7.3642999999999998E-3</v>
      </c>
      <c r="Y14" s="14">
        <v>7.3156999999999996E-3</v>
      </c>
      <c r="Z14" s="14">
        <v>7.8817999999999996E-3</v>
      </c>
      <c r="AA14" s="14">
        <v>6.5963999999999997E-3</v>
      </c>
      <c r="AB14" s="14">
        <v>5.8691999999999998E-3</v>
      </c>
      <c r="AC14" s="14">
        <v>6.3746999999999996E-3</v>
      </c>
      <c r="AD14" s="14">
        <v>1.0448000000000001E-2</v>
      </c>
      <c r="AE14" s="14">
        <v>1.04794E-2</v>
      </c>
      <c r="AF14" s="14">
        <v>1.09748E-2</v>
      </c>
      <c r="AG14" s="14">
        <v>8.3341000000000005E-3</v>
      </c>
      <c r="AH14" s="14">
        <v>8.3421999999999993E-3</v>
      </c>
      <c r="AI14" s="14">
        <v>8.6899999999999998E-3</v>
      </c>
      <c r="AJ14" s="14">
        <v>7.6191000000000002E-3</v>
      </c>
      <c r="AK14" s="14">
        <v>7.2100999999999997E-3</v>
      </c>
      <c r="AL14" s="14">
        <v>7.3613000000000003E-3</v>
      </c>
      <c r="AM14" s="14">
        <v>1.1812700000000001E-2</v>
      </c>
      <c r="AN14" s="14">
        <v>1.2494699999999999E-2</v>
      </c>
      <c r="AO14" s="14">
        <v>1.2068199999999999E-2</v>
      </c>
      <c r="AP14" s="14">
        <v>8.7098000000000002E-3</v>
      </c>
      <c r="AQ14" s="14">
        <v>9.6527999999999996E-3</v>
      </c>
      <c r="AR14" s="14">
        <v>1.05731E-2</v>
      </c>
      <c r="AS14" s="14">
        <v>8.3634E-3</v>
      </c>
      <c r="AT14" s="14">
        <v>8.1347999999999993E-3</v>
      </c>
      <c r="AU14" s="14">
        <v>8.6981999999999997E-3</v>
      </c>
    </row>
    <row r="15" spans="2:47" ht="16" x14ac:dyDescent="0.2">
      <c r="B15" s="13" t="s">
        <v>99</v>
      </c>
      <c r="C15" s="14">
        <v>3.2859999999999999E-3</v>
      </c>
      <c r="D15" s="14">
        <v>3.8874000000000001E-3</v>
      </c>
      <c r="E15" s="14">
        <v>4.0194999999999996E-3</v>
      </c>
      <c r="F15" s="14">
        <v>1.3094999999999999E-3</v>
      </c>
      <c r="G15" s="14">
        <v>1.3435999999999999E-3</v>
      </c>
      <c r="H15" s="14">
        <v>2.0923999999999999E-3</v>
      </c>
      <c r="I15" s="14">
        <v>1.2260999999999999E-3</v>
      </c>
      <c r="J15" s="14">
        <v>9.6650000000000002E-4</v>
      </c>
      <c r="K15" s="14">
        <v>9.389E-4</v>
      </c>
      <c r="L15" s="14">
        <v>7.4015000000000001E-3</v>
      </c>
      <c r="M15" s="14">
        <v>7.5537E-3</v>
      </c>
      <c r="N15" s="14">
        <v>7.3712999999999999E-3</v>
      </c>
      <c r="O15" s="14">
        <v>1.941E-3</v>
      </c>
      <c r="P15" s="14">
        <v>1.4959000000000001E-3</v>
      </c>
      <c r="Q15" s="14">
        <v>1.4989000000000001E-3</v>
      </c>
      <c r="R15" s="14">
        <v>1.3101E-3</v>
      </c>
      <c r="S15" s="14">
        <v>1.1797000000000001E-3</v>
      </c>
      <c r="T15" s="14">
        <v>1.2244000000000001E-3</v>
      </c>
      <c r="U15" s="9">
        <v>5.493342E-3</v>
      </c>
      <c r="V15" s="14">
        <v>6.4025000000000002E-3</v>
      </c>
      <c r="W15" s="14">
        <v>6.6262999999999999E-3</v>
      </c>
      <c r="X15" s="14">
        <v>1.3190999999999999E-3</v>
      </c>
      <c r="Y15" s="14">
        <v>2.0918999999999998E-3</v>
      </c>
      <c r="Z15" s="14">
        <v>1.7286000000000001E-3</v>
      </c>
      <c r="AA15" s="14">
        <v>9.6460000000000003E-4</v>
      </c>
      <c r="AB15" s="14">
        <v>1.1276999999999999E-3</v>
      </c>
      <c r="AC15" s="14">
        <v>1.3209999999999999E-3</v>
      </c>
      <c r="AD15" s="14">
        <v>5.3346000000000001E-3</v>
      </c>
      <c r="AE15" s="14">
        <v>5.0688E-3</v>
      </c>
      <c r="AF15" s="14">
        <v>5.5151000000000002E-3</v>
      </c>
      <c r="AG15" s="14">
        <v>1.9399E-3</v>
      </c>
      <c r="AH15" s="14">
        <v>1.6000000000000001E-3</v>
      </c>
      <c r="AI15" s="14">
        <v>1.7382000000000001E-3</v>
      </c>
      <c r="AJ15" s="14">
        <v>1.6577E-3</v>
      </c>
      <c r="AK15" s="14">
        <v>1.5460999999999999E-3</v>
      </c>
      <c r="AL15" s="14">
        <v>1.3354E-3</v>
      </c>
      <c r="AM15" s="14">
        <v>6.7174000000000001E-3</v>
      </c>
      <c r="AN15" s="14">
        <v>7.6417999999999998E-3</v>
      </c>
      <c r="AO15" s="14">
        <v>6.8479999999999999E-3</v>
      </c>
      <c r="AP15" s="14">
        <v>1.8458000000000001E-3</v>
      </c>
      <c r="AQ15" s="14">
        <v>2.1264999999999999E-3</v>
      </c>
      <c r="AR15" s="14">
        <v>3.3149E-3</v>
      </c>
      <c r="AS15" s="14">
        <v>1.8232000000000001E-3</v>
      </c>
      <c r="AT15" s="14">
        <v>2.4501000000000002E-3</v>
      </c>
      <c r="AU15" s="14">
        <v>2.0449000000000001E-3</v>
      </c>
    </row>
    <row r="16" spans="2:47" ht="16" x14ac:dyDescent="0.2">
      <c r="B16" s="13" t="s">
        <v>100</v>
      </c>
      <c r="C16" s="14">
        <v>0.99818430000000002</v>
      </c>
      <c r="D16" s="14">
        <v>1.0385816000000001</v>
      </c>
      <c r="E16" s="14">
        <v>1.1316902</v>
      </c>
      <c r="F16" s="14">
        <v>0.76807950000000003</v>
      </c>
      <c r="G16" s="14">
        <v>0.87839250000000002</v>
      </c>
      <c r="H16" s="14">
        <v>0.88241360000000002</v>
      </c>
      <c r="I16" s="14">
        <v>0.76803200000000005</v>
      </c>
      <c r="J16" s="14">
        <v>0.71992820000000002</v>
      </c>
      <c r="K16" s="14">
        <v>0.71883379999999997</v>
      </c>
      <c r="L16" s="14">
        <v>1.5399734</v>
      </c>
      <c r="M16" s="14">
        <v>1.5786214000000001</v>
      </c>
      <c r="N16" s="14">
        <v>1.6224038999999999</v>
      </c>
      <c r="O16" s="14">
        <v>1.1161141999999999</v>
      </c>
      <c r="P16" s="14">
        <v>1.0800569</v>
      </c>
      <c r="Q16" s="14">
        <v>0.93478539999999999</v>
      </c>
      <c r="R16" s="14">
        <v>1.1683068999999999</v>
      </c>
      <c r="S16" s="14">
        <v>1.1399497000000001</v>
      </c>
      <c r="T16" s="14">
        <v>1.0133981999999999</v>
      </c>
      <c r="U16" s="9">
        <v>1.1815881989999999</v>
      </c>
      <c r="V16" s="14">
        <v>1.3120810999999999</v>
      </c>
      <c r="W16" s="14">
        <v>1.3945268</v>
      </c>
      <c r="X16" s="14">
        <v>0.83848350000000005</v>
      </c>
      <c r="Y16" s="14">
        <v>0.83318119999999996</v>
      </c>
      <c r="Z16" s="14">
        <v>0.9040241</v>
      </c>
      <c r="AA16" s="14">
        <v>0.75858040000000004</v>
      </c>
      <c r="AB16" s="14">
        <v>0.67187070000000004</v>
      </c>
      <c r="AC16" s="14">
        <v>0.72893390000000002</v>
      </c>
      <c r="AD16" s="14">
        <v>1.1970499999999999</v>
      </c>
      <c r="AE16" s="14">
        <v>1.2023784</v>
      </c>
      <c r="AF16" s="14">
        <v>1.2566766</v>
      </c>
      <c r="AG16" s="14">
        <v>0.95324160000000002</v>
      </c>
      <c r="AH16" s="14">
        <v>0.95935729999999997</v>
      </c>
      <c r="AI16" s="14">
        <v>0.99935390000000002</v>
      </c>
      <c r="AJ16" s="14">
        <v>0.87210679999999996</v>
      </c>
      <c r="AK16" s="14">
        <v>0.82775390000000004</v>
      </c>
      <c r="AL16" s="14">
        <v>0.84091660000000001</v>
      </c>
      <c r="AM16" s="14">
        <v>1.3501985999999999</v>
      </c>
      <c r="AN16" s="14">
        <v>1.4313830000000001</v>
      </c>
      <c r="AO16" s="14">
        <v>1.3809825</v>
      </c>
      <c r="AP16" s="14">
        <v>1.0016221999999999</v>
      </c>
      <c r="AQ16" s="14">
        <v>1.1078379</v>
      </c>
      <c r="AR16" s="14">
        <v>1.2110862</v>
      </c>
      <c r="AS16" s="14">
        <v>0.95645170000000002</v>
      </c>
      <c r="AT16" s="14">
        <v>0.93550619999999995</v>
      </c>
      <c r="AU16" s="14">
        <v>1.0002964000000001</v>
      </c>
    </row>
    <row r="17" spans="2:47" ht="16" x14ac:dyDescent="0.2">
      <c r="B17" s="15" t="s">
        <v>44</v>
      </c>
      <c r="C17" s="9">
        <v>0.37498269099999998</v>
      </c>
      <c r="D17" s="9">
        <v>0.42626101500000002</v>
      </c>
      <c r="E17" s="9">
        <v>0.40488980200000002</v>
      </c>
      <c r="F17" s="9">
        <v>0.19360450700000001</v>
      </c>
      <c r="G17" s="9">
        <v>0.173689552</v>
      </c>
      <c r="H17" s="9">
        <v>0.27268831700000001</v>
      </c>
      <c r="I17" s="9">
        <v>0.183589317</v>
      </c>
      <c r="J17" s="9">
        <v>0.15439098500000001</v>
      </c>
      <c r="K17" s="9">
        <v>0.15020172700000001</v>
      </c>
      <c r="L17" s="9">
        <v>0.54228062700000002</v>
      </c>
      <c r="M17" s="9">
        <v>0.54430326799999995</v>
      </c>
      <c r="N17" s="9">
        <v>0.51447468900000004</v>
      </c>
      <c r="O17" s="9">
        <v>0.19705010000000001</v>
      </c>
      <c r="P17" s="9">
        <v>0.15927829299999999</v>
      </c>
      <c r="Q17" s="9">
        <v>0.18377000800000001</v>
      </c>
      <c r="R17" s="9">
        <v>0.12849039500000001</v>
      </c>
      <c r="S17" s="9">
        <v>0.118885922</v>
      </c>
      <c r="T17" s="9">
        <v>0.13886088499999999</v>
      </c>
      <c r="U17" s="9">
        <v>0.53328047000000001</v>
      </c>
      <c r="V17" s="9">
        <v>0.55599129300000005</v>
      </c>
      <c r="W17" s="9">
        <v>0.54158953099999996</v>
      </c>
      <c r="X17" s="9">
        <v>0.17679033999999999</v>
      </c>
      <c r="Y17" s="9">
        <v>0.28316533900000002</v>
      </c>
      <c r="Z17" s="9">
        <v>0.21937398399999999</v>
      </c>
      <c r="AA17" s="9">
        <v>0.14623245600000001</v>
      </c>
      <c r="AB17" s="9">
        <v>0.191315402</v>
      </c>
      <c r="AC17" s="9">
        <v>0.20727832800000001</v>
      </c>
      <c r="AD17" s="9">
        <v>0.510644863</v>
      </c>
      <c r="AE17" s="9">
        <v>0.483357013</v>
      </c>
      <c r="AF17" s="9">
        <v>0.502396646</v>
      </c>
      <c r="AG17" s="9">
        <v>0.23210325600000001</v>
      </c>
      <c r="AH17" s="9">
        <v>0.19179447099999999</v>
      </c>
      <c r="AI17" s="9">
        <v>0.20002052200000001</v>
      </c>
      <c r="AJ17" s="9">
        <v>0.21704648800000001</v>
      </c>
      <c r="AK17" s="9">
        <v>0.21454378099999999</v>
      </c>
      <c r="AL17" s="9">
        <v>0.18023547700000001</v>
      </c>
      <c r="AM17" s="9">
        <v>0.56805077999999998</v>
      </c>
      <c r="AN17" s="9">
        <v>0.61165663999999997</v>
      </c>
      <c r="AO17" s="9">
        <v>0.56664905799999998</v>
      </c>
      <c r="AP17" s="9">
        <v>0.21192259999999999</v>
      </c>
      <c r="AQ17" s="9">
        <v>0.220364065</v>
      </c>
      <c r="AR17" s="9">
        <v>0.313964358</v>
      </c>
      <c r="AS17" s="9">
        <v>0.216286056</v>
      </c>
      <c r="AT17" s="9">
        <v>0.301187967</v>
      </c>
      <c r="AU17" s="9">
        <v>0.235090431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099CC-E318-4915-B928-D17404063D5B}">
  <dimension ref="A1:Z15"/>
  <sheetViews>
    <sheetView zoomScale="85" zoomScaleNormal="85" workbookViewId="0">
      <selection activeCell="L11" sqref="L11"/>
    </sheetView>
  </sheetViews>
  <sheetFormatPr baseColWidth="10" defaultColWidth="8.83203125" defaultRowHeight="15" x14ac:dyDescent="0.2"/>
  <cols>
    <col min="3" max="3" width="22.5" bestFit="1" customWidth="1"/>
    <col min="4" max="4" width="21.6640625" bestFit="1" customWidth="1"/>
    <col min="7" max="7" width="23.33203125" bestFit="1" customWidth="1"/>
  </cols>
  <sheetData>
    <row r="1" spans="1:26" x14ac:dyDescent="0.2">
      <c r="A1" t="s">
        <v>101</v>
      </c>
      <c r="B1" t="s">
        <v>102</v>
      </c>
    </row>
    <row r="4" spans="1:26" x14ac:dyDescent="0.2">
      <c r="D4">
        <v>1</v>
      </c>
      <c r="H4">
        <v>2</v>
      </c>
      <c r="L4">
        <v>3</v>
      </c>
      <c r="P4">
        <v>4</v>
      </c>
      <c r="T4">
        <v>5</v>
      </c>
      <c r="X4">
        <v>6</v>
      </c>
    </row>
    <row r="5" spans="1:26" x14ac:dyDescent="0.2">
      <c r="D5">
        <v>190</v>
      </c>
      <c r="E5">
        <v>160</v>
      </c>
      <c r="F5" t="s">
        <v>103</v>
      </c>
      <c r="H5">
        <v>190</v>
      </c>
      <c r="I5">
        <v>160</v>
      </c>
      <c r="J5" t="s">
        <v>103</v>
      </c>
      <c r="L5">
        <v>190</v>
      </c>
      <c r="M5">
        <v>160</v>
      </c>
      <c r="N5" t="s">
        <v>103</v>
      </c>
      <c r="P5">
        <v>190</v>
      </c>
      <c r="Q5">
        <v>160</v>
      </c>
      <c r="R5" t="s">
        <v>103</v>
      </c>
      <c r="T5">
        <v>190</v>
      </c>
      <c r="U5">
        <v>160</v>
      </c>
      <c r="V5" t="s">
        <v>103</v>
      </c>
      <c r="X5">
        <v>190</v>
      </c>
      <c r="Y5">
        <v>160</v>
      </c>
      <c r="Z5" t="s">
        <v>103</v>
      </c>
    </row>
    <row r="6" spans="1:26" x14ac:dyDescent="0.2">
      <c r="C6" t="s">
        <v>104</v>
      </c>
      <c r="D6">
        <v>47300</v>
      </c>
      <c r="E6">
        <v>78700</v>
      </c>
      <c r="F6">
        <f>E6/D6</f>
        <v>1.6638477801268499</v>
      </c>
      <c r="H6">
        <v>66900</v>
      </c>
      <c r="I6">
        <v>109000</v>
      </c>
      <c r="J6">
        <f>I6/H6</f>
        <v>1.6292974588938713</v>
      </c>
      <c r="L6">
        <v>66600</v>
      </c>
      <c r="M6">
        <v>99400</v>
      </c>
      <c r="N6">
        <f>M6/L6</f>
        <v>1.4924924924924925</v>
      </c>
      <c r="P6">
        <v>33100</v>
      </c>
      <c r="Q6">
        <v>45700</v>
      </c>
      <c r="R6">
        <f>Q6/P6</f>
        <v>1.3806646525679758</v>
      </c>
      <c r="T6">
        <v>32500</v>
      </c>
      <c r="U6">
        <v>42500</v>
      </c>
      <c r="V6">
        <f>U6/T6</f>
        <v>1.3076923076923077</v>
      </c>
      <c r="X6">
        <v>52600</v>
      </c>
      <c r="Y6">
        <v>52500</v>
      </c>
      <c r="Z6">
        <f>Y6/X6</f>
        <v>0.99809885931558939</v>
      </c>
    </row>
    <row r="7" spans="1:26" x14ac:dyDescent="0.2">
      <c r="C7" t="s">
        <v>13</v>
      </c>
      <c r="D7">
        <v>63000</v>
      </c>
      <c r="E7">
        <v>136000</v>
      </c>
      <c r="F7">
        <f t="shared" ref="F7:F8" si="0">E7/D7</f>
        <v>2.1587301587301586</v>
      </c>
      <c r="H7">
        <v>61900</v>
      </c>
      <c r="I7">
        <v>139000</v>
      </c>
      <c r="J7">
        <f t="shared" ref="J7:J8" si="1">I7/H7</f>
        <v>2.245557350565428</v>
      </c>
      <c r="L7">
        <v>82500</v>
      </c>
      <c r="M7">
        <v>184000</v>
      </c>
      <c r="N7">
        <f t="shared" ref="N7:N8" si="2">M7/L7</f>
        <v>2.2303030303030305</v>
      </c>
      <c r="P7">
        <v>27100</v>
      </c>
      <c r="Q7">
        <v>42600</v>
      </c>
      <c r="R7">
        <f t="shared" ref="R7:R8" si="3">Q7/P7</f>
        <v>1.5719557195571956</v>
      </c>
      <c r="T7">
        <v>32800</v>
      </c>
      <c r="U7">
        <v>52500</v>
      </c>
      <c r="V7">
        <f t="shared" ref="V7:V8" si="4">U7/T7</f>
        <v>1.600609756097561</v>
      </c>
      <c r="X7">
        <v>59000</v>
      </c>
      <c r="Y7">
        <v>89200</v>
      </c>
      <c r="Z7">
        <f t="shared" ref="Z7:Z8" si="5">Y7/X7</f>
        <v>1.5118644067796609</v>
      </c>
    </row>
    <row r="8" spans="1:26" x14ac:dyDescent="0.2">
      <c r="C8" t="s">
        <v>23</v>
      </c>
      <c r="D8">
        <v>28700</v>
      </c>
      <c r="E8">
        <v>98600</v>
      </c>
      <c r="F8">
        <f t="shared" si="0"/>
        <v>3.4355400696864113</v>
      </c>
      <c r="H8">
        <v>39300</v>
      </c>
      <c r="I8">
        <v>113000</v>
      </c>
      <c r="J8">
        <f t="shared" si="1"/>
        <v>2.8753180661577606</v>
      </c>
      <c r="L8">
        <v>32700</v>
      </c>
      <c r="M8">
        <v>87900</v>
      </c>
      <c r="N8">
        <f t="shared" si="2"/>
        <v>2.6880733944954129</v>
      </c>
      <c r="P8">
        <v>26200</v>
      </c>
      <c r="Q8">
        <v>68900</v>
      </c>
      <c r="R8">
        <f t="shared" si="3"/>
        <v>2.6297709923664123</v>
      </c>
      <c r="T8">
        <v>30600</v>
      </c>
      <c r="U8">
        <v>101000</v>
      </c>
      <c r="V8">
        <f t="shared" si="4"/>
        <v>3.3006535947712417</v>
      </c>
      <c r="X8">
        <v>38000</v>
      </c>
      <c r="Y8">
        <v>98900</v>
      </c>
      <c r="Z8">
        <f t="shared" si="5"/>
        <v>2.6026315789473684</v>
      </c>
    </row>
    <row r="12" spans="1:26" x14ac:dyDescent="0.2">
      <c r="R12" t="s">
        <v>105</v>
      </c>
    </row>
    <row r="13" spans="1:26" x14ac:dyDescent="0.2">
      <c r="Q13" t="s">
        <v>104</v>
      </c>
      <c r="R13">
        <v>160733</v>
      </c>
    </row>
    <row r="14" spans="1:26" x14ac:dyDescent="0.2">
      <c r="Q14" t="s">
        <v>13</v>
      </c>
      <c r="R14">
        <v>218152</v>
      </c>
    </row>
    <row r="15" spans="1:26" x14ac:dyDescent="0.2">
      <c r="Q15" t="s">
        <v>23</v>
      </c>
      <c r="R15">
        <v>14513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3D4B8-F81A-3543-9D1B-93B17BA517E7}">
  <dimension ref="B2:AY44"/>
  <sheetViews>
    <sheetView topLeftCell="AJ1" workbookViewId="0">
      <selection activeCell="AP6" sqref="AP6"/>
    </sheetView>
  </sheetViews>
  <sheetFormatPr baseColWidth="10" defaultRowHeight="15" x14ac:dyDescent="0.2"/>
  <sheetData>
    <row r="2" spans="2:51" x14ac:dyDescent="0.2">
      <c r="R2" t="s">
        <v>252</v>
      </c>
      <c r="AR2" t="s">
        <v>252</v>
      </c>
    </row>
    <row r="3" spans="2:51" x14ac:dyDescent="0.2">
      <c r="B3" t="s">
        <v>253</v>
      </c>
      <c r="C3" t="s">
        <v>254</v>
      </c>
      <c r="K3" t="s">
        <v>255</v>
      </c>
      <c r="R3" t="s">
        <v>254</v>
      </c>
      <c r="S3" t="s">
        <v>255</v>
      </c>
      <c r="AB3" t="s">
        <v>253</v>
      </c>
      <c r="AC3" t="s">
        <v>254</v>
      </c>
      <c r="AK3" t="s">
        <v>255</v>
      </c>
      <c r="AR3" t="s">
        <v>254</v>
      </c>
      <c r="AS3" t="s">
        <v>255</v>
      </c>
    </row>
    <row r="4" spans="2:51" x14ac:dyDescent="0.2">
      <c r="B4" t="s">
        <v>256</v>
      </c>
      <c r="C4" t="s">
        <v>257</v>
      </c>
      <c r="D4" t="s">
        <v>233</v>
      </c>
      <c r="E4" t="s">
        <v>249</v>
      </c>
      <c r="F4" t="s">
        <v>258</v>
      </c>
      <c r="G4" t="s">
        <v>259</v>
      </c>
      <c r="H4" t="s">
        <v>260</v>
      </c>
      <c r="J4" t="s">
        <v>256</v>
      </c>
      <c r="K4" t="s">
        <v>257</v>
      </c>
      <c r="L4" t="s">
        <v>233</v>
      </c>
      <c r="M4" t="s">
        <v>249</v>
      </c>
      <c r="N4" t="s">
        <v>258</v>
      </c>
      <c r="O4" t="s">
        <v>259</v>
      </c>
      <c r="P4" t="s">
        <v>260</v>
      </c>
      <c r="R4" t="s">
        <v>249</v>
      </c>
      <c r="S4" t="s">
        <v>249</v>
      </c>
      <c r="T4" t="s">
        <v>103</v>
      </c>
      <c r="W4" t="s">
        <v>104</v>
      </c>
      <c r="X4" t="s">
        <v>13</v>
      </c>
      <c r="Y4" t="s">
        <v>23</v>
      </c>
      <c r="AB4" t="s">
        <v>256</v>
      </c>
      <c r="AC4" t="s">
        <v>257</v>
      </c>
      <c r="AD4" t="s">
        <v>233</v>
      </c>
      <c r="AE4" t="s">
        <v>249</v>
      </c>
      <c r="AF4" t="s">
        <v>258</v>
      </c>
      <c r="AG4" t="s">
        <v>259</v>
      </c>
      <c r="AH4" t="s">
        <v>260</v>
      </c>
      <c r="AJ4" t="s">
        <v>256</v>
      </c>
      <c r="AK4" t="s">
        <v>257</v>
      </c>
      <c r="AL4" t="s">
        <v>233</v>
      </c>
      <c r="AM4" t="s">
        <v>249</v>
      </c>
      <c r="AN4" t="s">
        <v>258</v>
      </c>
      <c r="AO4" t="s">
        <v>259</v>
      </c>
      <c r="AP4" t="s">
        <v>260</v>
      </c>
      <c r="AR4" t="s">
        <v>249</v>
      </c>
      <c r="AS4" t="s">
        <v>249</v>
      </c>
      <c r="AT4" t="s">
        <v>103</v>
      </c>
      <c r="AW4" t="s">
        <v>104</v>
      </c>
      <c r="AX4" t="s">
        <v>13</v>
      </c>
      <c r="AY4" t="s">
        <v>23</v>
      </c>
    </row>
    <row r="5" spans="2:51" x14ac:dyDescent="0.2">
      <c r="B5">
        <v>1</v>
      </c>
      <c r="C5" t="s">
        <v>261</v>
      </c>
      <c r="D5">
        <v>3.456E-2</v>
      </c>
      <c r="E5">
        <v>32505.31034</v>
      </c>
      <c r="F5">
        <v>1123.5212200000001</v>
      </c>
      <c r="G5">
        <v>32472</v>
      </c>
      <c r="H5">
        <v>9426540</v>
      </c>
      <c r="J5">
        <v>19</v>
      </c>
      <c r="K5" t="s">
        <v>262</v>
      </c>
      <c r="L5">
        <v>3.456E-2</v>
      </c>
      <c r="M5">
        <v>6058.0689700000003</v>
      </c>
      <c r="N5">
        <v>209.39184</v>
      </c>
      <c r="O5">
        <v>5568</v>
      </c>
      <c r="P5">
        <v>1756840</v>
      </c>
      <c r="R5">
        <f>E5-E14</f>
        <v>10088.17931</v>
      </c>
      <c r="S5">
        <f>M5-M14</f>
        <v>3517.5448300000003</v>
      </c>
      <c r="T5">
        <f>S5/R5</f>
        <v>0.34867984815785363</v>
      </c>
      <c r="V5">
        <v>1</v>
      </c>
      <c r="W5">
        <f>T5</f>
        <v>0.34867984815785363</v>
      </c>
      <c r="X5">
        <f>T6</f>
        <v>0.7731703702551378</v>
      </c>
      <c r="Y5">
        <f>T7</f>
        <v>0.63657821381374413</v>
      </c>
      <c r="AB5">
        <v>1</v>
      </c>
      <c r="AC5" t="s">
        <v>266</v>
      </c>
      <c r="AD5">
        <v>3.4090000000000002E-2</v>
      </c>
      <c r="AE5">
        <v>19069.804199999999</v>
      </c>
      <c r="AF5">
        <v>650.04172000000005</v>
      </c>
      <c r="AG5">
        <v>18864</v>
      </c>
      <c r="AH5">
        <v>5453964</v>
      </c>
      <c r="AJ5">
        <v>19</v>
      </c>
      <c r="AK5" t="s">
        <v>267</v>
      </c>
      <c r="AL5">
        <v>2.1690000000000001E-2</v>
      </c>
      <c r="AM5">
        <v>14412.30769</v>
      </c>
      <c r="AN5">
        <v>312.63130000000001</v>
      </c>
      <c r="AO5">
        <v>13760</v>
      </c>
      <c r="AP5">
        <v>2623040</v>
      </c>
      <c r="AR5">
        <f>AE5-AE14</f>
        <v>6443.1888199999994</v>
      </c>
      <c r="AS5">
        <f>AM5-AM14</f>
        <v>8233.384610000001</v>
      </c>
      <c r="AT5">
        <f>AS5/AR5</f>
        <v>1.2778431363742033</v>
      </c>
      <c r="AV5">
        <v>1</v>
      </c>
      <c r="AW5">
        <f>AT5</f>
        <v>1.2778431363742033</v>
      </c>
      <c r="AX5">
        <f>AT6</f>
        <v>1.2370000679702036</v>
      </c>
      <c r="AY5">
        <f>AT7</f>
        <v>1.9690175951129854</v>
      </c>
    </row>
    <row r="6" spans="2:51" x14ac:dyDescent="0.2">
      <c r="B6">
        <v>2</v>
      </c>
      <c r="C6" t="s">
        <v>261</v>
      </c>
      <c r="D6">
        <v>3.456E-2</v>
      </c>
      <c r="E6">
        <v>26147.31034</v>
      </c>
      <c r="F6">
        <v>903.76180999999997</v>
      </c>
      <c r="G6">
        <v>26152</v>
      </c>
      <c r="H6">
        <v>7582720</v>
      </c>
      <c r="J6">
        <v>20</v>
      </c>
      <c r="K6" t="s">
        <v>262</v>
      </c>
      <c r="L6">
        <v>3.456E-2</v>
      </c>
      <c r="M6">
        <v>5386.70345</v>
      </c>
      <c r="N6">
        <v>186.18668</v>
      </c>
      <c r="O6">
        <v>5208</v>
      </c>
      <c r="P6">
        <v>1562144</v>
      </c>
      <c r="R6">
        <f t="shared" ref="R6:R13" si="0">E6-E15</f>
        <v>2686.9930999999997</v>
      </c>
      <c r="S6">
        <f t="shared" ref="S6:S13" si="1">M6-M15</f>
        <v>2077.5034500000002</v>
      </c>
      <c r="T6">
        <f t="shared" ref="T6:T13" si="2">S6/R6</f>
        <v>0.7731703702551378</v>
      </c>
      <c r="V6">
        <v>2</v>
      </c>
      <c r="W6">
        <f>T8</f>
        <v>0.9459864164057632</v>
      </c>
      <c r="X6">
        <f>T9</f>
        <v>0.73866164778404797</v>
      </c>
      <c r="Y6">
        <f>T10</f>
        <v>0.67571224622527726</v>
      </c>
      <c r="AB6">
        <v>2</v>
      </c>
      <c r="AC6" t="s">
        <v>266</v>
      </c>
      <c r="AD6">
        <v>3.4090000000000002E-2</v>
      </c>
      <c r="AE6">
        <v>18284.965029999999</v>
      </c>
      <c r="AF6">
        <v>623.28853000000004</v>
      </c>
      <c r="AG6">
        <v>18028</v>
      </c>
      <c r="AH6">
        <v>5229500</v>
      </c>
      <c r="AJ6">
        <v>20</v>
      </c>
      <c r="AK6" t="s">
        <v>267</v>
      </c>
      <c r="AL6">
        <v>2.1690000000000001E-2</v>
      </c>
      <c r="AM6">
        <v>15562.989009999999</v>
      </c>
      <c r="AN6">
        <v>337.59183999999999</v>
      </c>
      <c r="AO6">
        <v>14852</v>
      </c>
      <c r="AP6">
        <v>2832464</v>
      </c>
      <c r="AR6">
        <f t="shared" ref="AR6:AR13" si="3">AE6-AE15</f>
        <v>5423.2587399999993</v>
      </c>
      <c r="AS6">
        <f t="shared" ref="AS6:AS13" si="4">AM6-AM15</f>
        <v>6708.57143</v>
      </c>
      <c r="AT6">
        <f t="shared" ref="AT6:AT13" si="5">AS6/AR6</f>
        <v>1.2370000679702036</v>
      </c>
      <c r="AV6">
        <v>2</v>
      </c>
      <c r="AW6">
        <f>AT8</f>
        <v>1.3765978205771785</v>
      </c>
      <c r="AX6">
        <f>AT9</f>
        <v>1.3607984710609087</v>
      </c>
      <c r="AY6">
        <f>AT10</f>
        <v>1.6496554049757199</v>
      </c>
    </row>
    <row r="7" spans="2:51" x14ac:dyDescent="0.2">
      <c r="B7">
        <v>3</v>
      </c>
      <c r="C7" t="s">
        <v>261</v>
      </c>
      <c r="D7">
        <v>3.456E-2</v>
      </c>
      <c r="E7">
        <v>26860.165519999999</v>
      </c>
      <c r="F7">
        <v>928.40110000000004</v>
      </c>
      <c r="G7">
        <v>26636</v>
      </c>
      <c r="H7">
        <v>7789448</v>
      </c>
      <c r="J7">
        <v>21</v>
      </c>
      <c r="K7" t="s">
        <v>262</v>
      </c>
      <c r="L7">
        <v>3.456E-2</v>
      </c>
      <c r="M7">
        <v>5821.8068999999996</v>
      </c>
      <c r="N7">
        <v>201.22565</v>
      </c>
      <c r="O7">
        <v>5364</v>
      </c>
      <c r="P7">
        <v>1688324</v>
      </c>
      <c r="R7">
        <f t="shared" si="0"/>
        <v>3547.0896599999978</v>
      </c>
      <c r="S7">
        <f t="shared" si="1"/>
        <v>2257.9999999999995</v>
      </c>
      <c r="T7">
        <f t="shared" si="2"/>
        <v>0.63657821381374413</v>
      </c>
      <c r="V7">
        <v>3</v>
      </c>
      <c r="W7">
        <f>T11</f>
        <v>0.83930271045656712</v>
      </c>
      <c r="X7">
        <f>T12</f>
        <v>0.685354851676793</v>
      </c>
      <c r="Y7">
        <f>T13</f>
        <v>0.68431968375186492</v>
      </c>
      <c r="AB7">
        <v>3</v>
      </c>
      <c r="AC7" t="s">
        <v>266</v>
      </c>
      <c r="AD7">
        <v>3.4090000000000002E-2</v>
      </c>
      <c r="AE7">
        <v>17179.3986</v>
      </c>
      <c r="AF7">
        <v>585.60254999999995</v>
      </c>
      <c r="AG7">
        <v>17160</v>
      </c>
      <c r="AH7">
        <v>4913308</v>
      </c>
      <c r="AJ7">
        <v>21</v>
      </c>
      <c r="AK7" t="s">
        <v>267</v>
      </c>
      <c r="AL7">
        <v>2.1690000000000001E-2</v>
      </c>
      <c r="AM7">
        <v>12817.956039999999</v>
      </c>
      <c r="AN7">
        <v>278.04667999999998</v>
      </c>
      <c r="AO7">
        <v>12836</v>
      </c>
      <c r="AP7">
        <v>2332868</v>
      </c>
      <c r="AR7">
        <f t="shared" si="3"/>
        <v>2577.790210000001</v>
      </c>
      <c r="AS7">
        <f t="shared" si="4"/>
        <v>5075.7142799999992</v>
      </c>
      <c r="AT7">
        <f t="shared" si="5"/>
        <v>1.9690175951129854</v>
      </c>
      <c r="AV7">
        <v>3</v>
      </c>
      <c r="AW7">
        <f>AT11</f>
        <v>0.97519585560291999</v>
      </c>
      <c r="AX7">
        <f>AT12</f>
        <v>0.7844978644053513</v>
      </c>
      <c r="AY7">
        <f>AT13</f>
        <v>0.78868919197994503</v>
      </c>
    </row>
    <row r="8" spans="2:51" x14ac:dyDescent="0.2">
      <c r="B8">
        <v>4</v>
      </c>
      <c r="C8" t="s">
        <v>261</v>
      </c>
      <c r="D8">
        <v>3.456E-2</v>
      </c>
      <c r="E8">
        <v>29660.289659999999</v>
      </c>
      <c r="F8">
        <v>1025.18526</v>
      </c>
      <c r="G8">
        <v>29236</v>
      </c>
      <c r="H8">
        <v>8601484</v>
      </c>
      <c r="J8">
        <v>22</v>
      </c>
      <c r="K8" t="s">
        <v>262</v>
      </c>
      <c r="L8">
        <v>3.456E-2</v>
      </c>
      <c r="M8">
        <v>9057.8758600000001</v>
      </c>
      <c r="N8">
        <v>313.07754</v>
      </c>
      <c r="O8">
        <v>8608</v>
      </c>
      <c r="P8">
        <v>2626784</v>
      </c>
      <c r="R8">
        <f t="shared" si="0"/>
        <v>4927.75173</v>
      </c>
      <c r="S8">
        <f t="shared" si="1"/>
        <v>4661.5861999999997</v>
      </c>
      <c r="T8">
        <f t="shared" si="2"/>
        <v>0.9459864164057632</v>
      </c>
      <c r="AB8">
        <v>4</v>
      </c>
      <c r="AC8" t="s">
        <v>266</v>
      </c>
      <c r="AD8">
        <v>3.4090000000000002E-2</v>
      </c>
      <c r="AE8">
        <v>22425.678319999999</v>
      </c>
      <c r="AF8">
        <v>764.43503999999996</v>
      </c>
      <c r="AG8">
        <v>21876</v>
      </c>
      <c r="AH8">
        <v>6413744</v>
      </c>
      <c r="AJ8">
        <v>22</v>
      </c>
      <c r="AK8" t="s">
        <v>267</v>
      </c>
      <c r="AL8">
        <v>2.1690000000000001E-2</v>
      </c>
      <c r="AM8">
        <v>18458.57143</v>
      </c>
      <c r="AN8">
        <v>400.40271999999999</v>
      </c>
      <c r="AO8">
        <v>17716</v>
      </c>
      <c r="AP8">
        <v>3359460</v>
      </c>
      <c r="AR8">
        <f t="shared" si="3"/>
        <v>6275.7202799999995</v>
      </c>
      <c r="AS8">
        <f t="shared" si="4"/>
        <v>8639.1428599999999</v>
      </c>
      <c r="AT8">
        <f t="shared" si="5"/>
        <v>1.3765978205771785</v>
      </c>
    </row>
    <row r="9" spans="2:51" x14ac:dyDescent="0.2">
      <c r="B9">
        <v>5</v>
      </c>
      <c r="C9" t="s">
        <v>261</v>
      </c>
      <c r="D9">
        <v>3.456E-2</v>
      </c>
      <c r="E9">
        <v>27915.958620000001</v>
      </c>
      <c r="F9">
        <v>964.89378999999997</v>
      </c>
      <c r="G9">
        <v>27424</v>
      </c>
      <c r="H9">
        <v>8095628</v>
      </c>
      <c r="J9">
        <v>23</v>
      </c>
      <c r="K9" t="s">
        <v>262</v>
      </c>
      <c r="L9">
        <v>3.456E-2</v>
      </c>
      <c r="M9">
        <v>6682.7724099999996</v>
      </c>
      <c r="N9">
        <v>230.98417000000001</v>
      </c>
      <c r="O9">
        <v>6272</v>
      </c>
      <c r="P9">
        <v>1938004</v>
      </c>
      <c r="R9">
        <f t="shared" si="0"/>
        <v>3725.2275900000022</v>
      </c>
      <c r="S9">
        <f t="shared" si="1"/>
        <v>2751.6827499999995</v>
      </c>
      <c r="T9">
        <f t="shared" si="2"/>
        <v>0.73866164778404797</v>
      </c>
      <c r="AB9">
        <v>5</v>
      </c>
      <c r="AC9" t="s">
        <v>266</v>
      </c>
      <c r="AD9">
        <v>3.4090000000000002E-2</v>
      </c>
      <c r="AE9">
        <v>24103.88811</v>
      </c>
      <c r="AF9">
        <v>821.64099999999996</v>
      </c>
      <c r="AG9">
        <v>23636</v>
      </c>
      <c r="AH9">
        <v>6893712</v>
      </c>
      <c r="AJ9">
        <v>23</v>
      </c>
      <c r="AK9" t="s">
        <v>267</v>
      </c>
      <c r="AL9">
        <v>2.1690000000000001E-2</v>
      </c>
      <c r="AM9">
        <v>18574.417580000001</v>
      </c>
      <c r="AN9">
        <v>402.91565000000003</v>
      </c>
      <c r="AO9">
        <v>17380</v>
      </c>
      <c r="AP9">
        <v>3380544</v>
      </c>
      <c r="AR9">
        <f t="shared" si="3"/>
        <v>6908.2097900000008</v>
      </c>
      <c r="AS9">
        <f t="shared" si="4"/>
        <v>9400.6813200000015</v>
      </c>
      <c r="AT9">
        <f t="shared" si="5"/>
        <v>1.3607984710609087</v>
      </c>
    </row>
    <row r="10" spans="2:51" x14ac:dyDescent="0.2">
      <c r="B10">
        <v>6</v>
      </c>
      <c r="C10" t="s">
        <v>261</v>
      </c>
      <c r="D10">
        <v>3.456E-2</v>
      </c>
      <c r="E10">
        <v>27526.262070000001</v>
      </c>
      <c r="F10">
        <v>951.42421999999999</v>
      </c>
      <c r="G10">
        <v>27444</v>
      </c>
      <c r="H10">
        <v>7982616</v>
      </c>
      <c r="J10">
        <v>24</v>
      </c>
      <c r="K10" t="s">
        <v>262</v>
      </c>
      <c r="L10">
        <v>3.456E-2</v>
      </c>
      <c r="M10">
        <v>5073.2827600000001</v>
      </c>
      <c r="N10">
        <v>175.35356999999999</v>
      </c>
      <c r="O10">
        <v>4648</v>
      </c>
      <c r="P10">
        <v>1471252</v>
      </c>
      <c r="R10">
        <f t="shared" si="0"/>
        <v>3159.9862099999991</v>
      </c>
      <c r="S10">
        <f t="shared" si="1"/>
        <v>2135.2413799999999</v>
      </c>
      <c r="T10">
        <f t="shared" si="2"/>
        <v>0.67571224622527726</v>
      </c>
      <c r="AB10">
        <v>6</v>
      </c>
      <c r="AC10" t="s">
        <v>266</v>
      </c>
      <c r="AD10">
        <v>3.4090000000000002E-2</v>
      </c>
      <c r="AE10">
        <v>18226.097900000001</v>
      </c>
      <c r="AF10">
        <v>621.28188999999998</v>
      </c>
      <c r="AG10">
        <v>18192</v>
      </c>
      <c r="AH10">
        <v>5212664</v>
      </c>
      <c r="AJ10">
        <v>24</v>
      </c>
      <c r="AK10" t="s">
        <v>267</v>
      </c>
      <c r="AL10">
        <v>2.1690000000000001E-2</v>
      </c>
      <c r="AM10">
        <v>12273.73626</v>
      </c>
      <c r="AN10">
        <v>266.24148000000002</v>
      </c>
      <c r="AO10">
        <v>11092</v>
      </c>
      <c r="AP10">
        <v>2233820</v>
      </c>
      <c r="AR10">
        <f t="shared" si="3"/>
        <v>3692.8391600000014</v>
      </c>
      <c r="AS10">
        <f t="shared" si="4"/>
        <v>6091.9120800000001</v>
      </c>
      <c r="AT10">
        <f t="shared" si="5"/>
        <v>1.6496554049757199</v>
      </c>
    </row>
    <row r="11" spans="2:51" x14ac:dyDescent="0.2">
      <c r="B11">
        <v>7</v>
      </c>
      <c r="C11" t="s">
        <v>261</v>
      </c>
      <c r="D11">
        <v>3.456E-2</v>
      </c>
      <c r="E11">
        <v>30952.06897</v>
      </c>
      <c r="F11">
        <v>1069.8346200000001</v>
      </c>
      <c r="G11">
        <v>31080</v>
      </c>
      <c r="H11">
        <v>8976100</v>
      </c>
      <c r="J11">
        <v>25</v>
      </c>
      <c r="K11" t="s">
        <v>262</v>
      </c>
      <c r="L11">
        <v>3.456E-2</v>
      </c>
      <c r="M11">
        <v>6632.68966</v>
      </c>
      <c r="N11">
        <v>229.25309999999999</v>
      </c>
      <c r="O11">
        <v>6400</v>
      </c>
      <c r="P11">
        <v>1923480</v>
      </c>
      <c r="R11">
        <f t="shared" si="0"/>
        <v>4536.1793099999995</v>
      </c>
      <c r="S11">
        <f t="shared" si="1"/>
        <v>3807.22759</v>
      </c>
      <c r="T11">
        <f t="shared" si="2"/>
        <v>0.83930271045656712</v>
      </c>
      <c r="AB11">
        <v>7</v>
      </c>
      <c r="AC11" t="s">
        <v>266</v>
      </c>
      <c r="AD11">
        <v>3.4090000000000002E-2</v>
      </c>
      <c r="AE11">
        <v>22325.832170000001</v>
      </c>
      <c r="AF11">
        <v>761.03153999999995</v>
      </c>
      <c r="AG11">
        <v>22400</v>
      </c>
      <c r="AH11">
        <v>6385188</v>
      </c>
      <c r="AJ11">
        <v>25</v>
      </c>
      <c r="AK11" t="s">
        <v>267</v>
      </c>
      <c r="AL11">
        <v>2.1690000000000001E-2</v>
      </c>
      <c r="AM11">
        <v>16002</v>
      </c>
      <c r="AN11">
        <v>347.11484999999999</v>
      </c>
      <c r="AO11">
        <v>15060</v>
      </c>
      <c r="AP11">
        <v>2912364</v>
      </c>
      <c r="AR11">
        <f t="shared" si="3"/>
        <v>7923.4125900000017</v>
      </c>
      <c r="AS11">
        <f t="shared" si="4"/>
        <v>7726.8791199999996</v>
      </c>
      <c r="AT11">
        <f t="shared" si="5"/>
        <v>0.97519585560291999</v>
      </c>
    </row>
    <row r="12" spans="2:51" x14ac:dyDescent="0.2">
      <c r="B12">
        <v>8</v>
      </c>
      <c r="C12" t="s">
        <v>261</v>
      </c>
      <c r="D12">
        <v>3.456E-2</v>
      </c>
      <c r="E12">
        <v>30592.924139999999</v>
      </c>
      <c r="F12">
        <v>1057.4210499999999</v>
      </c>
      <c r="G12">
        <v>30952</v>
      </c>
      <c r="H12">
        <v>8871948</v>
      </c>
      <c r="J12">
        <v>26</v>
      </c>
      <c r="K12" t="s">
        <v>262</v>
      </c>
      <c r="L12">
        <v>3.456E-2</v>
      </c>
      <c r="M12">
        <v>4430.3999999999996</v>
      </c>
      <c r="N12">
        <v>153.13289</v>
      </c>
      <c r="O12">
        <v>4128</v>
      </c>
      <c r="P12">
        <v>1284816</v>
      </c>
      <c r="R12">
        <f t="shared" si="0"/>
        <v>3155.4758599999986</v>
      </c>
      <c r="S12">
        <f t="shared" si="1"/>
        <v>2162.6206899999997</v>
      </c>
      <c r="T12">
        <f t="shared" si="2"/>
        <v>0.685354851676793</v>
      </c>
      <c r="AB12">
        <v>8</v>
      </c>
      <c r="AC12" t="s">
        <v>266</v>
      </c>
      <c r="AD12">
        <v>3.4090000000000002E-2</v>
      </c>
      <c r="AE12">
        <v>22251.986010000001</v>
      </c>
      <c r="AF12">
        <v>758.51431000000002</v>
      </c>
      <c r="AG12">
        <v>22320</v>
      </c>
      <c r="AH12">
        <v>6364068</v>
      </c>
      <c r="AJ12">
        <v>26</v>
      </c>
      <c r="AK12" t="s">
        <v>267</v>
      </c>
      <c r="AL12">
        <v>2.1690000000000001E-2</v>
      </c>
      <c r="AM12">
        <v>16921.274730000001</v>
      </c>
      <c r="AN12">
        <v>367.05572999999998</v>
      </c>
      <c r="AO12">
        <v>15848</v>
      </c>
      <c r="AP12">
        <v>3079672</v>
      </c>
      <c r="AR12">
        <f t="shared" si="3"/>
        <v>9521.7062900000001</v>
      </c>
      <c r="AS12">
        <f t="shared" si="4"/>
        <v>7469.7582500000008</v>
      </c>
      <c r="AT12">
        <f t="shared" si="5"/>
        <v>0.7844978644053513</v>
      </c>
    </row>
    <row r="13" spans="2:51" x14ac:dyDescent="0.2">
      <c r="B13">
        <v>9</v>
      </c>
      <c r="C13" t="s">
        <v>261</v>
      </c>
      <c r="D13">
        <v>3.456E-2</v>
      </c>
      <c r="E13">
        <v>39556.151720000002</v>
      </c>
      <c r="F13">
        <v>1367.2281700000001</v>
      </c>
      <c r="G13">
        <v>39792</v>
      </c>
      <c r="H13">
        <v>11471284</v>
      </c>
      <c r="J13">
        <v>27</v>
      </c>
      <c r="K13" t="s">
        <v>262</v>
      </c>
      <c r="L13">
        <v>3.456E-2</v>
      </c>
      <c r="M13">
        <v>7075.3379299999997</v>
      </c>
      <c r="N13">
        <v>244.55285000000001</v>
      </c>
      <c r="O13">
        <v>6260</v>
      </c>
      <c r="P13">
        <v>2051848</v>
      </c>
      <c r="R13">
        <f t="shared" si="0"/>
        <v>5632.9793100000024</v>
      </c>
      <c r="S13">
        <f t="shared" si="1"/>
        <v>3854.7586199999996</v>
      </c>
      <c r="T13">
        <f t="shared" si="2"/>
        <v>0.68431968375186492</v>
      </c>
      <c r="AB13">
        <v>9</v>
      </c>
      <c r="AC13" t="s">
        <v>266</v>
      </c>
      <c r="AD13">
        <v>3.4090000000000002E-2</v>
      </c>
      <c r="AE13">
        <v>20502.909090000001</v>
      </c>
      <c r="AF13">
        <v>698.89266999999995</v>
      </c>
      <c r="AG13">
        <v>20128</v>
      </c>
      <c r="AH13">
        <v>5863832</v>
      </c>
      <c r="AJ13">
        <v>27</v>
      </c>
      <c r="AK13" t="s">
        <v>267</v>
      </c>
      <c r="AL13">
        <v>2.1690000000000001E-2</v>
      </c>
      <c r="AM13">
        <v>10923.956039999999</v>
      </c>
      <c r="AN13">
        <v>236.96208999999999</v>
      </c>
      <c r="AO13">
        <v>10276</v>
      </c>
      <c r="AP13">
        <v>1988160</v>
      </c>
      <c r="AR13">
        <f t="shared" si="3"/>
        <v>7428.4335700000011</v>
      </c>
      <c r="AS13">
        <f t="shared" si="4"/>
        <v>5858.725269999999</v>
      </c>
      <c r="AT13">
        <f t="shared" si="5"/>
        <v>0.78868919197994503</v>
      </c>
    </row>
    <row r="14" spans="2:51" x14ac:dyDescent="0.2">
      <c r="B14">
        <v>10</v>
      </c>
      <c r="C14" t="s">
        <v>261</v>
      </c>
      <c r="D14">
        <v>3.456E-2</v>
      </c>
      <c r="E14">
        <v>22417.13103</v>
      </c>
      <c r="F14">
        <v>774.83100999999999</v>
      </c>
      <c r="G14">
        <v>22460</v>
      </c>
      <c r="H14">
        <v>6500968</v>
      </c>
      <c r="J14">
        <v>28</v>
      </c>
      <c r="K14" t="s">
        <v>262</v>
      </c>
      <c r="L14">
        <v>3.456E-2</v>
      </c>
      <c r="M14">
        <v>2540.52414</v>
      </c>
      <c r="N14">
        <v>87.810990000000004</v>
      </c>
      <c r="O14">
        <v>2536</v>
      </c>
      <c r="P14">
        <v>736752</v>
      </c>
      <c r="AB14">
        <v>10</v>
      </c>
      <c r="AC14" t="s">
        <v>266</v>
      </c>
      <c r="AD14">
        <v>3.4090000000000002E-2</v>
      </c>
      <c r="AE14">
        <v>12626.615379999999</v>
      </c>
      <c r="AF14">
        <v>430.40960000000001</v>
      </c>
      <c r="AG14">
        <v>12676</v>
      </c>
      <c r="AH14">
        <v>3611212</v>
      </c>
      <c r="AJ14">
        <v>28</v>
      </c>
      <c r="AK14" t="s">
        <v>267</v>
      </c>
      <c r="AL14">
        <v>2.1690000000000001E-2</v>
      </c>
      <c r="AM14">
        <v>6178.9230799999996</v>
      </c>
      <c r="AN14">
        <v>134.03299000000001</v>
      </c>
      <c r="AO14">
        <v>6152</v>
      </c>
      <c r="AP14">
        <v>1124564</v>
      </c>
    </row>
    <row r="15" spans="2:51" x14ac:dyDescent="0.2">
      <c r="B15">
        <v>11</v>
      </c>
      <c r="C15" t="s">
        <v>261</v>
      </c>
      <c r="D15">
        <v>3.456E-2</v>
      </c>
      <c r="E15">
        <v>23460.31724</v>
      </c>
      <c r="F15">
        <v>810.88795000000005</v>
      </c>
      <c r="G15">
        <v>23560</v>
      </c>
      <c r="H15">
        <v>6803492</v>
      </c>
      <c r="J15">
        <v>29</v>
      </c>
      <c r="K15" t="s">
        <v>262</v>
      </c>
      <c r="L15">
        <v>3.456E-2</v>
      </c>
      <c r="M15">
        <v>3309.2</v>
      </c>
      <c r="N15">
        <v>114.3796</v>
      </c>
      <c r="O15">
        <v>3324</v>
      </c>
      <c r="P15">
        <v>959668</v>
      </c>
      <c r="AB15">
        <v>11</v>
      </c>
      <c r="AC15" t="s">
        <v>266</v>
      </c>
      <c r="AD15">
        <v>3.4090000000000002E-2</v>
      </c>
      <c r="AE15">
        <v>12861.70629</v>
      </c>
      <c r="AF15">
        <v>438.42326000000003</v>
      </c>
      <c r="AG15">
        <v>12820</v>
      </c>
      <c r="AH15">
        <v>3678448</v>
      </c>
      <c r="AJ15">
        <v>29</v>
      </c>
      <c r="AK15" t="s">
        <v>267</v>
      </c>
      <c r="AL15">
        <v>2.1690000000000001E-2</v>
      </c>
      <c r="AM15">
        <v>8854.4175799999994</v>
      </c>
      <c r="AN15">
        <v>192.06972999999999</v>
      </c>
      <c r="AO15">
        <v>8956</v>
      </c>
      <c r="AP15">
        <v>1611504</v>
      </c>
    </row>
    <row r="16" spans="2:51" x14ac:dyDescent="0.2">
      <c r="B16">
        <v>12</v>
      </c>
      <c r="C16" t="s">
        <v>261</v>
      </c>
      <c r="D16">
        <v>3.456E-2</v>
      </c>
      <c r="E16">
        <v>23313.075860000001</v>
      </c>
      <c r="F16">
        <v>805.79866000000004</v>
      </c>
      <c r="G16">
        <v>23320</v>
      </c>
      <c r="H16">
        <v>6760792</v>
      </c>
      <c r="J16">
        <v>30</v>
      </c>
      <c r="K16" t="s">
        <v>262</v>
      </c>
      <c r="L16">
        <v>3.456E-2</v>
      </c>
      <c r="M16">
        <v>3563.8069</v>
      </c>
      <c r="N16">
        <v>123.17986000000001</v>
      </c>
      <c r="O16">
        <v>3580</v>
      </c>
      <c r="P16">
        <v>1033504</v>
      </c>
      <c r="AB16">
        <v>12</v>
      </c>
      <c r="AC16" t="s">
        <v>266</v>
      </c>
      <c r="AD16">
        <v>3.4090000000000002E-2</v>
      </c>
      <c r="AE16">
        <v>14601.608389999999</v>
      </c>
      <c r="AF16">
        <v>497.73214999999999</v>
      </c>
      <c r="AG16">
        <v>14612</v>
      </c>
      <c r="AH16">
        <v>4176060</v>
      </c>
      <c r="AJ16">
        <v>30</v>
      </c>
      <c r="AK16" t="s">
        <v>267</v>
      </c>
      <c r="AL16">
        <v>2.1690000000000001E-2</v>
      </c>
      <c r="AM16">
        <v>7742.2417599999999</v>
      </c>
      <c r="AN16">
        <v>167.94444999999999</v>
      </c>
      <c r="AO16">
        <v>7708</v>
      </c>
      <c r="AP16">
        <v>1409088</v>
      </c>
    </row>
    <row r="17" spans="2:51" x14ac:dyDescent="0.2">
      <c r="B17">
        <v>13</v>
      </c>
      <c r="C17" t="s">
        <v>261</v>
      </c>
      <c r="D17">
        <v>3.456E-2</v>
      </c>
      <c r="E17">
        <v>24732.537929999999</v>
      </c>
      <c r="F17">
        <v>854.86127999999997</v>
      </c>
      <c r="G17">
        <v>24480</v>
      </c>
      <c r="H17">
        <v>7172436</v>
      </c>
      <c r="J17">
        <v>31</v>
      </c>
      <c r="K17" t="s">
        <v>262</v>
      </c>
      <c r="L17">
        <v>3.456E-2</v>
      </c>
      <c r="M17">
        <v>4396.2896600000004</v>
      </c>
      <c r="N17">
        <v>151.9539</v>
      </c>
      <c r="O17">
        <v>4412</v>
      </c>
      <c r="P17">
        <v>1274924</v>
      </c>
      <c r="AB17">
        <v>13</v>
      </c>
      <c r="AC17" t="s">
        <v>266</v>
      </c>
      <c r="AD17">
        <v>3.4090000000000002E-2</v>
      </c>
      <c r="AE17">
        <v>16149.95804</v>
      </c>
      <c r="AF17">
        <v>550.51149999999996</v>
      </c>
      <c r="AG17">
        <v>16164</v>
      </c>
      <c r="AH17">
        <v>4618888</v>
      </c>
      <c r="AJ17">
        <v>31</v>
      </c>
      <c r="AK17" t="s">
        <v>267</v>
      </c>
      <c r="AL17">
        <v>2.1690000000000001E-2</v>
      </c>
      <c r="AM17">
        <v>9819.42857</v>
      </c>
      <c r="AN17">
        <v>213.00272000000001</v>
      </c>
      <c r="AO17">
        <v>9664</v>
      </c>
      <c r="AP17">
        <v>1787136</v>
      </c>
    </row>
    <row r="18" spans="2:51" x14ac:dyDescent="0.2">
      <c r="B18">
        <v>14</v>
      </c>
      <c r="C18" t="s">
        <v>261</v>
      </c>
      <c r="D18">
        <v>3.456E-2</v>
      </c>
      <c r="E18">
        <v>24190.731029999999</v>
      </c>
      <c r="F18">
        <v>836.13414</v>
      </c>
      <c r="G18">
        <v>24232</v>
      </c>
      <c r="H18">
        <v>7015312</v>
      </c>
      <c r="J18">
        <v>32</v>
      </c>
      <c r="K18" t="s">
        <v>262</v>
      </c>
      <c r="L18">
        <v>3.456E-2</v>
      </c>
      <c r="M18">
        <v>3931.0896600000001</v>
      </c>
      <c r="N18">
        <v>135.87467000000001</v>
      </c>
      <c r="O18">
        <v>3932</v>
      </c>
      <c r="P18">
        <v>1140016</v>
      </c>
      <c r="AB18">
        <v>14</v>
      </c>
      <c r="AC18" t="s">
        <v>266</v>
      </c>
      <c r="AD18">
        <v>3.4090000000000002E-2</v>
      </c>
      <c r="AE18">
        <v>17195.678319999999</v>
      </c>
      <c r="AF18">
        <v>586.15747999999996</v>
      </c>
      <c r="AG18">
        <v>16960</v>
      </c>
      <c r="AH18">
        <v>4917964</v>
      </c>
      <c r="AJ18">
        <v>32</v>
      </c>
      <c r="AK18" t="s">
        <v>267</v>
      </c>
      <c r="AL18">
        <v>2.1690000000000001E-2</v>
      </c>
      <c r="AM18">
        <v>9173.7362599999997</v>
      </c>
      <c r="AN18">
        <v>198.99637999999999</v>
      </c>
      <c r="AO18">
        <v>9248</v>
      </c>
      <c r="AP18">
        <v>1669620</v>
      </c>
    </row>
    <row r="19" spans="2:51" x14ac:dyDescent="0.2">
      <c r="B19">
        <v>15</v>
      </c>
      <c r="C19" t="s">
        <v>261</v>
      </c>
      <c r="D19">
        <v>3.456E-2</v>
      </c>
      <c r="E19">
        <v>24366.275860000002</v>
      </c>
      <c r="F19">
        <v>842.20171000000005</v>
      </c>
      <c r="G19">
        <v>24432</v>
      </c>
      <c r="H19">
        <v>7066220</v>
      </c>
      <c r="J19">
        <v>33</v>
      </c>
      <c r="K19" t="s">
        <v>262</v>
      </c>
      <c r="L19">
        <v>3.456E-2</v>
      </c>
      <c r="M19">
        <v>2938.0413800000001</v>
      </c>
      <c r="N19">
        <v>101.55082</v>
      </c>
      <c r="O19">
        <v>2964</v>
      </c>
      <c r="P19">
        <v>852032</v>
      </c>
      <c r="AB19">
        <v>15</v>
      </c>
      <c r="AC19" t="s">
        <v>266</v>
      </c>
      <c r="AD19">
        <v>3.4090000000000002E-2</v>
      </c>
      <c r="AE19">
        <v>14533.258739999999</v>
      </c>
      <c r="AF19">
        <v>495.40228000000002</v>
      </c>
      <c r="AG19">
        <v>14488</v>
      </c>
      <c r="AH19">
        <v>4156512</v>
      </c>
      <c r="AJ19">
        <v>33</v>
      </c>
      <c r="AK19" t="s">
        <v>267</v>
      </c>
      <c r="AL19">
        <v>2.1690000000000001E-2</v>
      </c>
      <c r="AM19">
        <v>6181.8241799999996</v>
      </c>
      <c r="AN19">
        <v>134.09592000000001</v>
      </c>
      <c r="AO19">
        <v>6168</v>
      </c>
      <c r="AP19">
        <v>1125092</v>
      </c>
    </row>
    <row r="20" spans="2:51" x14ac:dyDescent="0.2">
      <c r="B20">
        <v>16</v>
      </c>
      <c r="C20" t="s">
        <v>261</v>
      </c>
      <c r="D20">
        <v>3.456E-2</v>
      </c>
      <c r="E20">
        <v>26415.889660000001</v>
      </c>
      <c r="F20">
        <v>913.04504999999995</v>
      </c>
      <c r="G20">
        <v>26672</v>
      </c>
      <c r="H20">
        <v>7660608</v>
      </c>
      <c r="J20">
        <v>34</v>
      </c>
      <c r="K20" t="s">
        <v>262</v>
      </c>
      <c r="L20">
        <v>3.456E-2</v>
      </c>
      <c r="M20">
        <v>2825.46207</v>
      </c>
      <c r="N20">
        <v>97.659620000000004</v>
      </c>
      <c r="O20">
        <v>2848</v>
      </c>
      <c r="P20">
        <v>819384</v>
      </c>
      <c r="AB20">
        <v>16</v>
      </c>
      <c r="AC20" t="s">
        <v>266</v>
      </c>
      <c r="AD20">
        <v>3.4090000000000002E-2</v>
      </c>
      <c r="AE20">
        <v>14402.41958</v>
      </c>
      <c r="AF20">
        <v>490.94231000000002</v>
      </c>
      <c r="AG20">
        <v>14152</v>
      </c>
      <c r="AH20">
        <v>4119092</v>
      </c>
      <c r="AJ20">
        <v>34</v>
      </c>
      <c r="AK20" t="s">
        <v>267</v>
      </c>
      <c r="AL20">
        <v>2.1690000000000001E-2</v>
      </c>
      <c r="AM20">
        <v>8275.1208800000004</v>
      </c>
      <c r="AN20">
        <v>179.50364999999999</v>
      </c>
      <c r="AO20">
        <v>8432</v>
      </c>
      <c r="AP20">
        <v>1506072</v>
      </c>
    </row>
    <row r="21" spans="2:51" x14ac:dyDescent="0.2">
      <c r="B21">
        <v>17</v>
      </c>
      <c r="C21" t="s">
        <v>261</v>
      </c>
      <c r="D21">
        <v>3.456E-2</v>
      </c>
      <c r="E21">
        <v>27437.448280000001</v>
      </c>
      <c r="F21">
        <v>948.35443999999995</v>
      </c>
      <c r="G21">
        <v>25508</v>
      </c>
      <c r="H21">
        <v>7956860</v>
      </c>
      <c r="J21">
        <v>35</v>
      </c>
      <c r="K21" t="s">
        <v>262</v>
      </c>
      <c r="L21">
        <v>3.456E-2</v>
      </c>
      <c r="M21">
        <v>2267.7793099999999</v>
      </c>
      <c r="N21">
        <v>78.383799999999994</v>
      </c>
      <c r="O21">
        <v>2256</v>
      </c>
      <c r="P21">
        <v>657656</v>
      </c>
      <c r="AB21">
        <v>17</v>
      </c>
      <c r="AC21" t="s">
        <v>266</v>
      </c>
      <c r="AD21">
        <v>3.4090000000000002E-2</v>
      </c>
      <c r="AE21">
        <v>12730.27972</v>
      </c>
      <c r="AF21">
        <v>433.94326000000001</v>
      </c>
      <c r="AG21">
        <v>12604</v>
      </c>
      <c r="AH21">
        <v>3640860</v>
      </c>
      <c r="AJ21">
        <v>35</v>
      </c>
      <c r="AK21" t="s">
        <v>267</v>
      </c>
      <c r="AL21">
        <v>2.1690000000000001E-2</v>
      </c>
      <c r="AM21">
        <v>9451.5164800000002</v>
      </c>
      <c r="AN21">
        <v>205.02198000000001</v>
      </c>
      <c r="AO21">
        <v>9444</v>
      </c>
      <c r="AP21">
        <v>1720176</v>
      </c>
    </row>
    <row r="22" spans="2:51" x14ac:dyDescent="0.2">
      <c r="B22">
        <v>18</v>
      </c>
      <c r="C22" t="s">
        <v>261</v>
      </c>
      <c r="D22">
        <v>3.456E-2</v>
      </c>
      <c r="E22">
        <v>33923.172409999999</v>
      </c>
      <c r="F22">
        <v>1172.52854</v>
      </c>
      <c r="G22">
        <v>33640</v>
      </c>
      <c r="H22">
        <v>9837720</v>
      </c>
      <c r="J22">
        <v>36</v>
      </c>
      <c r="K22" t="s">
        <v>262</v>
      </c>
      <c r="L22">
        <v>3.456E-2</v>
      </c>
      <c r="M22">
        <v>3220.5793100000001</v>
      </c>
      <c r="N22">
        <v>111.3165</v>
      </c>
      <c r="O22">
        <v>3192</v>
      </c>
      <c r="P22">
        <v>933968</v>
      </c>
      <c r="AB22">
        <v>18</v>
      </c>
      <c r="AC22" t="s">
        <v>266</v>
      </c>
      <c r="AD22">
        <v>3.4090000000000002E-2</v>
      </c>
      <c r="AE22">
        <v>13074.47552</v>
      </c>
      <c r="AF22">
        <v>445.67603000000003</v>
      </c>
      <c r="AG22">
        <v>13016</v>
      </c>
      <c r="AH22">
        <v>3739300</v>
      </c>
      <c r="AJ22">
        <v>36</v>
      </c>
      <c r="AK22" t="s">
        <v>267</v>
      </c>
      <c r="AL22">
        <v>2.1690000000000001E-2</v>
      </c>
      <c r="AM22">
        <v>5065.2307700000001</v>
      </c>
      <c r="AN22">
        <v>109.87482</v>
      </c>
      <c r="AO22">
        <v>5064</v>
      </c>
      <c r="AP22">
        <v>921872</v>
      </c>
    </row>
    <row r="24" spans="2:51" x14ac:dyDescent="0.2">
      <c r="R24" t="s">
        <v>252</v>
      </c>
      <c r="AR24" t="s">
        <v>252</v>
      </c>
    </row>
    <row r="25" spans="2:51" x14ac:dyDescent="0.2">
      <c r="B25" t="s">
        <v>263</v>
      </c>
      <c r="C25" t="s">
        <v>254</v>
      </c>
      <c r="K25" t="s">
        <v>255</v>
      </c>
      <c r="R25" t="s">
        <v>254</v>
      </c>
      <c r="S25" t="s">
        <v>255</v>
      </c>
      <c r="AB25" t="s">
        <v>263</v>
      </c>
      <c r="AC25" t="s">
        <v>254</v>
      </c>
      <c r="AK25" t="s">
        <v>255</v>
      </c>
      <c r="AR25" t="s">
        <v>254</v>
      </c>
      <c r="AS25" t="s">
        <v>255</v>
      </c>
    </row>
    <row r="26" spans="2:51" x14ac:dyDescent="0.2">
      <c r="B26" t="s">
        <v>256</v>
      </c>
      <c r="C26" t="s">
        <v>257</v>
      </c>
      <c r="D26" t="s">
        <v>233</v>
      </c>
      <c r="E26" t="s">
        <v>249</v>
      </c>
      <c r="F26" t="s">
        <v>258</v>
      </c>
      <c r="G26" t="s">
        <v>259</v>
      </c>
      <c r="H26" t="s">
        <v>260</v>
      </c>
      <c r="J26" t="s">
        <v>256</v>
      </c>
      <c r="K26" t="s">
        <v>257</v>
      </c>
      <c r="L26" t="s">
        <v>233</v>
      </c>
      <c r="M26" t="s">
        <v>249</v>
      </c>
      <c r="N26" t="s">
        <v>258</v>
      </c>
      <c r="O26" t="s">
        <v>259</v>
      </c>
      <c r="P26" t="s">
        <v>260</v>
      </c>
      <c r="R26" t="s">
        <v>249</v>
      </c>
      <c r="S26" t="s">
        <v>249</v>
      </c>
      <c r="T26" t="s">
        <v>103</v>
      </c>
      <c r="W26" t="s">
        <v>104</v>
      </c>
      <c r="X26" t="s">
        <v>13</v>
      </c>
      <c r="Y26" t="s">
        <v>23</v>
      </c>
      <c r="AB26" t="s">
        <v>256</v>
      </c>
      <c r="AC26" t="s">
        <v>257</v>
      </c>
      <c r="AD26" t="s">
        <v>233</v>
      </c>
      <c r="AE26" t="s">
        <v>249</v>
      </c>
      <c r="AF26" t="s">
        <v>258</v>
      </c>
      <c r="AG26" t="s">
        <v>259</v>
      </c>
      <c r="AH26" t="s">
        <v>260</v>
      </c>
      <c r="AJ26" t="s">
        <v>256</v>
      </c>
      <c r="AK26" t="s">
        <v>257</v>
      </c>
      <c r="AL26" t="s">
        <v>233</v>
      </c>
      <c r="AM26" t="s">
        <v>249</v>
      </c>
      <c r="AN26" t="s">
        <v>258</v>
      </c>
      <c r="AO26" t="s">
        <v>259</v>
      </c>
      <c r="AP26" t="s">
        <v>260</v>
      </c>
      <c r="AR26" t="s">
        <v>249</v>
      </c>
      <c r="AS26" t="s">
        <v>249</v>
      </c>
      <c r="AT26" t="s">
        <v>103</v>
      </c>
      <c r="AW26" t="s">
        <v>104</v>
      </c>
      <c r="AX26" t="s">
        <v>13</v>
      </c>
      <c r="AY26" t="s">
        <v>23</v>
      </c>
    </row>
    <row r="27" spans="2:51" x14ac:dyDescent="0.2">
      <c r="B27">
        <v>1</v>
      </c>
      <c r="C27" t="s">
        <v>264</v>
      </c>
      <c r="D27">
        <v>2.503E-2</v>
      </c>
      <c r="E27">
        <v>27775.27619</v>
      </c>
      <c r="F27">
        <v>695.19501000000002</v>
      </c>
      <c r="G27">
        <v>25516</v>
      </c>
      <c r="H27">
        <v>5832808</v>
      </c>
      <c r="J27">
        <v>19</v>
      </c>
      <c r="K27" t="s">
        <v>265</v>
      </c>
      <c r="L27">
        <v>2.1690000000000001E-2</v>
      </c>
      <c r="M27">
        <v>4103.5164800000002</v>
      </c>
      <c r="N27">
        <v>89.013339999999999</v>
      </c>
      <c r="O27">
        <v>3928</v>
      </c>
      <c r="P27">
        <v>746840</v>
      </c>
      <c r="R27">
        <f>E27-E36</f>
        <v>23591.00952</v>
      </c>
      <c r="S27">
        <f>M27-M36</f>
        <v>1477.8241700000003</v>
      </c>
      <c r="T27">
        <f>S27/R27</f>
        <v>6.2643532433282675E-2</v>
      </c>
      <c r="V27">
        <v>1</v>
      </c>
      <c r="W27">
        <f>T27</f>
        <v>6.2643532433282675E-2</v>
      </c>
      <c r="X27">
        <f>T28</f>
        <v>5.376188379373216E-2</v>
      </c>
      <c r="Y27">
        <f>T29</f>
        <v>4.9474690763030002E-2</v>
      </c>
      <c r="AB27">
        <v>1</v>
      </c>
      <c r="AC27" t="s">
        <v>268</v>
      </c>
      <c r="AD27">
        <v>3.3369999999999997E-2</v>
      </c>
      <c r="AE27">
        <v>21887.628570000001</v>
      </c>
      <c r="AF27">
        <v>730.44195000000002</v>
      </c>
      <c r="AG27">
        <v>18836</v>
      </c>
      <c r="AH27">
        <v>6128536</v>
      </c>
      <c r="AJ27">
        <v>19</v>
      </c>
      <c r="AK27" t="s">
        <v>269</v>
      </c>
      <c r="AL27">
        <v>2.1690000000000001E-2</v>
      </c>
      <c r="AM27">
        <v>10357.670330000001</v>
      </c>
      <c r="AN27">
        <v>224.67823999999999</v>
      </c>
      <c r="AO27">
        <v>10032</v>
      </c>
      <c r="AP27">
        <v>1885096</v>
      </c>
      <c r="AR27">
        <f>AE27-AE36</f>
        <v>14923.95714</v>
      </c>
      <c r="AS27">
        <f>AM27-AM36</f>
        <v>3773.388280000001</v>
      </c>
      <c r="AT27">
        <f>AS27/AR27</f>
        <v>0.25284100219548078</v>
      </c>
      <c r="AV27">
        <v>1</v>
      </c>
      <c r="AW27">
        <f>AT27</f>
        <v>0.25284100219548078</v>
      </c>
      <c r="AX27">
        <f>AT28</f>
        <v>0.45182777390667928</v>
      </c>
      <c r="AY27">
        <f>AT29</f>
        <v>0.62788765030002369</v>
      </c>
    </row>
    <row r="28" spans="2:51" x14ac:dyDescent="0.2">
      <c r="B28">
        <v>2</v>
      </c>
      <c r="C28" t="s">
        <v>264</v>
      </c>
      <c r="D28">
        <v>2.503E-2</v>
      </c>
      <c r="E28">
        <v>22522.28571</v>
      </c>
      <c r="F28">
        <v>563.71646999999996</v>
      </c>
      <c r="G28">
        <v>19204</v>
      </c>
      <c r="H28">
        <v>4729680</v>
      </c>
      <c r="J28">
        <v>20</v>
      </c>
      <c r="K28" t="s">
        <v>265</v>
      </c>
      <c r="L28">
        <v>2.1690000000000001E-2</v>
      </c>
      <c r="M28">
        <v>3219.3406599999998</v>
      </c>
      <c r="N28">
        <v>69.833830000000006</v>
      </c>
      <c r="O28">
        <v>3128</v>
      </c>
      <c r="P28">
        <v>585920</v>
      </c>
      <c r="R28">
        <f t="shared" ref="R28:R35" si="6">E28-E37</f>
        <v>17434.632379999999</v>
      </c>
      <c r="S28">
        <f t="shared" ref="S28:S35" si="7">M28-M37</f>
        <v>937.31867999999986</v>
      </c>
      <c r="T28">
        <f t="shared" ref="T28:T35" si="8">S28/R28</f>
        <v>5.376188379373216E-2</v>
      </c>
      <c r="V28">
        <v>2</v>
      </c>
      <c r="W28">
        <f>T30</f>
        <v>9.8305200837223453E-2</v>
      </c>
      <c r="X28">
        <f>T31</f>
        <v>0.12440920609115849</v>
      </c>
      <c r="Y28">
        <f>T32</f>
        <v>7.9478381406573193E-2</v>
      </c>
      <c r="AB28">
        <v>2</v>
      </c>
      <c r="AC28" t="s">
        <v>268</v>
      </c>
      <c r="AD28">
        <v>3.3369999999999997E-2</v>
      </c>
      <c r="AE28">
        <v>15298.485710000001</v>
      </c>
      <c r="AF28">
        <v>510.54665999999997</v>
      </c>
      <c r="AG28">
        <v>12820</v>
      </c>
      <c r="AH28">
        <v>4283576</v>
      </c>
      <c r="AJ28">
        <v>20</v>
      </c>
      <c r="AK28" t="s">
        <v>269</v>
      </c>
      <c r="AL28">
        <v>2.1690000000000001E-2</v>
      </c>
      <c r="AM28">
        <v>10693.31868</v>
      </c>
      <c r="AN28">
        <v>231.95911000000001</v>
      </c>
      <c r="AO28">
        <v>9676</v>
      </c>
      <c r="AP28">
        <v>1946184</v>
      </c>
      <c r="AR28">
        <f t="shared" ref="AR28:AR35" si="9">AE28-AE37</f>
        <v>9640.0714200000002</v>
      </c>
      <c r="AS28">
        <f t="shared" ref="AS28:AS35" si="10">AM28-AM37</f>
        <v>4355.6520100000007</v>
      </c>
      <c r="AT28">
        <f t="shared" ref="AT28:AT35" si="11">AS28/AR28</f>
        <v>0.45182777390667928</v>
      </c>
      <c r="AV28">
        <v>2</v>
      </c>
      <c r="AW28">
        <f>AT30</f>
        <v>0.94612736351757321</v>
      </c>
      <c r="AX28">
        <f>AT31</f>
        <v>0.53527002961629988</v>
      </c>
      <c r="AY28">
        <f>AT32</f>
        <v>1.1005746176329063</v>
      </c>
    </row>
    <row r="29" spans="2:51" x14ac:dyDescent="0.2">
      <c r="B29">
        <v>3</v>
      </c>
      <c r="C29" t="s">
        <v>264</v>
      </c>
      <c r="D29">
        <v>2.503E-2</v>
      </c>
      <c r="E29">
        <v>19897.371429999999</v>
      </c>
      <c r="F29">
        <v>498.01677000000001</v>
      </c>
      <c r="G29">
        <v>16556</v>
      </c>
      <c r="H29">
        <v>4178448</v>
      </c>
      <c r="J29">
        <v>21</v>
      </c>
      <c r="K29" t="s">
        <v>265</v>
      </c>
      <c r="L29">
        <v>2.1690000000000001E-2</v>
      </c>
      <c r="M29">
        <v>2908.6593400000002</v>
      </c>
      <c r="N29">
        <v>63.094540000000002</v>
      </c>
      <c r="O29">
        <v>2804</v>
      </c>
      <c r="P29">
        <v>529376</v>
      </c>
      <c r="R29">
        <f t="shared" si="6"/>
        <v>15143.718099999998</v>
      </c>
      <c r="S29">
        <f t="shared" si="7"/>
        <v>749.23077000000012</v>
      </c>
      <c r="T29">
        <f t="shared" si="8"/>
        <v>4.9474690763030002E-2</v>
      </c>
      <c r="V29">
        <v>3</v>
      </c>
      <c r="W29">
        <f>T33</f>
        <v>8.1081697242673056E-2</v>
      </c>
      <c r="X29">
        <f>T34</f>
        <v>8.3121200670552287E-2</v>
      </c>
      <c r="Y29">
        <f>T35</f>
        <v>6.4910975332797174E-2</v>
      </c>
      <c r="AB29">
        <v>3</v>
      </c>
      <c r="AC29" t="s">
        <v>268</v>
      </c>
      <c r="AD29">
        <v>3.3369999999999997E-2</v>
      </c>
      <c r="AE29">
        <v>9266.7000000000007</v>
      </c>
      <c r="AF29">
        <v>309.25170000000003</v>
      </c>
      <c r="AG29">
        <v>8144</v>
      </c>
      <c r="AH29">
        <v>2594676</v>
      </c>
      <c r="AJ29">
        <v>21</v>
      </c>
      <c r="AK29" t="s">
        <v>269</v>
      </c>
      <c r="AL29">
        <v>2.1690000000000001E-2</v>
      </c>
      <c r="AM29">
        <v>9158.1318699999993</v>
      </c>
      <c r="AN29">
        <v>198.65789000000001</v>
      </c>
      <c r="AO29">
        <v>8908</v>
      </c>
      <c r="AP29">
        <v>1666780</v>
      </c>
      <c r="AR29">
        <f t="shared" si="9"/>
        <v>4632.4285700000009</v>
      </c>
      <c r="AS29">
        <f t="shared" si="10"/>
        <v>2908.6446899999992</v>
      </c>
      <c r="AT29">
        <f t="shared" si="11"/>
        <v>0.62788765030002369</v>
      </c>
      <c r="AV29">
        <v>3</v>
      </c>
      <c r="AW29">
        <f>AT33</f>
        <v>0.53435703674610213</v>
      </c>
      <c r="AX29">
        <f>AT34</f>
        <v>0.3994286672465242</v>
      </c>
      <c r="AY29">
        <f>AT35</f>
        <v>0.40994671529931098</v>
      </c>
    </row>
    <row r="30" spans="2:51" x14ac:dyDescent="0.2">
      <c r="B30">
        <v>4</v>
      </c>
      <c r="C30" t="s">
        <v>264</v>
      </c>
      <c r="D30">
        <v>2.503E-2</v>
      </c>
      <c r="E30">
        <v>22365.200000000001</v>
      </c>
      <c r="F30">
        <v>559.78472999999997</v>
      </c>
      <c r="G30">
        <v>21548</v>
      </c>
      <c r="H30">
        <v>4696692</v>
      </c>
      <c r="J30">
        <v>22</v>
      </c>
      <c r="K30" t="s">
        <v>265</v>
      </c>
      <c r="L30">
        <v>2.1690000000000001E-2</v>
      </c>
      <c r="M30">
        <v>4122.2417599999999</v>
      </c>
      <c r="N30">
        <v>89.419529999999995</v>
      </c>
      <c r="O30">
        <v>3964</v>
      </c>
      <c r="P30">
        <v>750248</v>
      </c>
      <c r="R30">
        <f t="shared" si="6"/>
        <v>17113.333330000001</v>
      </c>
      <c r="S30">
        <f t="shared" si="7"/>
        <v>1682.3296700000001</v>
      </c>
      <c r="T30">
        <f t="shared" si="8"/>
        <v>9.8305200837223453E-2</v>
      </c>
      <c r="AB30">
        <v>4</v>
      </c>
      <c r="AC30" t="s">
        <v>268</v>
      </c>
      <c r="AD30">
        <v>3.3369999999999997E-2</v>
      </c>
      <c r="AE30">
        <v>10795</v>
      </c>
      <c r="AF30">
        <v>360.25468999999998</v>
      </c>
      <c r="AG30">
        <v>9296</v>
      </c>
      <c r="AH30">
        <v>3022600</v>
      </c>
      <c r="AJ30">
        <v>22</v>
      </c>
      <c r="AK30" t="s">
        <v>269</v>
      </c>
      <c r="AL30">
        <v>2.1690000000000001E-2</v>
      </c>
      <c r="AM30">
        <v>12088.68132</v>
      </c>
      <c r="AN30">
        <v>262.22726999999998</v>
      </c>
      <c r="AO30">
        <v>11232</v>
      </c>
      <c r="AP30">
        <v>2200140</v>
      </c>
      <c r="AR30">
        <f t="shared" si="9"/>
        <v>5785.8142900000003</v>
      </c>
      <c r="AS30">
        <f t="shared" si="10"/>
        <v>5474.1172200000001</v>
      </c>
      <c r="AT30">
        <f t="shared" si="11"/>
        <v>0.94612736351757321</v>
      </c>
    </row>
    <row r="31" spans="2:51" x14ac:dyDescent="0.2">
      <c r="B31">
        <v>5</v>
      </c>
      <c r="C31" t="s">
        <v>264</v>
      </c>
      <c r="D31">
        <v>2.503E-2</v>
      </c>
      <c r="E31">
        <v>15711.92381</v>
      </c>
      <c r="F31">
        <v>393.25805000000003</v>
      </c>
      <c r="G31">
        <v>14512</v>
      </c>
      <c r="H31">
        <v>3299504</v>
      </c>
      <c r="J31">
        <v>23</v>
      </c>
      <c r="K31" t="s">
        <v>265</v>
      </c>
      <c r="L31">
        <v>2.1690000000000001E-2</v>
      </c>
      <c r="M31">
        <v>3465.8461499999999</v>
      </c>
      <c r="N31">
        <v>75.181020000000004</v>
      </c>
      <c r="O31">
        <v>3244</v>
      </c>
      <c r="P31">
        <v>630784</v>
      </c>
      <c r="R31">
        <f t="shared" si="6"/>
        <v>10847.577140000001</v>
      </c>
      <c r="S31">
        <f t="shared" si="7"/>
        <v>1349.5384599999998</v>
      </c>
      <c r="T31">
        <f t="shared" si="8"/>
        <v>0.12440920609115849</v>
      </c>
      <c r="AB31">
        <v>5</v>
      </c>
      <c r="AC31" t="s">
        <v>268</v>
      </c>
      <c r="AD31">
        <v>3.3369999999999997E-2</v>
      </c>
      <c r="AE31">
        <v>18031.21429</v>
      </c>
      <c r="AF31">
        <v>601.74428</v>
      </c>
      <c r="AG31">
        <v>13892</v>
      </c>
      <c r="AH31">
        <v>5048740</v>
      </c>
      <c r="AJ31">
        <v>23</v>
      </c>
      <c r="AK31" t="s">
        <v>269</v>
      </c>
      <c r="AL31">
        <v>2.1690000000000001E-2</v>
      </c>
      <c r="AM31">
        <v>13947.670330000001</v>
      </c>
      <c r="AN31">
        <v>302.55239999999998</v>
      </c>
      <c r="AO31">
        <v>13044</v>
      </c>
      <c r="AP31">
        <v>2538476</v>
      </c>
      <c r="AR31">
        <f t="shared" si="9"/>
        <v>11389.657149999999</v>
      </c>
      <c r="AS31">
        <f t="shared" si="10"/>
        <v>6096.542120000001</v>
      </c>
      <c r="AT31">
        <f t="shared" si="11"/>
        <v>0.53527002961629988</v>
      </c>
    </row>
    <row r="32" spans="2:51" x14ac:dyDescent="0.2">
      <c r="B32">
        <v>6</v>
      </c>
      <c r="C32" t="s">
        <v>264</v>
      </c>
      <c r="D32">
        <v>2.503E-2</v>
      </c>
      <c r="E32">
        <v>18013.599999999999</v>
      </c>
      <c r="F32">
        <v>450.86734000000001</v>
      </c>
      <c r="G32">
        <v>16432</v>
      </c>
      <c r="H32">
        <v>3782856</v>
      </c>
      <c r="J32">
        <v>24</v>
      </c>
      <c r="K32" t="s">
        <v>265</v>
      </c>
      <c r="L32">
        <v>2.1690000000000001E-2</v>
      </c>
      <c r="M32">
        <v>3204.1758199999999</v>
      </c>
      <c r="N32">
        <v>69.50488</v>
      </c>
      <c r="O32">
        <v>3040</v>
      </c>
      <c r="P32">
        <v>583160</v>
      </c>
      <c r="R32">
        <f t="shared" si="6"/>
        <v>13923.199999999999</v>
      </c>
      <c r="S32">
        <f t="shared" si="7"/>
        <v>1106.5933999999997</v>
      </c>
      <c r="T32">
        <f t="shared" si="8"/>
        <v>7.9478381406573193E-2</v>
      </c>
      <c r="AB32">
        <v>6</v>
      </c>
      <c r="AC32" t="s">
        <v>268</v>
      </c>
      <c r="AD32">
        <v>3.3369999999999997E-2</v>
      </c>
      <c r="AE32">
        <v>9941.1714300000003</v>
      </c>
      <c r="AF32">
        <v>331.76040999999998</v>
      </c>
      <c r="AG32">
        <v>8220</v>
      </c>
      <c r="AH32">
        <v>2783528</v>
      </c>
      <c r="AJ32">
        <v>24</v>
      </c>
      <c r="AK32" t="s">
        <v>269</v>
      </c>
      <c r="AL32">
        <v>2.1690000000000001E-2</v>
      </c>
      <c r="AM32">
        <v>12077.670330000001</v>
      </c>
      <c r="AN32">
        <v>261.98842000000002</v>
      </c>
      <c r="AO32">
        <v>11536</v>
      </c>
      <c r="AP32">
        <v>2198136</v>
      </c>
      <c r="AR32">
        <f t="shared" si="9"/>
        <v>4248.1571400000003</v>
      </c>
      <c r="AS32">
        <f t="shared" si="10"/>
        <v>4675.4139200000009</v>
      </c>
      <c r="AT32">
        <f t="shared" si="11"/>
        <v>1.1005746176329063</v>
      </c>
    </row>
    <row r="33" spans="2:46" x14ac:dyDescent="0.2">
      <c r="B33">
        <v>7</v>
      </c>
      <c r="C33" t="s">
        <v>264</v>
      </c>
      <c r="D33">
        <v>2.503E-2</v>
      </c>
      <c r="E33">
        <v>28644.133330000001</v>
      </c>
      <c r="F33">
        <v>716.94187999999997</v>
      </c>
      <c r="G33">
        <v>26652</v>
      </c>
      <c r="H33">
        <v>6015268</v>
      </c>
      <c r="J33">
        <v>25</v>
      </c>
      <c r="K33" t="s">
        <v>265</v>
      </c>
      <c r="L33">
        <v>2.1690000000000001E-2</v>
      </c>
      <c r="M33">
        <v>4241.3406599999998</v>
      </c>
      <c r="N33">
        <v>92.003020000000006</v>
      </c>
      <c r="O33">
        <v>4064</v>
      </c>
      <c r="P33">
        <v>771924</v>
      </c>
      <c r="R33">
        <f t="shared" si="6"/>
        <v>23100.29333</v>
      </c>
      <c r="S33">
        <f t="shared" si="7"/>
        <v>1873.0109899999998</v>
      </c>
      <c r="T33">
        <f t="shared" si="8"/>
        <v>8.1081697242673056E-2</v>
      </c>
      <c r="AB33">
        <v>7</v>
      </c>
      <c r="AC33" t="s">
        <v>268</v>
      </c>
      <c r="AD33">
        <v>3.3369999999999997E-2</v>
      </c>
      <c r="AE33">
        <v>17824.07143</v>
      </c>
      <c r="AF33">
        <v>594.83142999999995</v>
      </c>
      <c r="AG33">
        <v>14288</v>
      </c>
      <c r="AH33">
        <v>4990740</v>
      </c>
      <c r="AJ33">
        <v>25</v>
      </c>
      <c r="AK33" t="s">
        <v>269</v>
      </c>
      <c r="AL33">
        <v>2.1690000000000001E-2</v>
      </c>
      <c r="AM33">
        <v>13890.26374</v>
      </c>
      <c r="AN33">
        <v>301.30714</v>
      </c>
      <c r="AO33">
        <v>12772</v>
      </c>
      <c r="AP33">
        <v>2528028</v>
      </c>
      <c r="AR33">
        <f t="shared" si="9"/>
        <v>13535.57143</v>
      </c>
      <c r="AS33">
        <f t="shared" si="10"/>
        <v>7232.8278399999999</v>
      </c>
      <c r="AT33">
        <f t="shared" si="11"/>
        <v>0.53435703674610213</v>
      </c>
    </row>
    <row r="34" spans="2:46" x14ac:dyDescent="0.2">
      <c r="B34">
        <v>8</v>
      </c>
      <c r="C34" t="s">
        <v>264</v>
      </c>
      <c r="D34">
        <v>2.503E-2</v>
      </c>
      <c r="E34">
        <v>25159.104759999998</v>
      </c>
      <c r="F34">
        <v>629.71414000000004</v>
      </c>
      <c r="G34">
        <v>21844</v>
      </c>
      <c r="H34">
        <v>5283412</v>
      </c>
      <c r="J34">
        <v>26</v>
      </c>
      <c r="K34" t="s">
        <v>265</v>
      </c>
      <c r="L34">
        <v>2.1690000000000001E-2</v>
      </c>
      <c r="M34">
        <v>3686.7252699999999</v>
      </c>
      <c r="N34">
        <v>79.972319999999996</v>
      </c>
      <c r="O34">
        <v>3428</v>
      </c>
      <c r="P34">
        <v>670984</v>
      </c>
      <c r="R34">
        <f t="shared" si="6"/>
        <v>20686.064759999997</v>
      </c>
      <c r="S34">
        <f t="shared" si="7"/>
        <v>1719.4505399999998</v>
      </c>
      <c r="T34">
        <f t="shared" si="8"/>
        <v>8.3121200670552287E-2</v>
      </c>
      <c r="AB34">
        <v>8</v>
      </c>
      <c r="AC34" t="s">
        <v>268</v>
      </c>
      <c r="AD34">
        <v>3.3369999999999997E-2</v>
      </c>
      <c r="AE34">
        <v>23233.257140000002</v>
      </c>
      <c r="AF34">
        <v>775.34875999999997</v>
      </c>
      <c r="AG34">
        <v>20132</v>
      </c>
      <c r="AH34">
        <v>6505312</v>
      </c>
      <c r="AJ34">
        <v>26</v>
      </c>
      <c r="AK34" t="s">
        <v>269</v>
      </c>
      <c r="AL34">
        <v>2.1690000000000001E-2</v>
      </c>
      <c r="AM34">
        <v>13506.615379999999</v>
      </c>
      <c r="AN34">
        <v>292.98505</v>
      </c>
      <c r="AO34">
        <v>12236</v>
      </c>
      <c r="AP34">
        <v>2458204</v>
      </c>
      <c r="AR34">
        <f t="shared" si="9"/>
        <v>17953.271430000001</v>
      </c>
      <c r="AS34">
        <f t="shared" si="10"/>
        <v>7171.0512799999997</v>
      </c>
      <c r="AT34">
        <f t="shared" si="11"/>
        <v>0.3994286672465242</v>
      </c>
    </row>
    <row r="35" spans="2:46" x14ac:dyDescent="0.2">
      <c r="B35">
        <v>9</v>
      </c>
      <c r="C35" t="s">
        <v>264</v>
      </c>
      <c r="D35">
        <v>2.503E-2</v>
      </c>
      <c r="E35">
        <v>31908.15238</v>
      </c>
      <c r="F35">
        <v>798.63789999999995</v>
      </c>
      <c r="G35">
        <v>30108</v>
      </c>
      <c r="H35">
        <v>6700712</v>
      </c>
      <c r="J35">
        <v>27</v>
      </c>
      <c r="K35" t="s">
        <v>265</v>
      </c>
      <c r="L35">
        <v>2.1690000000000001E-2</v>
      </c>
      <c r="M35">
        <v>3773.8241800000001</v>
      </c>
      <c r="N35">
        <v>81.861670000000004</v>
      </c>
      <c r="O35">
        <v>3528</v>
      </c>
      <c r="P35">
        <v>686836</v>
      </c>
      <c r="R35">
        <f t="shared" si="6"/>
        <v>26658.659049999998</v>
      </c>
      <c r="S35">
        <f t="shared" si="7"/>
        <v>1730.43956</v>
      </c>
      <c r="T35">
        <f t="shared" si="8"/>
        <v>6.4910975332797174E-2</v>
      </c>
      <c r="AB35">
        <v>9</v>
      </c>
      <c r="AC35" t="s">
        <v>268</v>
      </c>
      <c r="AD35">
        <v>3.3369999999999997E-2</v>
      </c>
      <c r="AE35">
        <v>15314.085709999999</v>
      </c>
      <c r="AF35">
        <v>511.06727000000001</v>
      </c>
      <c r="AG35">
        <v>13016</v>
      </c>
      <c r="AH35">
        <v>4287944</v>
      </c>
      <c r="AJ35">
        <v>27</v>
      </c>
      <c r="AK35" t="s">
        <v>269</v>
      </c>
      <c r="AL35">
        <v>2.1690000000000001E-2</v>
      </c>
      <c r="AM35">
        <v>10204.527470000001</v>
      </c>
      <c r="AN35">
        <v>221.35626999999999</v>
      </c>
      <c r="AO35">
        <v>9664</v>
      </c>
      <c r="AP35">
        <v>1857224</v>
      </c>
      <c r="AR35">
        <f t="shared" si="9"/>
        <v>11685.85714</v>
      </c>
      <c r="AS35">
        <f t="shared" si="10"/>
        <v>4790.5787500000006</v>
      </c>
      <c r="AT35">
        <f t="shared" si="11"/>
        <v>0.40994671529931098</v>
      </c>
    </row>
    <row r="36" spans="2:46" x14ac:dyDescent="0.2">
      <c r="B36">
        <v>10</v>
      </c>
      <c r="C36" t="s">
        <v>264</v>
      </c>
      <c r="D36">
        <v>1.788E-2</v>
      </c>
      <c r="E36">
        <v>4184.26667</v>
      </c>
      <c r="F36">
        <v>74.806539999999998</v>
      </c>
      <c r="G36">
        <v>4052</v>
      </c>
      <c r="H36">
        <v>627640</v>
      </c>
      <c r="J36">
        <v>28</v>
      </c>
      <c r="K36" t="s">
        <v>265</v>
      </c>
      <c r="L36">
        <v>2.1690000000000001E-2</v>
      </c>
      <c r="M36">
        <v>2625.6923099999999</v>
      </c>
      <c r="N36">
        <v>56.956429999999997</v>
      </c>
      <c r="O36">
        <v>2608</v>
      </c>
      <c r="P36">
        <v>477876</v>
      </c>
      <c r="AB36">
        <v>10</v>
      </c>
      <c r="AC36" t="s">
        <v>268</v>
      </c>
      <c r="AD36">
        <v>3.3369999999999997E-2</v>
      </c>
      <c r="AE36">
        <v>6963.6714300000003</v>
      </c>
      <c r="AF36">
        <v>232.39419000000001</v>
      </c>
      <c r="AG36">
        <v>4908</v>
      </c>
      <c r="AH36">
        <v>1949828</v>
      </c>
      <c r="AJ36">
        <v>28</v>
      </c>
      <c r="AK36" t="s">
        <v>269</v>
      </c>
      <c r="AL36">
        <v>1.8589999999999999E-2</v>
      </c>
      <c r="AM36">
        <v>6584.2820499999998</v>
      </c>
      <c r="AN36">
        <v>122.42231</v>
      </c>
      <c r="AO36">
        <v>6648</v>
      </c>
      <c r="AP36">
        <v>1027148</v>
      </c>
    </row>
    <row r="37" spans="2:46" x14ac:dyDescent="0.2">
      <c r="B37">
        <v>11</v>
      </c>
      <c r="C37" t="s">
        <v>264</v>
      </c>
      <c r="D37">
        <v>1.788E-2</v>
      </c>
      <c r="E37">
        <v>5087.6533300000001</v>
      </c>
      <c r="F37">
        <v>90.957340000000002</v>
      </c>
      <c r="G37">
        <v>4744</v>
      </c>
      <c r="H37">
        <v>763148</v>
      </c>
      <c r="J37">
        <v>29</v>
      </c>
      <c r="K37" t="s">
        <v>265</v>
      </c>
      <c r="L37">
        <v>2.1690000000000001E-2</v>
      </c>
      <c r="M37">
        <v>2282.02198</v>
      </c>
      <c r="N37">
        <v>49.501550000000002</v>
      </c>
      <c r="O37">
        <v>2300</v>
      </c>
      <c r="P37">
        <v>415328</v>
      </c>
      <c r="AB37">
        <v>11</v>
      </c>
      <c r="AC37" t="s">
        <v>268</v>
      </c>
      <c r="AD37">
        <v>3.3369999999999997E-2</v>
      </c>
      <c r="AE37">
        <v>5658.4142899999997</v>
      </c>
      <c r="AF37">
        <v>188.83466999999999</v>
      </c>
      <c r="AG37">
        <v>4652</v>
      </c>
      <c r="AH37">
        <v>1584356</v>
      </c>
      <c r="AJ37">
        <v>29</v>
      </c>
      <c r="AK37" t="s">
        <v>269</v>
      </c>
      <c r="AL37">
        <v>1.8589999999999999E-2</v>
      </c>
      <c r="AM37">
        <v>6337.6666699999996</v>
      </c>
      <c r="AN37">
        <v>117.83696</v>
      </c>
      <c r="AO37">
        <v>6308</v>
      </c>
      <c r="AP37">
        <v>988676</v>
      </c>
    </row>
    <row r="38" spans="2:46" x14ac:dyDescent="0.2">
      <c r="B38">
        <v>12</v>
      </c>
      <c r="C38" t="s">
        <v>264</v>
      </c>
      <c r="D38">
        <v>1.788E-2</v>
      </c>
      <c r="E38">
        <v>4753.6533300000001</v>
      </c>
      <c r="F38">
        <v>84.986069999999998</v>
      </c>
      <c r="G38">
        <v>4596</v>
      </c>
      <c r="H38">
        <v>713048</v>
      </c>
      <c r="J38">
        <v>30</v>
      </c>
      <c r="K38" t="s">
        <v>265</v>
      </c>
      <c r="L38">
        <v>2.1690000000000001E-2</v>
      </c>
      <c r="M38">
        <v>2159.42857</v>
      </c>
      <c r="N38">
        <v>46.84225</v>
      </c>
      <c r="O38">
        <v>2152</v>
      </c>
      <c r="P38">
        <v>393016</v>
      </c>
      <c r="AB38">
        <v>12</v>
      </c>
      <c r="AC38" t="s">
        <v>268</v>
      </c>
      <c r="AD38">
        <v>3.3369999999999997E-2</v>
      </c>
      <c r="AE38">
        <v>4634.2714299999998</v>
      </c>
      <c r="AF38">
        <v>154.6566</v>
      </c>
      <c r="AG38">
        <v>4400</v>
      </c>
      <c r="AH38">
        <v>1297596</v>
      </c>
      <c r="AJ38">
        <v>30</v>
      </c>
      <c r="AK38" t="s">
        <v>269</v>
      </c>
      <c r="AL38">
        <v>1.8589999999999999E-2</v>
      </c>
      <c r="AM38">
        <v>6249.4871800000001</v>
      </c>
      <c r="AN38">
        <v>116.19743</v>
      </c>
      <c r="AO38">
        <v>6232</v>
      </c>
      <c r="AP38">
        <v>974920</v>
      </c>
    </row>
    <row r="39" spans="2:46" x14ac:dyDescent="0.2">
      <c r="B39">
        <v>13</v>
      </c>
      <c r="C39" t="s">
        <v>264</v>
      </c>
      <c r="D39">
        <v>1.788E-2</v>
      </c>
      <c r="E39">
        <v>5251.8666700000003</v>
      </c>
      <c r="F39">
        <v>93.893150000000006</v>
      </c>
      <c r="G39">
        <v>5088</v>
      </c>
      <c r="H39">
        <v>787780</v>
      </c>
      <c r="J39">
        <v>31</v>
      </c>
      <c r="K39" t="s">
        <v>265</v>
      </c>
      <c r="L39">
        <v>2.1690000000000001E-2</v>
      </c>
      <c r="M39">
        <v>2439.9120899999998</v>
      </c>
      <c r="N39">
        <v>52.926490000000001</v>
      </c>
      <c r="O39">
        <v>2448</v>
      </c>
      <c r="P39">
        <v>444064</v>
      </c>
      <c r="AB39">
        <v>13</v>
      </c>
      <c r="AC39" t="s">
        <v>268</v>
      </c>
      <c r="AD39">
        <v>3.3369999999999997E-2</v>
      </c>
      <c r="AE39">
        <v>5009.1857099999997</v>
      </c>
      <c r="AF39">
        <v>167.16838000000001</v>
      </c>
      <c r="AG39">
        <v>4708</v>
      </c>
      <c r="AH39">
        <v>1402572</v>
      </c>
      <c r="AJ39">
        <v>31</v>
      </c>
      <c r="AK39" t="s">
        <v>269</v>
      </c>
      <c r="AL39">
        <v>1.8589999999999999E-2</v>
      </c>
      <c r="AM39">
        <v>6614.5640999999996</v>
      </c>
      <c r="AN39">
        <v>122.98535</v>
      </c>
      <c r="AO39">
        <v>6660</v>
      </c>
      <c r="AP39">
        <v>1031872</v>
      </c>
    </row>
    <row r="40" spans="2:46" x14ac:dyDescent="0.2">
      <c r="B40">
        <v>14</v>
      </c>
      <c r="C40" t="s">
        <v>264</v>
      </c>
      <c r="D40">
        <v>1.788E-2</v>
      </c>
      <c r="E40">
        <v>4864.3466699999999</v>
      </c>
      <c r="F40">
        <v>86.965050000000005</v>
      </c>
      <c r="G40">
        <v>4620</v>
      </c>
      <c r="H40">
        <v>729652</v>
      </c>
      <c r="J40">
        <v>32</v>
      </c>
      <c r="K40" t="s">
        <v>265</v>
      </c>
      <c r="L40">
        <v>2.1690000000000001E-2</v>
      </c>
      <c r="M40">
        <v>2116.3076900000001</v>
      </c>
      <c r="N40">
        <v>45.906880000000001</v>
      </c>
      <c r="O40">
        <v>2132</v>
      </c>
      <c r="P40">
        <v>385168</v>
      </c>
      <c r="AB40">
        <v>14</v>
      </c>
      <c r="AC40" t="s">
        <v>268</v>
      </c>
      <c r="AD40">
        <v>3.3369999999999997E-2</v>
      </c>
      <c r="AE40">
        <v>6641.5571399999999</v>
      </c>
      <c r="AF40">
        <v>221.64447999999999</v>
      </c>
      <c r="AG40">
        <v>5656</v>
      </c>
      <c r="AH40">
        <v>1859636</v>
      </c>
      <c r="AJ40">
        <v>32</v>
      </c>
      <c r="AK40" t="s">
        <v>269</v>
      </c>
      <c r="AL40">
        <v>1.8589999999999999E-2</v>
      </c>
      <c r="AM40">
        <v>7851.1282099999999</v>
      </c>
      <c r="AN40">
        <v>145.97693000000001</v>
      </c>
      <c r="AO40">
        <v>7948</v>
      </c>
      <c r="AP40">
        <v>1224776</v>
      </c>
    </row>
    <row r="41" spans="2:46" x14ac:dyDescent="0.2">
      <c r="B41">
        <v>15</v>
      </c>
      <c r="C41" t="s">
        <v>264</v>
      </c>
      <c r="D41">
        <v>1.788E-2</v>
      </c>
      <c r="E41">
        <v>4090.4</v>
      </c>
      <c r="F41">
        <v>73.128389999999996</v>
      </c>
      <c r="G41">
        <v>3988</v>
      </c>
      <c r="H41">
        <v>613560</v>
      </c>
      <c r="J41">
        <v>33</v>
      </c>
      <c r="K41" t="s">
        <v>265</v>
      </c>
      <c r="L41">
        <v>2.1690000000000001E-2</v>
      </c>
      <c r="M41">
        <v>2097.5824200000002</v>
      </c>
      <c r="N41">
        <v>45.500689999999999</v>
      </c>
      <c r="O41">
        <v>2160</v>
      </c>
      <c r="P41">
        <v>381760</v>
      </c>
      <c r="AB41">
        <v>15</v>
      </c>
      <c r="AC41" t="s">
        <v>268</v>
      </c>
      <c r="AD41">
        <v>3.3369999999999997E-2</v>
      </c>
      <c r="AE41">
        <v>5693.0142900000001</v>
      </c>
      <c r="AF41">
        <v>189.98936</v>
      </c>
      <c r="AG41">
        <v>5388</v>
      </c>
      <c r="AH41">
        <v>1594044</v>
      </c>
      <c r="AJ41">
        <v>33</v>
      </c>
      <c r="AK41" t="s">
        <v>269</v>
      </c>
      <c r="AL41">
        <v>1.8589999999999999E-2</v>
      </c>
      <c r="AM41">
        <v>7402.25641</v>
      </c>
      <c r="AN41">
        <v>137.631</v>
      </c>
      <c r="AO41">
        <v>7532</v>
      </c>
      <c r="AP41">
        <v>1154752</v>
      </c>
    </row>
    <row r="42" spans="2:46" x14ac:dyDescent="0.2">
      <c r="B42">
        <v>16</v>
      </c>
      <c r="C42" t="s">
        <v>264</v>
      </c>
      <c r="D42">
        <v>1.788E-2</v>
      </c>
      <c r="E42">
        <v>5543.84</v>
      </c>
      <c r="F42">
        <v>99.113069999999993</v>
      </c>
      <c r="G42">
        <v>5072</v>
      </c>
      <c r="H42">
        <v>831576</v>
      </c>
      <c r="J42">
        <v>34</v>
      </c>
      <c r="K42" t="s">
        <v>265</v>
      </c>
      <c r="L42">
        <v>2.1690000000000001E-2</v>
      </c>
      <c r="M42">
        <v>2368.3296700000001</v>
      </c>
      <c r="N42">
        <v>51.373730000000002</v>
      </c>
      <c r="O42">
        <v>2364</v>
      </c>
      <c r="P42">
        <v>431036</v>
      </c>
      <c r="AB42">
        <v>16</v>
      </c>
      <c r="AC42" t="s">
        <v>268</v>
      </c>
      <c r="AD42">
        <v>3.3369999999999997E-2</v>
      </c>
      <c r="AE42">
        <v>4288.5</v>
      </c>
      <c r="AF42">
        <v>143.11739</v>
      </c>
      <c r="AG42">
        <v>3452</v>
      </c>
      <c r="AH42">
        <v>1200780</v>
      </c>
      <c r="AJ42">
        <v>34</v>
      </c>
      <c r="AK42" t="s">
        <v>269</v>
      </c>
      <c r="AL42">
        <v>1.8589999999999999E-2</v>
      </c>
      <c r="AM42">
        <v>6657.4359000000004</v>
      </c>
      <c r="AN42">
        <v>123.78247</v>
      </c>
      <c r="AO42">
        <v>6760</v>
      </c>
      <c r="AP42">
        <v>1038560</v>
      </c>
    </row>
    <row r="43" spans="2:46" x14ac:dyDescent="0.2">
      <c r="B43">
        <v>17</v>
      </c>
      <c r="C43" t="s">
        <v>264</v>
      </c>
      <c r="D43">
        <v>1.788E-2</v>
      </c>
      <c r="E43">
        <v>4473.04</v>
      </c>
      <c r="F43">
        <v>79.969250000000002</v>
      </c>
      <c r="G43">
        <v>4324</v>
      </c>
      <c r="H43">
        <v>670956</v>
      </c>
      <c r="J43">
        <v>35</v>
      </c>
      <c r="K43" t="s">
        <v>265</v>
      </c>
      <c r="L43">
        <v>2.1690000000000001E-2</v>
      </c>
      <c r="M43">
        <v>1967.2747300000001</v>
      </c>
      <c r="N43">
        <v>42.674059999999997</v>
      </c>
      <c r="O43">
        <v>1968</v>
      </c>
      <c r="P43">
        <v>358044</v>
      </c>
      <c r="AB43">
        <v>17</v>
      </c>
      <c r="AC43" t="s">
        <v>268</v>
      </c>
      <c r="AD43">
        <v>3.3369999999999997E-2</v>
      </c>
      <c r="AE43">
        <v>5279.9857099999999</v>
      </c>
      <c r="AF43">
        <v>176.20562000000001</v>
      </c>
      <c r="AG43">
        <v>3696</v>
      </c>
      <c r="AH43">
        <v>1478396</v>
      </c>
      <c r="AJ43">
        <v>35</v>
      </c>
      <c r="AK43" t="s">
        <v>269</v>
      </c>
      <c r="AL43">
        <v>1.8589999999999999E-2</v>
      </c>
      <c r="AM43">
        <v>6335.5640999999996</v>
      </c>
      <c r="AN43">
        <v>117.79787</v>
      </c>
      <c r="AO43">
        <v>6308</v>
      </c>
      <c r="AP43">
        <v>988348</v>
      </c>
    </row>
    <row r="44" spans="2:46" x14ac:dyDescent="0.2">
      <c r="B44">
        <v>18</v>
      </c>
      <c r="C44" t="s">
        <v>264</v>
      </c>
      <c r="D44">
        <v>1.788E-2</v>
      </c>
      <c r="E44">
        <v>5249.4933300000002</v>
      </c>
      <c r="F44">
        <v>93.850719999999995</v>
      </c>
      <c r="G44">
        <v>4980</v>
      </c>
      <c r="H44">
        <v>787424</v>
      </c>
      <c r="J44">
        <v>36</v>
      </c>
      <c r="K44" t="s">
        <v>265</v>
      </c>
      <c r="L44">
        <v>2.1690000000000001E-2</v>
      </c>
      <c r="M44">
        <v>2043.38462</v>
      </c>
      <c r="N44">
        <v>44.325029999999998</v>
      </c>
      <c r="O44">
        <v>2120</v>
      </c>
      <c r="P44">
        <v>371896</v>
      </c>
      <c r="AB44">
        <v>18</v>
      </c>
      <c r="AC44" t="s">
        <v>268</v>
      </c>
      <c r="AD44">
        <v>3.3369999999999997E-2</v>
      </c>
      <c r="AE44">
        <v>3628.2285700000002</v>
      </c>
      <c r="AF44">
        <v>121.08257</v>
      </c>
      <c r="AG44">
        <v>3248</v>
      </c>
      <c r="AH44">
        <v>1015904</v>
      </c>
      <c r="AJ44">
        <v>36</v>
      </c>
      <c r="AK44" t="s">
        <v>269</v>
      </c>
      <c r="AL44">
        <v>1.8589999999999999E-2</v>
      </c>
      <c r="AM44">
        <v>5413.9487200000003</v>
      </c>
      <c r="AN44">
        <v>100.66217</v>
      </c>
      <c r="AO44">
        <v>5416</v>
      </c>
      <c r="AP44">
        <v>8445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E39EA-39DF-4349-B0FB-D245C070B0C6}">
  <dimension ref="A2:BL453"/>
  <sheetViews>
    <sheetView tabSelected="1" workbookViewId="0">
      <selection activeCell="G6" sqref="G6"/>
    </sheetView>
  </sheetViews>
  <sheetFormatPr baseColWidth="10" defaultColWidth="8.83203125" defaultRowHeight="15" x14ac:dyDescent="0.2"/>
  <sheetData>
    <row r="2" spans="1:49" x14ac:dyDescent="0.2">
      <c r="A2" s="17"/>
      <c r="B2" s="17"/>
      <c r="C2" s="17"/>
      <c r="D2" s="17"/>
      <c r="E2" s="17"/>
    </row>
    <row r="3" spans="1:49" x14ac:dyDescent="0.2">
      <c r="A3" s="18"/>
      <c r="B3" s="18" t="s">
        <v>104</v>
      </c>
      <c r="C3" s="18" t="s">
        <v>13</v>
      </c>
      <c r="D3" s="18" t="s">
        <v>23</v>
      </c>
      <c r="E3" s="17"/>
    </row>
    <row r="4" spans="1:49" x14ac:dyDescent="0.2">
      <c r="A4" s="19" t="s">
        <v>106</v>
      </c>
      <c r="B4" s="20">
        <v>38</v>
      </c>
      <c r="C4" s="20">
        <v>36</v>
      </c>
      <c r="D4" s="20">
        <v>77</v>
      </c>
      <c r="E4" s="17"/>
    </row>
    <row r="5" spans="1:49" x14ac:dyDescent="0.2">
      <c r="A5" s="19" t="s">
        <v>107</v>
      </c>
      <c r="B5" s="20">
        <v>77</v>
      </c>
      <c r="C5" s="20">
        <v>68</v>
      </c>
      <c r="D5" s="20">
        <v>41</v>
      </c>
      <c r="E5" s="17"/>
    </row>
    <row r="6" spans="1:49" x14ac:dyDescent="0.2">
      <c r="A6" s="19"/>
      <c r="B6" s="20"/>
      <c r="C6" s="20"/>
      <c r="D6" s="20"/>
      <c r="E6" s="20"/>
      <c r="F6" s="16"/>
      <c r="G6" s="16"/>
    </row>
    <row r="7" spans="1:49" x14ac:dyDescent="0.2">
      <c r="A7" s="19"/>
      <c r="B7" s="18" t="s">
        <v>108</v>
      </c>
      <c r="C7" s="18" t="s">
        <v>109</v>
      </c>
      <c r="D7" s="18" t="s">
        <v>110</v>
      </c>
      <c r="E7" s="20"/>
      <c r="F7" s="16"/>
      <c r="G7" s="16"/>
    </row>
    <row r="8" spans="1:49" x14ac:dyDescent="0.2">
      <c r="A8" s="19" t="s">
        <v>106</v>
      </c>
      <c r="B8" s="20">
        <v>23</v>
      </c>
      <c r="C8" s="20">
        <v>26</v>
      </c>
      <c r="D8" s="20">
        <v>18</v>
      </c>
      <c r="E8" s="20"/>
      <c r="F8" s="16"/>
      <c r="G8" s="16"/>
    </row>
    <row r="9" spans="1:49" x14ac:dyDescent="0.2">
      <c r="A9" s="19" t="s">
        <v>107</v>
      </c>
      <c r="B9" s="20">
        <v>77</v>
      </c>
      <c r="C9" s="20">
        <v>71</v>
      </c>
      <c r="D9" s="20">
        <v>79</v>
      </c>
      <c r="E9" s="20"/>
      <c r="F9" s="16"/>
      <c r="G9" s="16"/>
    </row>
    <row r="12" spans="1:49" s="17" customFormat="1" x14ac:dyDescent="0.2">
      <c r="B12" s="17" t="s">
        <v>111</v>
      </c>
    </row>
    <row r="14" spans="1:49" x14ac:dyDescent="0.2">
      <c r="A14" t="s">
        <v>112</v>
      </c>
      <c r="I14" s="2" t="s">
        <v>113</v>
      </c>
      <c r="L14" s="22" t="s">
        <v>114</v>
      </c>
      <c r="M14" s="22"/>
      <c r="N14" s="22"/>
      <c r="O14" s="5"/>
      <c r="P14" s="5"/>
      <c r="Q14" s="5"/>
      <c r="R14" s="5"/>
      <c r="S14" s="5"/>
      <c r="T14" s="5"/>
      <c r="V14" s="2" t="s">
        <v>115</v>
      </c>
      <c r="Y14" s="22" t="s">
        <v>114</v>
      </c>
      <c r="Z14" s="22"/>
      <c r="AA14" s="22"/>
      <c r="AB14" s="5"/>
      <c r="AC14" s="5"/>
      <c r="AD14" s="5"/>
      <c r="AE14" s="5"/>
      <c r="AF14" s="5"/>
      <c r="AG14" s="5"/>
      <c r="AI14" s="2" t="s">
        <v>116</v>
      </c>
      <c r="AL14" s="22" t="s">
        <v>114</v>
      </c>
      <c r="AM14" s="22"/>
      <c r="AN14" s="22"/>
      <c r="AO14" s="5"/>
      <c r="AP14" s="5"/>
      <c r="AR14" s="2" t="s">
        <v>117</v>
      </c>
      <c r="AU14" s="22" t="s">
        <v>114</v>
      </c>
      <c r="AV14" s="22"/>
      <c r="AW14" s="22"/>
    </row>
    <row r="15" spans="1:49" x14ac:dyDescent="0.2">
      <c r="B15" t="s">
        <v>118</v>
      </c>
      <c r="C15" t="s">
        <v>119</v>
      </c>
      <c r="D15" t="s">
        <v>120</v>
      </c>
      <c r="H15" t="s">
        <v>119</v>
      </c>
      <c r="I15" t="s">
        <v>118</v>
      </c>
      <c r="J15" t="s">
        <v>121</v>
      </c>
      <c r="K15" t="s">
        <v>122</v>
      </c>
      <c r="L15" t="s">
        <v>123</v>
      </c>
      <c r="M15" t="s">
        <v>124</v>
      </c>
      <c r="N15" t="s">
        <v>125</v>
      </c>
      <c r="U15" t="s">
        <v>119</v>
      </c>
      <c r="V15" t="s">
        <v>118</v>
      </c>
      <c r="W15" t="s">
        <v>121</v>
      </c>
      <c r="X15" t="s">
        <v>122</v>
      </c>
      <c r="Y15" t="s">
        <v>123</v>
      </c>
      <c r="Z15" t="s">
        <v>124</v>
      </c>
      <c r="AA15" t="s">
        <v>125</v>
      </c>
      <c r="AH15" t="s">
        <v>119</v>
      </c>
      <c r="AI15" t="s">
        <v>118</v>
      </c>
      <c r="AJ15" t="s">
        <v>121</v>
      </c>
      <c r="AK15" t="s">
        <v>122</v>
      </c>
      <c r="AL15" t="s">
        <v>123</v>
      </c>
      <c r="AM15" t="s">
        <v>124</v>
      </c>
      <c r="AN15" t="s">
        <v>125</v>
      </c>
      <c r="AQ15" t="s">
        <v>119</v>
      </c>
      <c r="AR15" t="s">
        <v>118</v>
      </c>
      <c r="AS15" t="s">
        <v>121</v>
      </c>
      <c r="AT15" t="s">
        <v>122</v>
      </c>
      <c r="AU15" t="s">
        <v>123</v>
      </c>
      <c r="AV15" t="s">
        <v>124</v>
      </c>
      <c r="AW15" t="s">
        <v>125</v>
      </c>
    </row>
    <row r="16" spans="1:49" x14ac:dyDescent="0.2">
      <c r="A16">
        <v>9879</v>
      </c>
      <c r="B16" t="s">
        <v>126</v>
      </c>
      <c r="C16" t="s">
        <v>14</v>
      </c>
      <c r="D16">
        <v>1</v>
      </c>
      <c r="H16" t="s">
        <v>127</v>
      </c>
      <c r="I16" t="s">
        <v>128</v>
      </c>
      <c r="J16">
        <v>5511</v>
      </c>
      <c r="K16">
        <v>16</v>
      </c>
      <c r="M16">
        <v>14</v>
      </c>
      <c r="N16">
        <v>3</v>
      </c>
      <c r="U16" t="s">
        <v>127</v>
      </c>
      <c r="V16" t="s">
        <v>128</v>
      </c>
      <c r="W16">
        <v>5511</v>
      </c>
      <c r="X16">
        <v>13</v>
      </c>
      <c r="Z16">
        <v>1</v>
      </c>
      <c r="AA16">
        <v>12</v>
      </c>
      <c r="AH16" t="s">
        <v>127</v>
      </c>
      <c r="AI16" t="s">
        <v>128</v>
      </c>
      <c r="AJ16">
        <v>5511</v>
      </c>
      <c r="AK16">
        <v>12</v>
      </c>
      <c r="AL16">
        <v>0</v>
      </c>
      <c r="AM16">
        <v>9</v>
      </c>
      <c r="AN16">
        <v>3</v>
      </c>
      <c r="AQ16" t="s">
        <v>127</v>
      </c>
      <c r="AR16" t="s">
        <v>128</v>
      </c>
      <c r="AS16">
        <v>5511</v>
      </c>
      <c r="AT16">
        <f>AVERAGE(K16,X16,AK16)</f>
        <v>13.666666666666666</v>
      </c>
      <c r="AU16">
        <f t="shared" ref="AU16:AW31" si="0">AVERAGE(L16,Y16,AL16)</f>
        <v>0</v>
      </c>
      <c r="AV16">
        <f t="shared" si="0"/>
        <v>8</v>
      </c>
      <c r="AW16">
        <f t="shared" si="0"/>
        <v>6</v>
      </c>
    </row>
    <row r="17" spans="1:49" x14ac:dyDescent="0.2">
      <c r="A17">
        <v>31</v>
      </c>
      <c r="B17" t="s">
        <v>129</v>
      </c>
      <c r="C17" t="s">
        <v>14</v>
      </c>
      <c r="D17">
        <v>2</v>
      </c>
      <c r="H17" t="s">
        <v>127</v>
      </c>
      <c r="I17" t="s">
        <v>130</v>
      </c>
      <c r="J17">
        <v>9419</v>
      </c>
      <c r="K17">
        <v>6</v>
      </c>
      <c r="M17">
        <v>6</v>
      </c>
      <c r="N17">
        <v>2</v>
      </c>
      <c r="U17" t="s">
        <v>127</v>
      </c>
      <c r="V17" t="s">
        <v>130</v>
      </c>
      <c r="W17">
        <v>9419</v>
      </c>
      <c r="X17">
        <v>6</v>
      </c>
      <c r="AA17">
        <v>6</v>
      </c>
      <c r="AH17" t="s">
        <v>127</v>
      </c>
      <c r="AI17" t="s">
        <v>130</v>
      </c>
      <c r="AJ17">
        <v>9419</v>
      </c>
      <c r="AK17">
        <v>6</v>
      </c>
      <c r="AL17">
        <v>0</v>
      </c>
      <c r="AM17">
        <v>5</v>
      </c>
      <c r="AN17">
        <v>1</v>
      </c>
      <c r="AQ17" t="s">
        <v>127</v>
      </c>
      <c r="AR17" t="s">
        <v>130</v>
      </c>
      <c r="AS17">
        <v>9419</v>
      </c>
      <c r="AT17">
        <f t="shared" ref="AT17:AW80" si="1">AVERAGE(K17,X17,AK17)</f>
        <v>6</v>
      </c>
      <c r="AU17">
        <f t="shared" si="0"/>
        <v>0</v>
      </c>
      <c r="AV17">
        <f t="shared" si="0"/>
        <v>5.5</v>
      </c>
      <c r="AW17">
        <f t="shared" si="0"/>
        <v>3</v>
      </c>
    </row>
    <row r="18" spans="1:49" x14ac:dyDescent="0.2">
      <c r="A18">
        <v>1355</v>
      </c>
      <c r="B18" t="s">
        <v>131</v>
      </c>
      <c r="C18" t="s">
        <v>14</v>
      </c>
      <c r="D18">
        <v>3</v>
      </c>
      <c r="H18" t="s">
        <v>127</v>
      </c>
      <c r="I18" t="s">
        <v>132</v>
      </c>
      <c r="J18">
        <v>2913</v>
      </c>
      <c r="K18">
        <v>8</v>
      </c>
      <c r="M18">
        <v>7</v>
      </c>
      <c r="N18">
        <v>1</v>
      </c>
      <c r="U18" t="s">
        <v>127</v>
      </c>
      <c r="V18" t="s">
        <v>132</v>
      </c>
      <c r="W18">
        <v>2913</v>
      </c>
      <c r="X18">
        <v>6</v>
      </c>
      <c r="Z18">
        <v>6</v>
      </c>
      <c r="AH18" t="s">
        <v>127</v>
      </c>
      <c r="AI18" t="s">
        <v>132</v>
      </c>
      <c r="AJ18">
        <v>2913</v>
      </c>
      <c r="AK18">
        <v>6</v>
      </c>
      <c r="AL18">
        <v>1</v>
      </c>
      <c r="AM18">
        <v>4</v>
      </c>
      <c r="AN18">
        <v>1</v>
      </c>
      <c r="AQ18" t="s">
        <v>127</v>
      </c>
      <c r="AR18" t="s">
        <v>132</v>
      </c>
      <c r="AS18">
        <v>2913</v>
      </c>
      <c r="AT18">
        <f t="shared" si="1"/>
        <v>6.666666666666667</v>
      </c>
      <c r="AU18">
        <f t="shared" si="0"/>
        <v>1</v>
      </c>
      <c r="AV18">
        <f t="shared" si="0"/>
        <v>5.666666666666667</v>
      </c>
      <c r="AW18">
        <f t="shared" si="0"/>
        <v>1</v>
      </c>
    </row>
    <row r="19" spans="1:49" x14ac:dyDescent="0.2">
      <c r="A19">
        <v>4820</v>
      </c>
      <c r="B19" t="s">
        <v>133</v>
      </c>
      <c r="C19" t="s">
        <v>14</v>
      </c>
      <c r="D19">
        <v>4</v>
      </c>
      <c r="H19" t="s">
        <v>127</v>
      </c>
      <c r="I19" t="s">
        <v>134</v>
      </c>
      <c r="J19">
        <v>6979</v>
      </c>
      <c r="K19">
        <v>12</v>
      </c>
      <c r="M19">
        <v>11</v>
      </c>
      <c r="N19">
        <v>2</v>
      </c>
      <c r="U19" t="s">
        <v>127</v>
      </c>
      <c r="V19" t="s">
        <v>134</v>
      </c>
      <c r="W19">
        <v>6979</v>
      </c>
      <c r="X19">
        <v>13</v>
      </c>
      <c r="AA19">
        <v>13</v>
      </c>
      <c r="AH19" t="s">
        <v>127</v>
      </c>
      <c r="AI19" t="s">
        <v>134</v>
      </c>
      <c r="AJ19">
        <v>6979</v>
      </c>
      <c r="AK19">
        <v>12</v>
      </c>
      <c r="AL19">
        <v>1</v>
      </c>
      <c r="AM19">
        <v>11</v>
      </c>
      <c r="AN19">
        <v>0</v>
      </c>
      <c r="AQ19" t="s">
        <v>127</v>
      </c>
      <c r="AR19" t="s">
        <v>134</v>
      </c>
      <c r="AS19">
        <v>6979</v>
      </c>
      <c r="AT19">
        <f t="shared" si="1"/>
        <v>12.333333333333334</v>
      </c>
      <c r="AU19">
        <f t="shared" si="0"/>
        <v>1</v>
      </c>
      <c r="AV19">
        <f t="shared" si="0"/>
        <v>11</v>
      </c>
      <c r="AW19">
        <f t="shared" si="0"/>
        <v>5</v>
      </c>
    </row>
    <row r="20" spans="1:49" x14ac:dyDescent="0.2">
      <c r="A20">
        <v>2985</v>
      </c>
      <c r="B20" t="s">
        <v>135</v>
      </c>
      <c r="C20" t="s">
        <v>14</v>
      </c>
      <c r="D20">
        <v>5</v>
      </c>
      <c r="H20" t="s">
        <v>127</v>
      </c>
      <c r="I20" t="s">
        <v>136</v>
      </c>
      <c r="J20">
        <v>2832</v>
      </c>
      <c r="K20">
        <v>13</v>
      </c>
      <c r="M20">
        <v>12</v>
      </c>
      <c r="N20">
        <v>5</v>
      </c>
      <c r="U20" t="s">
        <v>127</v>
      </c>
      <c r="V20" t="s">
        <v>136</v>
      </c>
      <c r="W20">
        <v>2832</v>
      </c>
      <c r="X20">
        <v>11</v>
      </c>
      <c r="Z20">
        <v>7</v>
      </c>
      <c r="AA20">
        <v>4</v>
      </c>
      <c r="AH20" t="s">
        <v>127</v>
      </c>
      <c r="AI20" t="s">
        <v>136</v>
      </c>
      <c r="AJ20">
        <v>2832</v>
      </c>
      <c r="AK20">
        <v>10</v>
      </c>
      <c r="AL20">
        <v>0</v>
      </c>
      <c r="AM20">
        <v>2</v>
      </c>
      <c r="AN20">
        <v>8</v>
      </c>
      <c r="AQ20" t="s">
        <v>127</v>
      </c>
      <c r="AR20" t="s">
        <v>136</v>
      </c>
      <c r="AS20">
        <v>2832</v>
      </c>
      <c r="AT20">
        <f t="shared" si="1"/>
        <v>11.333333333333334</v>
      </c>
      <c r="AU20">
        <f t="shared" si="0"/>
        <v>0</v>
      </c>
      <c r="AV20">
        <f t="shared" si="0"/>
        <v>7</v>
      </c>
      <c r="AW20">
        <f t="shared" si="0"/>
        <v>5.666666666666667</v>
      </c>
    </row>
    <row r="21" spans="1:49" x14ac:dyDescent="0.2">
      <c r="A21">
        <v>1612</v>
      </c>
      <c r="B21" t="s">
        <v>137</v>
      </c>
      <c r="C21" t="s">
        <v>14</v>
      </c>
      <c r="D21">
        <v>6</v>
      </c>
      <c r="H21" t="s">
        <v>127</v>
      </c>
      <c r="I21" t="s">
        <v>138</v>
      </c>
      <c r="J21">
        <v>6529</v>
      </c>
      <c r="K21">
        <v>8</v>
      </c>
      <c r="M21">
        <v>8</v>
      </c>
      <c r="N21">
        <v>2</v>
      </c>
      <c r="U21" t="s">
        <v>127</v>
      </c>
      <c r="V21" t="s">
        <v>138</v>
      </c>
      <c r="W21">
        <v>6529</v>
      </c>
      <c r="X21">
        <v>8</v>
      </c>
      <c r="Z21">
        <v>8</v>
      </c>
      <c r="AH21" t="s">
        <v>127</v>
      </c>
      <c r="AI21" t="s">
        <v>138</v>
      </c>
      <c r="AJ21">
        <v>6529</v>
      </c>
      <c r="AK21">
        <v>7</v>
      </c>
      <c r="AL21">
        <v>0</v>
      </c>
      <c r="AM21">
        <v>0</v>
      </c>
      <c r="AN21">
        <v>7</v>
      </c>
      <c r="AQ21" t="s">
        <v>127</v>
      </c>
      <c r="AR21" t="s">
        <v>138</v>
      </c>
      <c r="AS21">
        <v>6529</v>
      </c>
      <c r="AT21">
        <f t="shared" si="1"/>
        <v>7.666666666666667</v>
      </c>
      <c r="AU21">
        <f t="shared" si="0"/>
        <v>0</v>
      </c>
      <c r="AV21">
        <f t="shared" si="0"/>
        <v>5.333333333333333</v>
      </c>
      <c r="AW21">
        <f t="shared" si="0"/>
        <v>4.5</v>
      </c>
    </row>
    <row r="22" spans="1:49" x14ac:dyDescent="0.2">
      <c r="A22">
        <v>3032</v>
      </c>
      <c r="B22" t="s">
        <v>139</v>
      </c>
      <c r="C22" t="s">
        <v>14</v>
      </c>
      <c r="D22">
        <v>7</v>
      </c>
      <c r="H22" t="s">
        <v>127</v>
      </c>
      <c r="I22" t="s">
        <v>140</v>
      </c>
      <c r="J22">
        <v>2873</v>
      </c>
      <c r="K22">
        <v>6</v>
      </c>
      <c r="M22">
        <v>3</v>
      </c>
      <c r="N22">
        <v>1</v>
      </c>
      <c r="U22" t="s">
        <v>127</v>
      </c>
      <c r="V22" t="s">
        <v>140</v>
      </c>
      <c r="W22">
        <v>2873</v>
      </c>
      <c r="X22">
        <v>4</v>
      </c>
      <c r="Z22">
        <v>3</v>
      </c>
      <c r="AH22" t="s">
        <v>127</v>
      </c>
      <c r="AI22" t="s">
        <v>140</v>
      </c>
      <c r="AJ22">
        <v>2873</v>
      </c>
      <c r="AK22">
        <v>3</v>
      </c>
      <c r="AL22">
        <v>0</v>
      </c>
      <c r="AM22">
        <v>3</v>
      </c>
      <c r="AN22">
        <v>0</v>
      </c>
      <c r="AQ22" t="s">
        <v>127</v>
      </c>
      <c r="AR22" t="s">
        <v>140</v>
      </c>
      <c r="AS22">
        <v>2873</v>
      </c>
      <c r="AT22">
        <f t="shared" si="1"/>
        <v>4.333333333333333</v>
      </c>
      <c r="AU22">
        <f t="shared" si="0"/>
        <v>0</v>
      </c>
      <c r="AV22">
        <f t="shared" si="0"/>
        <v>3</v>
      </c>
      <c r="AW22">
        <f t="shared" si="0"/>
        <v>0.5</v>
      </c>
    </row>
    <row r="23" spans="1:49" x14ac:dyDescent="0.2">
      <c r="A23">
        <v>1780</v>
      </c>
      <c r="B23" t="s">
        <v>141</v>
      </c>
      <c r="C23" t="s">
        <v>14</v>
      </c>
      <c r="D23">
        <v>8</v>
      </c>
      <c r="H23" t="s">
        <v>127</v>
      </c>
      <c r="I23" t="s">
        <v>142</v>
      </c>
      <c r="J23">
        <v>5031</v>
      </c>
      <c r="K23">
        <v>12</v>
      </c>
      <c r="M23">
        <v>10</v>
      </c>
      <c r="N23">
        <v>5</v>
      </c>
      <c r="U23" t="s">
        <v>127</v>
      </c>
      <c r="V23" t="s">
        <v>142</v>
      </c>
      <c r="W23">
        <v>5031</v>
      </c>
      <c r="X23">
        <v>11</v>
      </c>
      <c r="AA23">
        <v>11</v>
      </c>
      <c r="AH23" t="s">
        <v>127</v>
      </c>
      <c r="AI23" t="s">
        <v>142</v>
      </c>
      <c r="AJ23">
        <v>5031</v>
      </c>
      <c r="AK23">
        <v>9</v>
      </c>
      <c r="AL23">
        <v>0</v>
      </c>
      <c r="AM23">
        <v>2</v>
      </c>
      <c r="AN23">
        <v>7</v>
      </c>
      <c r="AQ23" t="s">
        <v>127</v>
      </c>
      <c r="AR23" t="s">
        <v>142</v>
      </c>
      <c r="AS23">
        <v>5031</v>
      </c>
      <c r="AT23">
        <f t="shared" si="1"/>
        <v>10.666666666666666</v>
      </c>
      <c r="AU23">
        <f t="shared" si="0"/>
        <v>0</v>
      </c>
      <c r="AV23">
        <f t="shared" si="0"/>
        <v>6</v>
      </c>
      <c r="AW23">
        <f t="shared" si="0"/>
        <v>7.666666666666667</v>
      </c>
    </row>
    <row r="24" spans="1:49" x14ac:dyDescent="0.2">
      <c r="A24">
        <v>2569</v>
      </c>
      <c r="B24" t="s">
        <v>143</v>
      </c>
      <c r="C24" t="s">
        <v>14</v>
      </c>
      <c r="D24">
        <v>9</v>
      </c>
      <c r="H24" t="s">
        <v>127</v>
      </c>
      <c r="I24" t="s">
        <v>144</v>
      </c>
      <c r="J24">
        <v>5372</v>
      </c>
      <c r="K24">
        <v>16</v>
      </c>
      <c r="M24">
        <v>16</v>
      </c>
      <c r="N24">
        <v>9</v>
      </c>
      <c r="U24" t="s">
        <v>127</v>
      </c>
      <c r="V24" t="s">
        <v>144</v>
      </c>
      <c r="W24">
        <v>5372</v>
      </c>
      <c r="X24">
        <v>14</v>
      </c>
      <c r="Z24">
        <v>4</v>
      </c>
      <c r="AA24">
        <v>10</v>
      </c>
      <c r="AH24" t="s">
        <v>127</v>
      </c>
      <c r="AI24" t="s">
        <v>144</v>
      </c>
      <c r="AJ24">
        <v>5372</v>
      </c>
      <c r="AK24">
        <v>11</v>
      </c>
      <c r="AL24">
        <v>0</v>
      </c>
      <c r="AM24">
        <v>4</v>
      </c>
      <c r="AN24">
        <v>7</v>
      </c>
      <c r="AQ24" t="s">
        <v>127</v>
      </c>
      <c r="AR24" t="s">
        <v>144</v>
      </c>
      <c r="AS24">
        <v>5372</v>
      </c>
      <c r="AT24">
        <f t="shared" si="1"/>
        <v>13.666666666666666</v>
      </c>
      <c r="AU24">
        <f t="shared" si="0"/>
        <v>0</v>
      </c>
      <c r="AV24">
        <f t="shared" si="0"/>
        <v>8</v>
      </c>
      <c r="AW24">
        <f t="shared" si="0"/>
        <v>8.6666666666666661</v>
      </c>
    </row>
    <row r="25" spans="1:49" x14ac:dyDescent="0.2">
      <c r="A25">
        <v>2493</v>
      </c>
      <c r="B25" t="s">
        <v>145</v>
      </c>
      <c r="C25" t="s">
        <v>14</v>
      </c>
      <c r="D25">
        <v>10</v>
      </c>
      <c r="H25" t="s">
        <v>127</v>
      </c>
      <c r="I25" t="s">
        <v>146</v>
      </c>
      <c r="J25">
        <v>4957</v>
      </c>
      <c r="K25">
        <v>11</v>
      </c>
      <c r="M25">
        <v>10</v>
      </c>
      <c r="N25">
        <v>4</v>
      </c>
      <c r="U25" t="s">
        <v>127</v>
      </c>
      <c r="V25" t="s">
        <v>146</v>
      </c>
      <c r="W25">
        <v>4957</v>
      </c>
      <c r="X25">
        <v>8</v>
      </c>
      <c r="AA25">
        <v>8</v>
      </c>
      <c r="AH25" t="s">
        <v>127</v>
      </c>
      <c r="AI25" t="s">
        <v>146</v>
      </c>
      <c r="AJ25">
        <v>4957</v>
      </c>
      <c r="AK25">
        <v>8</v>
      </c>
      <c r="AL25">
        <v>0</v>
      </c>
      <c r="AM25">
        <v>3</v>
      </c>
      <c r="AN25">
        <v>5</v>
      </c>
      <c r="AQ25" t="s">
        <v>127</v>
      </c>
      <c r="AR25" t="s">
        <v>146</v>
      </c>
      <c r="AS25">
        <v>4957</v>
      </c>
      <c r="AT25">
        <f t="shared" si="1"/>
        <v>9</v>
      </c>
      <c r="AU25">
        <f t="shared" si="0"/>
        <v>0</v>
      </c>
      <c r="AV25">
        <f t="shared" si="0"/>
        <v>6.5</v>
      </c>
      <c r="AW25">
        <f t="shared" si="0"/>
        <v>5.666666666666667</v>
      </c>
    </row>
    <row r="26" spans="1:49" x14ac:dyDescent="0.2">
      <c r="A26">
        <v>7825</v>
      </c>
      <c r="B26" t="s">
        <v>147</v>
      </c>
      <c r="C26" t="s">
        <v>14</v>
      </c>
      <c r="D26">
        <v>11</v>
      </c>
      <c r="H26" t="s">
        <v>127</v>
      </c>
      <c r="I26" t="s">
        <v>148</v>
      </c>
      <c r="J26">
        <v>4367</v>
      </c>
      <c r="K26">
        <v>5</v>
      </c>
      <c r="M26">
        <v>5</v>
      </c>
      <c r="N26">
        <v>2</v>
      </c>
      <c r="U26" t="s">
        <v>127</v>
      </c>
      <c r="V26" t="s">
        <v>148</v>
      </c>
      <c r="W26">
        <v>4367</v>
      </c>
      <c r="X26">
        <v>4</v>
      </c>
      <c r="Z26">
        <v>4</v>
      </c>
      <c r="AH26" t="s">
        <v>127</v>
      </c>
      <c r="AI26" t="s">
        <v>148</v>
      </c>
      <c r="AJ26">
        <v>4367</v>
      </c>
      <c r="AK26">
        <v>4</v>
      </c>
      <c r="AL26">
        <v>0</v>
      </c>
      <c r="AM26">
        <v>4</v>
      </c>
      <c r="AN26">
        <v>0</v>
      </c>
      <c r="AQ26" t="s">
        <v>127</v>
      </c>
      <c r="AR26" t="s">
        <v>148</v>
      </c>
      <c r="AS26">
        <v>4367</v>
      </c>
      <c r="AT26">
        <f t="shared" si="1"/>
        <v>4.333333333333333</v>
      </c>
      <c r="AU26">
        <f t="shared" si="0"/>
        <v>0</v>
      </c>
      <c r="AV26">
        <f t="shared" si="0"/>
        <v>4.333333333333333</v>
      </c>
      <c r="AW26">
        <f t="shared" si="0"/>
        <v>1</v>
      </c>
    </row>
    <row r="27" spans="1:49" x14ac:dyDescent="0.2">
      <c r="A27">
        <v>6919</v>
      </c>
      <c r="B27" t="s">
        <v>149</v>
      </c>
      <c r="C27" t="s">
        <v>14</v>
      </c>
      <c r="D27">
        <v>12</v>
      </c>
      <c r="H27" t="s">
        <v>127</v>
      </c>
      <c r="I27" t="s">
        <v>150</v>
      </c>
      <c r="J27">
        <v>7488</v>
      </c>
      <c r="K27">
        <v>8</v>
      </c>
      <c r="M27">
        <v>7</v>
      </c>
      <c r="N27">
        <v>4</v>
      </c>
      <c r="U27" t="s">
        <v>127</v>
      </c>
      <c r="V27" t="s">
        <v>150</v>
      </c>
      <c r="W27">
        <v>7488</v>
      </c>
      <c r="X27">
        <v>7</v>
      </c>
      <c r="Z27">
        <v>1</v>
      </c>
      <c r="AA27">
        <v>6</v>
      </c>
      <c r="AH27" t="s">
        <v>127</v>
      </c>
      <c r="AI27" t="s">
        <v>150</v>
      </c>
      <c r="AJ27">
        <v>7488</v>
      </c>
      <c r="AK27">
        <v>7</v>
      </c>
      <c r="AL27">
        <v>0</v>
      </c>
      <c r="AM27">
        <v>5</v>
      </c>
      <c r="AN27">
        <v>0</v>
      </c>
      <c r="AQ27" t="s">
        <v>127</v>
      </c>
      <c r="AR27" t="s">
        <v>150</v>
      </c>
      <c r="AS27">
        <v>7488</v>
      </c>
      <c r="AT27">
        <f t="shared" si="1"/>
        <v>7.333333333333333</v>
      </c>
      <c r="AU27">
        <f t="shared" si="0"/>
        <v>0</v>
      </c>
      <c r="AV27">
        <f t="shared" si="0"/>
        <v>4.333333333333333</v>
      </c>
      <c r="AW27">
        <f t="shared" si="0"/>
        <v>3.3333333333333335</v>
      </c>
    </row>
    <row r="28" spans="1:49" x14ac:dyDescent="0.2">
      <c r="A28">
        <v>5849</v>
      </c>
      <c r="B28" t="s">
        <v>151</v>
      </c>
      <c r="C28" t="s">
        <v>14</v>
      </c>
      <c r="D28">
        <v>13</v>
      </c>
      <c r="H28" t="s">
        <v>127</v>
      </c>
      <c r="I28" t="s">
        <v>152</v>
      </c>
      <c r="J28">
        <v>157</v>
      </c>
      <c r="K28">
        <v>9</v>
      </c>
      <c r="M28">
        <v>4</v>
      </c>
      <c r="N28">
        <v>1</v>
      </c>
      <c r="U28" t="s">
        <v>127</v>
      </c>
      <c r="V28" t="s">
        <v>152</v>
      </c>
      <c r="W28">
        <v>157</v>
      </c>
      <c r="X28">
        <v>8</v>
      </c>
      <c r="Z28">
        <v>2</v>
      </c>
      <c r="AA28">
        <v>5</v>
      </c>
      <c r="AH28" t="s">
        <v>127</v>
      </c>
      <c r="AI28" t="s">
        <v>152</v>
      </c>
      <c r="AJ28">
        <v>157</v>
      </c>
      <c r="AK28">
        <v>8</v>
      </c>
      <c r="AL28">
        <v>0</v>
      </c>
      <c r="AM28">
        <v>4</v>
      </c>
      <c r="AN28">
        <v>2</v>
      </c>
      <c r="AQ28" t="s">
        <v>127</v>
      </c>
      <c r="AR28" t="s">
        <v>152</v>
      </c>
      <c r="AS28">
        <v>157</v>
      </c>
      <c r="AT28">
        <f t="shared" si="1"/>
        <v>8.3333333333333339</v>
      </c>
      <c r="AU28">
        <f t="shared" si="0"/>
        <v>0</v>
      </c>
      <c r="AV28">
        <f t="shared" si="0"/>
        <v>3.3333333333333335</v>
      </c>
      <c r="AW28">
        <f t="shared" si="0"/>
        <v>2.6666666666666665</v>
      </c>
    </row>
    <row r="29" spans="1:49" x14ac:dyDescent="0.2">
      <c r="A29">
        <v>5501</v>
      </c>
      <c r="B29" t="s">
        <v>153</v>
      </c>
      <c r="C29" t="s">
        <v>14</v>
      </c>
      <c r="D29">
        <v>14</v>
      </c>
      <c r="H29" t="s">
        <v>127</v>
      </c>
      <c r="I29" t="s">
        <v>154</v>
      </c>
      <c r="J29">
        <v>7545</v>
      </c>
      <c r="K29">
        <v>4</v>
      </c>
      <c r="M29">
        <v>4</v>
      </c>
      <c r="U29" t="s">
        <v>127</v>
      </c>
      <c r="V29" t="s">
        <v>154</v>
      </c>
      <c r="W29">
        <v>7545</v>
      </c>
      <c r="X29">
        <v>5</v>
      </c>
      <c r="Z29">
        <v>5</v>
      </c>
      <c r="AH29" t="s">
        <v>127</v>
      </c>
      <c r="AI29" t="s">
        <v>154</v>
      </c>
      <c r="AJ29">
        <v>7545</v>
      </c>
      <c r="AK29">
        <v>4</v>
      </c>
      <c r="AL29">
        <v>0</v>
      </c>
      <c r="AM29">
        <v>4</v>
      </c>
      <c r="AN29">
        <v>0</v>
      </c>
      <c r="AQ29" t="s">
        <v>127</v>
      </c>
      <c r="AR29" t="s">
        <v>154</v>
      </c>
      <c r="AS29">
        <v>7545</v>
      </c>
      <c r="AT29">
        <f t="shared" si="1"/>
        <v>4.333333333333333</v>
      </c>
      <c r="AU29">
        <f t="shared" si="0"/>
        <v>0</v>
      </c>
      <c r="AV29">
        <f t="shared" si="0"/>
        <v>4.333333333333333</v>
      </c>
      <c r="AW29">
        <f t="shared" si="0"/>
        <v>0</v>
      </c>
    </row>
    <row r="30" spans="1:49" x14ac:dyDescent="0.2">
      <c r="A30">
        <v>3893</v>
      </c>
      <c r="B30" t="s">
        <v>155</v>
      </c>
      <c r="C30" t="s">
        <v>14</v>
      </c>
      <c r="D30">
        <v>15</v>
      </c>
      <c r="H30" t="s">
        <v>127</v>
      </c>
      <c r="I30" t="s">
        <v>156</v>
      </c>
      <c r="J30">
        <v>7955</v>
      </c>
      <c r="U30" t="s">
        <v>127</v>
      </c>
      <c r="V30" t="s">
        <v>156</v>
      </c>
      <c r="W30">
        <v>7955</v>
      </c>
      <c r="AH30" t="s">
        <v>127</v>
      </c>
      <c r="AI30" t="s">
        <v>156</v>
      </c>
      <c r="AJ30">
        <v>7955</v>
      </c>
      <c r="AQ30" t="s">
        <v>127</v>
      </c>
      <c r="AR30" t="s">
        <v>156</v>
      </c>
      <c r="AS30">
        <v>7955</v>
      </c>
    </row>
    <row r="31" spans="1:49" x14ac:dyDescent="0.2">
      <c r="A31">
        <v>7698</v>
      </c>
      <c r="B31" t="s">
        <v>157</v>
      </c>
      <c r="C31" t="s">
        <v>14</v>
      </c>
      <c r="D31">
        <v>16</v>
      </c>
      <c r="H31" t="s">
        <v>127</v>
      </c>
      <c r="I31" t="s">
        <v>158</v>
      </c>
      <c r="J31">
        <v>95</v>
      </c>
      <c r="K31">
        <v>12</v>
      </c>
      <c r="L31">
        <v>5</v>
      </c>
      <c r="M31">
        <v>2</v>
      </c>
      <c r="U31" t="s">
        <v>127</v>
      </c>
      <c r="V31" t="s">
        <v>158</v>
      </c>
      <c r="W31">
        <v>95</v>
      </c>
      <c r="AH31" t="s">
        <v>127</v>
      </c>
      <c r="AI31" t="s">
        <v>158</v>
      </c>
      <c r="AJ31">
        <v>95</v>
      </c>
      <c r="AQ31" t="s">
        <v>127</v>
      </c>
      <c r="AR31" t="s">
        <v>158</v>
      </c>
      <c r="AS31">
        <v>95</v>
      </c>
      <c r="AT31">
        <f t="shared" si="1"/>
        <v>12</v>
      </c>
      <c r="AU31">
        <f t="shared" si="0"/>
        <v>5</v>
      </c>
      <c r="AV31">
        <f t="shared" si="0"/>
        <v>2</v>
      </c>
      <c r="AW31" t="e">
        <f t="shared" si="0"/>
        <v>#DIV/0!</v>
      </c>
    </row>
    <row r="32" spans="1:49" x14ac:dyDescent="0.2">
      <c r="A32">
        <v>7833</v>
      </c>
      <c r="B32" t="s">
        <v>159</v>
      </c>
      <c r="C32" t="s">
        <v>14</v>
      </c>
      <c r="D32">
        <v>17</v>
      </c>
      <c r="H32" t="s">
        <v>127</v>
      </c>
      <c r="I32" t="s">
        <v>160</v>
      </c>
      <c r="J32">
        <v>6681</v>
      </c>
      <c r="U32" t="s">
        <v>127</v>
      </c>
      <c r="V32" t="s">
        <v>160</v>
      </c>
      <c r="W32">
        <v>6681</v>
      </c>
      <c r="AH32" t="s">
        <v>127</v>
      </c>
      <c r="AI32" t="s">
        <v>160</v>
      </c>
      <c r="AJ32">
        <v>6681</v>
      </c>
      <c r="AQ32" t="s">
        <v>127</v>
      </c>
      <c r="AR32" t="s">
        <v>160</v>
      </c>
      <c r="AS32">
        <v>6681</v>
      </c>
    </row>
    <row r="33" spans="1:49" x14ac:dyDescent="0.2">
      <c r="A33">
        <v>5082</v>
      </c>
      <c r="B33" t="s">
        <v>161</v>
      </c>
      <c r="C33" t="s">
        <v>14</v>
      </c>
      <c r="D33">
        <v>18</v>
      </c>
      <c r="H33" t="s">
        <v>127</v>
      </c>
      <c r="I33" t="s">
        <v>162</v>
      </c>
      <c r="J33">
        <v>4864</v>
      </c>
      <c r="U33" t="s">
        <v>127</v>
      </c>
      <c r="V33" t="s">
        <v>162</v>
      </c>
      <c r="W33">
        <v>4864</v>
      </c>
      <c r="AH33" t="s">
        <v>127</v>
      </c>
      <c r="AI33" t="s">
        <v>162</v>
      </c>
      <c r="AJ33">
        <v>4864</v>
      </c>
      <c r="AQ33" t="s">
        <v>127</v>
      </c>
      <c r="AR33" t="s">
        <v>162</v>
      </c>
      <c r="AS33">
        <v>4864</v>
      </c>
    </row>
    <row r="34" spans="1:49" x14ac:dyDescent="0.2">
      <c r="A34">
        <v>5674</v>
      </c>
      <c r="B34" t="s">
        <v>163</v>
      </c>
      <c r="C34" t="s">
        <v>14</v>
      </c>
      <c r="D34">
        <v>19</v>
      </c>
      <c r="H34" t="s">
        <v>127</v>
      </c>
      <c r="I34" t="s">
        <v>164</v>
      </c>
      <c r="J34">
        <v>4857</v>
      </c>
      <c r="K34">
        <v>18</v>
      </c>
      <c r="M34">
        <v>16</v>
      </c>
      <c r="N34">
        <v>1</v>
      </c>
      <c r="U34" t="s">
        <v>127</v>
      </c>
      <c r="V34" t="s">
        <v>164</v>
      </c>
      <c r="W34">
        <v>4857</v>
      </c>
      <c r="X34">
        <v>18</v>
      </c>
      <c r="AA34">
        <v>16</v>
      </c>
      <c r="AH34" t="s">
        <v>127</v>
      </c>
      <c r="AI34" t="s">
        <v>164</v>
      </c>
      <c r="AJ34">
        <v>4857</v>
      </c>
      <c r="AK34">
        <v>16</v>
      </c>
      <c r="AL34">
        <v>2</v>
      </c>
      <c r="AM34">
        <v>8</v>
      </c>
      <c r="AN34">
        <v>4</v>
      </c>
      <c r="AQ34" t="s">
        <v>127</v>
      </c>
      <c r="AR34" t="s">
        <v>164</v>
      </c>
      <c r="AS34">
        <v>4857</v>
      </c>
      <c r="AT34">
        <f t="shared" si="1"/>
        <v>17.333333333333332</v>
      </c>
      <c r="AU34">
        <f t="shared" si="1"/>
        <v>2</v>
      </c>
      <c r="AV34">
        <f t="shared" si="1"/>
        <v>12</v>
      </c>
      <c r="AW34">
        <f t="shared" si="1"/>
        <v>7</v>
      </c>
    </row>
    <row r="35" spans="1:49" x14ac:dyDescent="0.2">
      <c r="A35">
        <v>3391</v>
      </c>
      <c r="B35" t="s">
        <v>165</v>
      </c>
      <c r="C35" t="s">
        <v>14</v>
      </c>
      <c r="D35">
        <v>20</v>
      </c>
      <c r="H35" t="s">
        <v>127</v>
      </c>
      <c r="I35" t="s">
        <v>166</v>
      </c>
      <c r="J35">
        <v>2750</v>
      </c>
      <c r="K35">
        <v>35</v>
      </c>
      <c r="L35">
        <v>35</v>
      </c>
      <c r="M35">
        <v>28</v>
      </c>
      <c r="N35">
        <v>6</v>
      </c>
      <c r="U35" t="s">
        <v>127</v>
      </c>
      <c r="V35" t="s">
        <v>166</v>
      </c>
      <c r="W35">
        <v>2750</v>
      </c>
      <c r="X35">
        <v>31</v>
      </c>
      <c r="Y35">
        <v>24</v>
      </c>
      <c r="AA35">
        <v>7</v>
      </c>
      <c r="AH35" t="s">
        <v>127</v>
      </c>
      <c r="AI35" t="s">
        <v>166</v>
      </c>
      <c r="AJ35">
        <v>2750</v>
      </c>
      <c r="AK35">
        <v>27</v>
      </c>
      <c r="AL35">
        <v>3</v>
      </c>
      <c r="AM35">
        <v>24</v>
      </c>
      <c r="AN35">
        <v>0</v>
      </c>
      <c r="AQ35" t="s">
        <v>127</v>
      </c>
      <c r="AR35" t="s">
        <v>166</v>
      </c>
      <c r="AS35">
        <v>2750</v>
      </c>
      <c r="AT35">
        <f t="shared" si="1"/>
        <v>31</v>
      </c>
      <c r="AU35">
        <f t="shared" si="1"/>
        <v>20.666666666666668</v>
      </c>
      <c r="AV35">
        <f t="shared" si="1"/>
        <v>26</v>
      </c>
      <c r="AW35">
        <f t="shared" si="1"/>
        <v>4.333333333333333</v>
      </c>
    </row>
    <row r="36" spans="1:49" x14ac:dyDescent="0.2">
      <c r="A36">
        <v>1724</v>
      </c>
      <c r="B36" t="s">
        <v>167</v>
      </c>
      <c r="C36" t="s">
        <v>14</v>
      </c>
      <c r="D36">
        <v>21</v>
      </c>
      <c r="H36" t="s">
        <v>127</v>
      </c>
      <c r="I36" t="s">
        <v>168</v>
      </c>
      <c r="J36">
        <v>4083</v>
      </c>
      <c r="K36">
        <v>4</v>
      </c>
      <c r="M36">
        <v>4</v>
      </c>
      <c r="N36">
        <v>2</v>
      </c>
      <c r="U36" t="s">
        <v>127</v>
      </c>
      <c r="V36" t="s">
        <v>168</v>
      </c>
      <c r="W36">
        <v>4083</v>
      </c>
      <c r="X36">
        <v>4</v>
      </c>
      <c r="Z36">
        <v>3</v>
      </c>
      <c r="AA36">
        <v>1</v>
      </c>
      <c r="AH36" t="s">
        <v>127</v>
      </c>
      <c r="AI36" t="s">
        <v>168</v>
      </c>
      <c r="AJ36">
        <v>4083</v>
      </c>
      <c r="AK36">
        <v>4</v>
      </c>
      <c r="AL36">
        <v>0</v>
      </c>
      <c r="AM36">
        <v>0</v>
      </c>
      <c r="AN36">
        <v>4</v>
      </c>
      <c r="AQ36" t="s">
        <v>127</v>
      </c>
      <c r="AR36" t="s">
        <v>168</v>
      </c>
      <c r="AS36">
        <v>4083</v>
      </c>
      <c r="AT36">
        <f t="shared" si="1"/>
        <v>4</v>
      </c>
      <c r="AU36">
        <f t="shared" si="1"/>
        <v>0</v>
      </c>
      <c r="AV36">
        <f t="shared" si="1"/>
        <v>2.3333333333333335</v>
      </c>
      <c r="AW36">
        <f t="shared" si="1"/>
        <v>2.3333333333333335</v>
      </c>
    </row>
    <row r="37" spans="1:49" x14ac:dyDescent="0.2">
      <c r="A37">
        <v>1648</v>
      </c>
      <c r="B37" t="s">
        <v>169</v>
      </c>
      <c r="C37" t="s">
        <v>14</v>
      </c>
      <c r="D37">
        <v>22</v>
      </c>
      <c r="H37" t="s">
        <v>127</v>
      </c>
      <c r="I37" t="s">
        <v>170</v>
      </c>
      <c r="J37">
        <v>1964</v>
      </c>
      <c r="K37">
        <v>6</v>
      </c>
      <c r="M37">
        <v>6</v>
      </c>
      <c r="N37">
        <v>6</v>
      </c>
      <c r="U37" t="s">
        <v>127</v>
      </c>
      <c r="V37" t="s">
        <v>170</v>
      </c>
      <c r="W37">
        <v>1964</v>
      </c>
      <c r="X37">
        <v>6</v>
      </c>
      <c r="AA37">
        <v>6</v>
      </c>
      <c r="AH37" t="s">
        <v>127</v>
      </c>
      <c r="AI37" t="s">
        <v>170</v>
      </c>
      <c r="AJ37">
        <v>1964</v>
      </c>
      <c r="AK37">
        <v>6</v>
      </c>
      <c r="AL37">
        <v>0</v>
      </c>
      <c r="AM37">
        <v>3</v>
      </c>
      <c r="AN37">
        <v>3</v>
      </c>
      <c r="AQ37" t="s">
        <v>127</v>
      </c>
      <c r="AR37" t="s">
        <v>170</v>
      </c>
      <c r="AS37">
        <v>1964</v>
      </c>
      <c r="AT37">
        <f t="shared" si="1"/>
        <v>6</v>
      </c>
      <c r="AU37">
        <f t="shared" si="1"/>
        <v>0</v>
      </c>
      <c r="AV37">
        <f t="shared" si="1"/>
        <v>4.5</v>
      </c>
      <c r="AW37">
        <f t="shared" si="1"/>
        <v>5</v>
      </c>
    </row>
    <row r="38" spans="1:49" x14ac:dyDescent="0.2">
      <c r="A38">
        <v>4741</v>
      </c>
      <c r="B38" t="s">
        <v>171</v>
      </c>
      <c r="C38" t="s">
        <v>14</v>
      </c>
      <c r="D38">
        <v>23</v>
      </c>
      <c r="H38" t="s">
        <v>127</v>
      </c>
      <c r="I38" t="s">
        <v>172</v>
      </c>
      <c r="J38">
        <v>1931</v>
      </c>
      <c r="K38">
        <v>9</v>
      </c>
      <c r="M38">
        <v>9</v>
      </c>
      <c r="N38">
        <v>1</v>
      </c>
      <c r="U38" t="s">
        <v>127</v>
      </c>
      <c r="V38" t="s">
        <v>172</v>
      </c>
      <c r="W38">
        <v>1931</v>
      </c>
      <c r="X38">
        <v>9</v>
      </c>
      <c r="Z38">
        <v>1</v>
      </c>
      <c r="AA38">
        <v>8</v>
      </c>
      <c r="AH38" t="s">
        <v>127</v>
      </c>
      <c r="AI38" t="s">
        <v>172</v>
      </c>
      <c r="AJ38">
        <v>1931</v>
      </c>
      <c r="AK38">
        <v>8</v>
      </c>
      <c r="AL38">
        <v>0</v>
      </c>
      <c r="AM38">
        <v>1</v>
      </c>
      <c r="AN38">
        <v>7</v>
      </c>
      <c r="AQ38" t="s">
        <v>127</v>
      </c>
      <c r="AR38" t="s">
        <v>172</v>
      </c>
      <c r="AS38">
        <v>1931</v>
      </c>
      <c r="AT38">
        <f t="shared" si="1"/>
        <v>8.6666666666666661</v>
      </c>
      <c r="AU38">
        <f t="shared" si="1"/>
        <v>0</v>
      </c>
      <c r="AV38">
        <f t="shared" si="1"/>
        <v>3.6666666666666665</v>
      </c>
      <c r="AW38">
        <f t="shared" si="1"/>
        <v>5.333333333333333</v>
      </c>
    </row>
    <row r="39" spans="1:49" x14ac:dyDescent="0.2">
      <c r="A39">
        <v>9261</v>
      </c>
      <c r="B39" t="s">
        <v>173</v>
      </c>
      <c r="C39" t="s">
        <v>14</v>
      </c>
      <c r="D39">
        <v>24</v>
      </c>
      <c r="H39" t="s">
        <v>127</v>
      </c>
      <c r="I39" t="s">
        <v>174</v>
      </c>
      <c r="J39">
        <v>4866</v>
      </c>
      <c r="K39">
        <v>5</v>
      </c>
      <c r="M39">
        <v>5</v>
      </c>
      <c r="N39">
        <v>2</v>
      </c>
      <c r="U39" t="s">
        <v>127</v>
      </c>
      <c r="V39" t="s">
        <v>174</v>
      </c>
      <c r="W39">
        <v>4866</v>
      </c>
      <c r="X39">
        <v>4</v>
      </c>
      <c r="Z39">
        <v>3</v>
      </c>
      <c r="AA39">
        <v>1</v>
      </c>
      <c r="AH39" t="s">
        <v>127</v>
      </c>
      <c r="AI39" t="s">
        <v>174</v>
      </c>
      <c r="AJ39">
        <v>4866</v>
      </c>
      <c r="AK39">
        <v>4</v>
      </c>
      <c r="AL39">
        <v>0</v>
      </c>
      <c r="AM39">
        <v>4</v>
      </c>
      <c r="AN39">
        <v>0</v>
      </c>
      <c r="AQ39" t="s">
        <v>127</v>
      </c>
      <c r="AR39" t="s">
        <v>174</v>
      </c>
      <c r="AS39">
        <v>4866</v>
      </c>
      <c r="AT39">
        <f t="shared" si="1"/>
        <v>4.333333333333333</v>
      </c>
      <c r="AU39">
        <f t="shared" si="1"/>
        <v>0</v>
      </c>
      <c r="AV39">
        <f t="shared" si="1"/>
        <v>4</v>
      </c>
      <c r="AW39">
        <f t="shared" si="1"/>
        <v>1</v>
      </c>
    </row>
    <row r="40" spans="1:49" x14ac:dyDescent="0.2">
      <c r="A40">
        <v>1640</v>
      </c>
      <c r="B40" t="s">
        <v>128</v>
      </c>
      <c r="C40" t="s">
        <v>14</v>
      </c>
      <c r="D40">
        <v>1</v>
      </c>
      <c r="H40" t="s">
        <v>127</v>
      </c>
      <c r="I40" t="s">
        <v>175</v>
      </c>
      <c r="J40">
        <v>5662</v>
      </c>
      <c r="K40">
        <v>3</v>
      </c>
      <c r="M40">
        <v>3</v>
      </c>
      <c r="N40">
        <v>1</v>
      </c>
      <c r="U40" t="s">
        <v>127</v>
      </c>
      <c r="V40" t="s">
        <v>175</v>
      </c>
      <c r="W40">
        <v>5662</v>
      </c>
      <c r="X40">
        <v>3</v>
      </c>
      <c r="Z40">
        <v>1</v>
      </c>
      <c r="AA40">
        <v>2</v>
      </c>
      <c r="AH40" t="s">
        <v>127</v>
      </c>
      <c r="AI40" t="s">
        <v>175</v>
      </c>
      <c r="AJ40">
        <v>5662</v>
      </c>
      <c r="AK40">
        <v>3</v>
      </c>
      <c r="AL40">
        <v>0</v>
      </c>
      <c r="AM40">
        <v>1</v>
      </c>
      <c r="AN40">
        <v>2</v>
      </c>
      <c r="AQ40" t="s">
        <v>127</v>
      </c>
      <c r="AR40" t="s">
        <v>175</v>
      </c>
      <c r="AS40">
        <v>5662</v>
      </c>
      <c r="AT40">
        <f t="shared" si="1"/>
        <v>3</v>
      </c>
      <c r="AU40">
        <f t="shared" si="1"/>
        <v>0</v>
      </c>
      <c r="AV40">
        <f t="shared" si="1"/>
        <v>1.6666666666666667</v>
      </c>
      <c r="AW40">
        <f t="shared" si="1"/>
        <v>1.6666666666666667</v>
      </c>
    </row>
    <row r="41" spans="1:49" x14ac:dyDescent="0.2">
      <c r="A41">
        <v>5581</v>
      </c>
      <c r="B41" t="s">
        <v>150</v>
      </c>
      <c r="C41" t="s">
        <v>14</v>
      </c>
      <c r="D41">
        <v>2</v>
      </c>
      <c r="H41" t="s">
        <v>127</v>
      </c>
      <c r="I41" t="s">
        <v>176</v>
      </c>
      <c r="J41">
        <v>7318</v>
      </c>
      <c r="K41">
        <v>12</v>
      </c>
      <c r="L41">
        <v>2</v>
      </c>
      <c r="M41">
        <v>10</v>
      </c>
      <c r="N41">
        <v>5</v>
      </c>
      <c r="U41" t="s">
        <v>127</v>
      </c>
      <c r="V41" t="s">
        <v>176</v>
      </c>
      <c r="W41">
        <v>7318</v>
      </c>
      <c r="X41">
        <v>9</v>
      </c>
      <c r="Y41">
        <v>2</v>
      </c>
      <c r="Z41">
        <v>1</v>
      </c>
      <c r="AA41">
        <v>6</v>
      </c>
      <c r="AH41" t="s">
        <v>127</v>
      </c>
      <c r="AI41" t="s">
        <v>176</v>
      </c>
      <c r="AJ41">
        <v>7318</v>
      </c>
      <c r="AK41">
        <v>9</v>
      </c>
      <c r="AL41">
        <v>0</v>
      </c>
      <c r="AM41">
        <v>2</v>
      </c>
      <c r="AN41">
        <v>7</v>
      </c>
      <c r="AQ41" t="s">
        <v>127</v>
      </c>
      <c r="AR41" t="s">
        <v>176</v>
      </c>
      <c r="AS41">
        <v>7318</v>
      </c>
      <c r="AT41">
        <f t="shared" si="1"/>
        <v>10</v>
      </c>
      <c r="AU41">
        <f t="shared" si="1"/>
        <v>1.3333333333333333</v>
      </c>
      <c r="AV41">
        <f t="shared" si="1"/>
        <v>4.333333333333333</v>
      </c>
      <c r="AW41">
        <f t="shared" si="1"/>
        <v>6</v>
      </c>
    </row>
    <row r="42" spans="1:49" x14ac:dyDescent="0.2">
      <c r="A42">
        <v>7306</v>
      </c>
      <c r="B42" t="s">
        <v>164</v>
      </c>
      <c r="C42" t="s">
        <v>14</v>
      </c>
      <c r="D42">
        <v>3</v>
      </c>
      <c r="H42" t="s">
        <v>127</v>
      </c>
      <c r="I42" t="s">
        <v>177</v>
      </c>
      <c r="J42">
        <v>1701</v>
      </c>
      <c r="K42">
        <v>16</v>
      </c>
      <c r="L42">
        <v>1</v>
      </c>
      <c r="M42">
        <v>13</v>
      </c>
      <c r="N42">
        <v>3</v>
      </c>
      <c r="U42" t="s">
        <v>127</v>
      </c>
      <c r="V42" t="s">
        <v>177</v>
      </c>
      <c r="W42">
        <v>1701</v>
      </c>
      <c r="X42">
        <v>14</v>
      </c>
      <c r="Y42">
        <v>2</v>
      </c>
      <c r="Z42">
        <v>1</v>
      </c>
      <c r="AA42">
        <v>11</v>
      </c>
      <c r="AH42" t="s">
        <v>127</v>
      </c>
      <c r="AI42" t="s">
        <v>177</v>
      </c>
      <c r="AJ42">
        <v>1701</v>
      </c>
      <c r="AK42">
        <v>14</v>
      </c>
      <c r="AL42">
        <v>0</v>
      </c>
      <c r="AM42">
        <v>3</v>
      </c>
      <c r="AN42">
        <v>11</v>
      </c>
      <c r="AQ42" t="s">
        <v>127</v>
      </c>
      <c r="AR42" t="s">
        <v>177</v>
      </c>
      <c r="AS42">
        <v>1701</v>
      </c>
      <c r="AT42">
        <f t="shared" si="1"/>
        <v>14.666666666666666</v>
      </c>
      <c r="AU42">
        <f t="shared" si="1"/>
        <v>1</v>
      </c>
      <c r="AV42">
        <f t="shared" si="1"/>
        <v>5.666666666666667</v>
      </c>
      <c r="AW42">
        <f t="shared" si="1"/>
        <v>8.3333333333333339</v>
      </c>
    </row>
    <row r="43" spans="1:49" x14ac:dyDescent="0.2">
      <c r="A43">
        <v>3854</v>
      </c>
      <c r="B43" t="s">
        <v>166</v>
      </c>
      <c r="C43" t="s">
        <v>14</v>
      </c>
      <c r="D43">
        <v>4</v>
      </c>
      <c r="H43" t="s">
        <v>127</v>
      </c>
      <c r="I43" t="s">
        <v>178</v>
      </c>
      <c r="J43">
        <v>9622</v>
      </c>
      <c r="K43">
        <v>15</v>
      </c>
      <c r="M43">
        <v>13</v>
      </c>
      <c r="N43">
        <v>7</v>
      </c>
      <c r="U43" t="s">
        <v>127</v>
      </c>
      <c r="V43" t="s">
        <v>178</v>
      </c>
      <c r="W43">
        <v>9622</v>
      </c>
      <c r="X43">
        <v>16</v>
      </c>
      <c r="AA43">
        <v>16</v>
      </c>
      <c r="AH43" t="s">
        <v>127</v>
      </c>
      <c r="AI43" t="s">
        <v>178</v>
      </c>
      <c r="AJ43">
        <v>9622</v>
      </c>
      <c r="AK43">
        <v>15</v>
      </c>
      <c r="AL43">
        <v>0</v>
      </c>
      <c r="AM43">
        <v>0</v>
      </c>
      <c r="AN43">
        <v>13</v>
      </c>
      <c r="AQ43" t="s">
        <v>127</v>
      </c>
      <c r="AR43" t="s">
        <v>178</v>
      </c>
      <c r="AS43">
        <v>9622</v>
      </c>
      <c r="AT43">
        <f t="shared" si="1"/>
        <v>15.333333333333334</v>
      </c>
      <c r="AU43">
        <f t="shared" si="1"/>
        <v>0</v>
      </c>
      <c r="AV43">
        <f t="shared" si="1"/>
        <v>6.5</v>
      </c>
      <c r="AW43">
        <f t="shared" si="1"/>
        <v>12</v>
      </c>
    </row>
    <row r="44" spans="1:49" x14ac:dyDescent="0.2">
      <c r="A44">
        <v>3866</v>
      </c>
      <c r="B44" t="s">
        <v>168</v>
      </c>
      <c r="C44" t="s">
        <v>14</v>
      </c>
      <c r="D44">
        <v>5</v>
      </c>
      <c r="H44" t="s">
        <v>127</v>
      </c>
      <c r="I44" t="s">
        <v>179</v>
      </c>
      <c r="J44">
        <v>3714</v>
      </c>
      <c r="K44">
        <v>11</v>
      </c>
      <c r="L44">
        <v>2</v>
      </c>
      <c r="M44">
        <v>10</v>
      </c>
      <c r="N44">
        <v>8</v>
      </c>
      <c r="U44" t="s">
        <v>127</v>
      </c>
      <c r="V44" t="s">
        <v>179</v>
      </c>
      <c r="W44">
        <v>3714</v>
      </c>
      <c r="X44">
        <v>12</v>
      </c>
      <c r="Z44">
        <v>1</v>
      </c>
      <c r="AA44">
        <v>11</v>
      </c>
      <c r="AH44" t="s">
        <v>127</v>
      </c>
      <c r="AI44" t="s">
        <v>179</v>
      </c>
      <c r="AJ44">
        <v>3714</v>
      </c>
      <c r="AK44">
        <v>10</v>
      </c>
      <c r="AL44">
        <v>0</v>
      </c>
      <c r="AM44">
        <v>2</v>
      </c>
      <c r="AN44">
        <v>8</v>
      </c>
      <c r="AQ44" t="s">
        <v>127</v>
      </c>
      <c r="AR44" t="s">
        <v>179</v>
      </c>
      <c r="AS44">
        <v>3714</v>
      </c>
      <c r="AT44">
        <f t="shared" si="1"/>
        <v>11</v>
      </c>
      <c r="AU44">
        <f t="shared" si="1"/>
        <v>1</v>
      </c>
      <c r="AV44">
        <f t="shared" si="1"/>
        <v>4.333333333333333</v>
      </c>
      <c r="AW44">
        <f t="shared" si="1"/>
        <v>9</v>
      </c>
    </row>
    <row r="45" spans="1:49" x14ac:dyDescent="0.2">
      <c r="A45">
        <v>4167</v>
      </c>
      <c r="B45" t="s">
        <v>170</v>
      </c>
      <c r="C45" t="s">
        <v>14</v>
      </c>
      <c r="D45">
        <v>6</v>
      </c>
      <c r="H45" t="s">
        <v>127</v>
      </c>
      <c r="I45" t="s">
        <v>180</v>
      </c>
      <c r="J45">
        <v>1936</v>
      </c>
      <c r="K45">
        <v>16</v>
      </c>
      <c r="M45">
        <v>15</v>
      </c>
      <c r="N45">
        <v>7</v>
      </c>
      <c r="U45" t="s">
        <v>127</v>
      </c>
      <c r="V45" t="s">
        <v>180</v>
      </c>
      <c r="W45">
        <v>1936</v>
      </c>
      <c r="X45">
        <v>15</v>
      </c>
      <c r="AA45">
        <v>15</v>
      </c>
      <c r="AH45" t="s">
        <v>127</v>
      </c>
      <c r="AI45" t="s">
        <v>180</v>
      </c>
      <c r="AJ45">
        <v>1936</v>
      </c>
      <c r="AK45">
        <v>13</v>
      </c>
      <c r="AL45">
        <v>0</v>
      </c>
      <c r="AM45">
        <v>13</v>
      </c>
      <c r="AN45">
        <v>0</v>
      </c>
      <c r="AQ45" t="s">
        <v>127</v>
      </c>
      <c r="AR45" t="s">
        <v>180</v>
      </c>
      <c r="AS45">
        <v>1936</v>
      </c>
      <c r="AT45">
        <f t="shared" si="1"/>
        <v>14.666666666666666</v>
      </c>
      <c r="AU45">
        <f t="shared" si="1"/>
        <v>0</v>
      </c>
      <c r="AV45">
        <f t="shared" si="1"/>
        <v>14</v>
      </c>
      <c r="AW45">
        <f t="shared" si="1"/>
        <v>7.333333333333333</v>
      </c>
    </row>
    <row r="46" spans="1:49" x14ac:dyDescent="0.2">
      <c r="A46">
        <v>987</v>
      </c>
      <c r="B46" t="s">
        <v>172</v>
      </c>
      <c r="C46" t="s">
        <v>14</v>
      </c>
      <c r="D46">
        <v>7</v>
      </c>
      <c r="H46" t="s">
        <v>127</v>
      </c>
      <c r="I46" t="s">
        <v>181</v>
      </c>
      <c r="J46">
        <v>9203</v>
      </c>
      <c r="K46">
        <v>11</v>
      </c>
      <c r="M46">
        <v>10</v>
      </c>
      <c r="N46">
        <v>7</v>
      </c>
      <c r="U46" t="s">
        <v>127</v>
      </c>
      <c r="V46" t="s">
        <v>181</v>
      </c>
      <c r="W46">
        <v>9203</v>
      </c>
      <c r="X46">
        <v>8</v>
      </c>
      <c r="Z46">
        <v>2</v>
      </c>
      <c r="AA46">
        <v>6</v>
      </c>
      <c r="AH46" t="s">
        <v>127</v>
      </c>
      <c r="AI46" t="s">
        <v>181</v>
      </c>
      <c r="AJ46">
        <v>9203</v>
      </c>
      <c r="AK46">
        <v>7</v>
      </c>
      <c r="AL46">
        <v>0</v>
      </c>
      <c r="AM46">
        <v>1</v>
      </c>
      <c r="AN46">
        <v>6</v>
      </c>
      <c r="AQ46" t="s">
        <v>127</v>
      </c>
      <c r="AR46" t="s">
        <v>181</v>
      </c>
      <c r="AS46">
        <v>9203</v>
      </c>
      <c r="AT46">
        <f t="shared" si="1"/>
        <v>8.6666666666666661</v>
      </c>
      <c r="AU46">
        <f t="shared" si="1"/>
        <v>0</v>
      </c>
      <c r="AV46">
        <f t="shared" si="1"/>
        <v>4.333333333333333</v>
      </c>
      <c r="AW46">
        <f t="shared" si="1"/>
        <v>6.333333333333333</v>
      </c>
    </row>
    <row r="47" spans="1:49" x14ac:dyDescent="0.2">
      <c r="A47">
        <v>5213</v>
      </c>
      <c r="B47" t="s">
        <v>174</v>
      </c>
      <c r="C47" t="s">
        <v>14</v>
      </c>
      <c r="D47">
        <v>8</v>
      </c>
      <c r="H47" t="s">
        <v>127</v>
      </c>
      <c r="I47" t="s">
        <v>182</v>
      </c>
      <c r="J47">
        <v>5052</v>
      </c>
      <c r="K47">
        <v>7</v>
      </c>
      <c r="M47">
        <v>7</v>
      </c>
      <c r="N47">
        <v>5</v>
      </c>
      <c r="U47" t="s">
        <v>127</v>
      </c>
      <c r="V47" t="s">
        <v>182</v>
      </c>
      <c r="W47">
        <v>5052</v>
      </c>
      <c r="X47">
        <v>6</v>
      </c>
      <c r="Z47">
        <v>2</v>
      </c>
      <c r="AA47">
        <v>4</v>
      </c>
      <c r="AH47" t="s">
        <v>127</v>
      </c>
      <c r="AI47" t="s">
        <v>182</v>
      </c>
      <c r="AJ47">
        <v>5052</v>
      </c>
      <c r="AK47">
        <v>6</v>
      </c>
      <c r="AL47">
        <v>0</v>
      </c>
      <c r="AM47">
        <v>1</v>
      </c>
      <c r="AN47">
        <v>5</v>
      </c>
      <c r="AQ47" t="s">
        <v>127</v>
      </c>
      <c r="AR47" t="s">
        <v>182</v>
      </c>
      <c r="AS47">
        <v>5052</v>
      </c>
      <c r="AT47">
        <f t="shared" si="1"/>
        <v>6.333333333333333</v>
      </c>
      <c r="AU47">
        <f t="shared" si="1"/>
        <v>0</v>
      </c>
      <c r="AV47">
        <f t="shared" si="1"/>
        <v>3.3333333333333335</v>
      </c>
      <c r="AW47">
        <f t="shared" si="1"/>
        <v>4.666666666666667</v>
      </c>
    </row>
    <row r="48" spans="1:49" x14ac:dyDescent="0.2">
      <c r="A48">
        <v>2774</v>
      </c>
      <c r="B48" t="s">
        <v>175</v>
      </c>
      <c r="C48" t="s">
        <v>14</v>
      </c>
      <c r="D48">
        <v>9</v>
      </c>
      <c r="H48" t="s">
        <v>127</v>
      </c>
      <c r="I48" t="s">
        <v>183</v>
      </c>
      <c r="J48">
        <v>1973</v>
      </c>
      <c r="K48">
        <v>3</v>
      </c>
      <c r="M48">
        <v>2</v>
      </c>
      <c r="N48">
        <v>2</v>
      </c>
      <c r="U48" t="s">
        <v>127</v>
      </c>
      <c r="V48" t="s">
        <v>183</v>
      </c>
      <c r="W48">
        <v>1973</v>
      </c>
      <c r="X48">
        <v>3</v>
      </c>
      <c r="Z48">
        <v>2</v>
      </c>
      <c r="AA48">
        <v>1</v>
      </c>
      <c r="AH48" t="s">
        <v>127</v>
      </c>
      <c r="AI48" t="s">
        <v>183</v>
      </c>
      <c r="AJ48">
        <v>1973</v>
      </c>
      <c r="AK48">
        <v>3</v>
      </c>
      <c r="AL48">
        <v>0</v>
      </c>
      <c r="AM48">
        <v>1</v>
      </c>
      <c r="AN48">
        <v>2</v>
      </c>
      <c r="AQ48" t="s">
        <v>127</v>
      </c>
      <c r="AR48" t="s">
        <v>183</v>
      </c>
      <c r="AS48">
        <v>1973</v>
      </c>
      <c r="AT48">
        <f t="shared" si="1"/>
        <v>3</v>
      </c>
      <c r="AU48">
        <f t="shared" si="1"/>
        <v>0</v>
      </c>
      <c r="AV48">
        <f t="shared" si="1"/>
        <v>1.6666666666666667</v>
      </c>
      <c r="AW48">
        <f t="shared" si="1"/>
        <v>1.6666666666666667</v>
      </c>
    </row>
    <row r="49" spans="1:49" x14ac:dyDescent="0.2">
      <c r="A49">
        <v>7868</v>
      </c>
      <c r="B49" t="s">
        <v>130</v>
      </c>
      <c r="C49" t="s">
        <v>14</v>
      </c>
      <c r="D49">
        <v>10</v>
      </c>
      <c r="H49" t="s">
        <v>127</v>
      </c>
      <c r="I49" t="s">
        <v>184</v>
      </c>
      <c r="J49">
        <v>3568</v>
      </c>
      <c r="K49">
        <v>5</v>
      </c>
      <c r="M49">
        <v>5</v>
      </c>
      <c r="U49" t="s">
        <v>127</v>
      </c>
      <c r="V49" t="s">
        <v>184</v>
      </c>
      <c r="W49">
        <v>3568</v>
      </c>
      <c r="X49">
        <v>4</v>
      </c>
      <c r="Z49">
        <v>4</v>
      </c>
      <c r="AH49" t="s">
        <v>127</v>
      </c>
      <c r="AI49" t="s">
        <v>184</v>
      </c>
      <c r="AJ49">
        <v>3568</v>
      </c>
      <c r="AK49">
        <v>4</v>
      </c>
      <c r="AL49">
        <v>0</v>
      </c>
      <c r="AM49">
        <v>4</v>
      </c>
      <c r="AN49">
        <v>0</v>
      </c>
      <c r="AQ49" t="s">
        <v>127</v>
      </c>
      <c r="AR49" t="s">
        <v>184</v>
      </c>
      <c r="AS49">
        <v>3568</v>
      </c>
      <c r="AT49">
        <f t="shared" si="1"/>
        <v>4.333333333333333</v>
      </c>
      <c r="AU49">
        <f t="shared" si="1"/>
        <v>0</v>
      </c>
      <c r="AV49">
        <f t="shared" si="1"/>
        <v>4.333333333333333</v>
      </c>
      <c r="AW49">
        <f t="shared" si="1"/>
        <v>0</v>
      </c>
    </row>
    <row r="50" spans="1:49" x14ac:dyDescent="0.2">
      <c r="A50">
        <v>9844</v>
      </c>
      <c r="B50" t="s">
        <v>132</v>
      </c>
      <c r="C50" t="s">
        <v>14</v>
      </c>
      <c r="D50">
        <v>11</v>
      </c>
      <c r="H50" t="s">
        <v>127</v>
      </c>
      <c r="I50" t="s">
        <v>185</v>
      </c>
      <c r="J50">
        <v>7547</v>
      </c>
      <c r="K50">
        <v>16</v>
      </c>
      <c r="M50">
        <v>14</v>
      </c>
      <c r="N50">
        <v>6</v>
      </c>
      <c r="U50" t="s">
        <v>127</v>
      </c>
      <c r="V50" t="s">
        <v>185</v>
      </c>
      <c r="W50">
        <v>7547</v>
      </c>
      <c r="X50">
        <v>15</v>
      </c>
      <c r="Y50">
        <v>1</v>
      </c>
      <c r="AA50">
        <v>14</v>
      </c>
      <c r="AH50" t="s">
        <v>127</v>
      </c>
      <c r="AI50" t="s">
        <v>185</v>
      </c>
      <c r="AJ50">
        <v>7547</v>
      </c>
      <c r="AK50">
        <v>15</v>
      </c>
      <c r="AL50">
        <v>0</v>
      </c>
      <c r="AM50">
        <v>4</v>
      </c>
      <c r="AN50">
        <v>11</v>
      </c>
      <c r="AQ50" t="s">
        <v>127</v>
      </c>
      <c r="AR50" t="s">
        <v>185</v>
      </c>
      <c r="AS50">
        <v>7547</v>
      </c>
      <c r="AT50">
        <f t="shared" si="1"/>
        <v>15.333333333333334</v>
      </c>
      <c r="AU50">
        <f t="shared" si="1"/>
        <v>0.5</v>
      </c>
      <c r="AV50">
        <f t="shared" si="1"/>
        <v>9</v>
      </c>
      <c r="AW50">
        <f t="shared" si="1"/>
        <v>10.333333333333334</v>
      </c>
    </row>
    <row r="51" spans="1:49" x14ac:dyDescent="0.2">
      <c r="A51">
        <v>8008</v>
      </c>
      <c r="B51" t="s">
        <v>134</v>
      </c>
      <c r="C51" t="s">
        <v>14</v>
      </c>
      <c r="D51">
        <v>12</v>
      </c>
      <c r="H51" t="s">
        <v>127</v>
      </c>
      <c r="I51" t="s">
        <v>186</v>
      </c>
      <c r="J51">
        <v>5439</v>
      </c>
      <c r="U51" t="s">
        <v>127</v>
      </c>
      <c r="V51" t="s">
        <v>186</v>
      </c>
      <c r="W51">
        <v>5439</v>
      </c>
      <c r="AH51" t="s">
        <v>127</v>
      </c>
      <c r="AI51" t="s">
        <v>186</v>
      </c>
      <c r="AJ51">
        <v>5439</v>
      </c>
      <c r="AQ51" t="s">
        <v>127</v>
      </c>
      <c r="AR51" t="s">
        <v>186</v>
      </c>
      <c r="AS51">
        <v>5439</v>
      </c>
    </row>
    <row r="52" spans="1:49" x14ac:dyDescent="0.2">
      <c r="A52">
        <v>3214</v>
      </c>
      <c r="B52" t="s">
        <v>136</v>
      </c>
      <c r="C52" t="s">
        <v>14</v>
      </c>
      <c r="D52">
        <v>13</v>
      </c>
      <c r="H52" t="s">
        <v>127</v>
      </c>
      <c r="I52" t="s">
        <v>187</v>
      </c>
      <c r="J52">
        <v>3613</v>
      </c>
      <c r="K52">
        <v>12</v>
      </c>
      <c r="M52">
        <v>11</v>
      </c>
      <c r="N52">
        <v>6</v>
      </c>
      <c r="U52" t="s">
        <v>127</v>
      </c>
      <c r="V52" t="s">
        <v>187</v>
      </c>
      <c r="W52">
        <v>3613</v>
      </c>
      <c r="X52">
        <v>11</v>
      </c>
      <c r="AA52">
        <v>11</v>
      </c>
      <c r="AH52" t="s">
        <v>127</v>
      </c>
      <c r="AI52" t="s">
        <v>187</v>
      </c>
      <c r="AJ52">
        <v>3613</v>
      </c>
      <c r="AK52">
        <v>12</v>
      </c>
      <c r="AL52">
        <v>0</v>
      </c>
      <c r="AM52">
        <v>0</v>
      </c>
      <c r="AN52">
        <v>12</v>
      </c>
      <c r="AQ52" t="s">
        <v>127</v>
      </c>
      <c r="AR52" t="s">
        <v>187</v>
      </c>
      <c r="AS52">
        <v>3613</v>
      </c>
      <c r="AT52">
        <f t="shared" si="1"/>
        <v>11.666666666666666</v>
      </c>
      <c r="AU52">
        <f t="shared" si="1"/>
        <v>0</v>
      </c>
      <c r="AV52">
        <f t="shared" si="1"/>
        <v>5.5</v>
      </c>
      <c r="AW52">
        <f t="shared" si="1"/>
        <v>9.6666666666666661</v>
      </c>
    </row>
    <row r="53" spans="1:49" x14ac:dyDescent="0.2">
      <c r="A53">
        <v>1895</v>
      </c>
      <c r="B53" t="s">
        <v>138</v>
      </c>
      <c r="C53" t="s">
        <v>14</v>
      </c>
      <c r="D53">
        <v>14</v>
      </c>
      <c r="H53" t="s">
        <v>127</v>
      </c>
      <c r="I53" t="s">
        <v>188</v>
      </c>
      <c r="J53">
        <v>9943</v>
      </c>
      <c r="U53" t="s">
        <v>127</v>
      </c>
      <c r="V53" t="s">
        <v>188</v>
      </c>
      <c r="W53">
        <v>9943</v>
      </c>
      <c r="AH53" t="s">
        <v>127</v>
      </c>
      <c r="AI53" t="s">
        <v>188</v>
      </c>
      <c r="AJ53">
        <v>9943</v>
      </c>
      <c r="AQ53" t="s">
        <v>127</v>
      </c>
      <c r="AR53" t="s">
        <v>188</v>
      </c>
      <c r="AS53">
        <v>9943</v>
      </c>
    </row>
    <row r="54" spans="1:49" x14ac:dyDescent="0.2">
      <c r="A54">
        <v>581</v>
      </c>
      <c r="B54" t="s">
        <v>140</v>
      </c>
      <c r="C54" t="s">
        <v>14</v>
      </c>
      <c r="D54">
        <v>15</v>
      </c>
      <c r="H54" t="s">
        <v>127</v>
      </c>
      <c r="I54" t="s">
        <v>189</v>
      </c>
      <c r="J54">
        <v>753</v>
      </c>
      <c r="U54" t="s">
        <v>127</v>
      </c>
      <c r="V54" t="s">
        <v>189</v>
      </c>
      <c r="W54">
        <v>753</v>
      </c>
      <c r="AH54" t="s">
        <v>127</v>
      </c>
      <c r="AI54" t="s">
        <v>189</v>
      </c>
      <c r="AJ54">
        <v>753</v>
      </c>
      <c r="AQ54" t="s">
        <v>127</v>
      </c>
      <c r="AR54" t="s">
        <v>189</v>
      </c>
      <c r="AS54">
        <v>753</v>
      </c>
    </row>
    <row r="55" spans="1:49" x14ac:dyDescent="0.2">
      <c r="A55">
        <v>9475</v>
      </c>
      <c r="B55" t="s">
        <v>142</v>
      </c>
      <c r="C55" t="s">
        <v>14</v>
      </c>
      <c r="D55">
        <v>16</v>
      </c>
      <c r="H55" t="s">
        <v>127</v>
      </c>
      <c r="I55" t="s">
        <v>190</v>
      </c>
      <c r="J55">
        <v>7154</v>
      </c>
      <c r="U55" t="s">
        <v>127</v>
      </c>
      <c r="V55" t="s">
        <v>190</v>
      </c>
      <c r="W55">
        <v>7154</v>
      </c>
      <c r="AH55" t="s">
        <v>127</v>
      </c>
      <c r="AI55" t="s">
        <v>190</v>
      </c>
      <c r="AJ55">
        <v>7154</v>
      </c>
      <c r="AQ55" t="s">
        <v>127</v>
      </c>
      <c r="AR55" t="s">
        <v>190</v>
      </c>
      <c r="AS55">
        <v>7154</v>
      </c>
    </row>
    <row r="56" spans="1:49" x14ac:dyDescent="0.2">
      <c r="A56">
        <v>3801</v>
      </c>
      <c r="B56" t="s">
        <v>144</v>
      </c>
      <c r="C56" t="s">
        <v>14</v>
      </c>
      <c r="D56">
        <v>17</v>
      </c>
      <c r="H56" t="s">
        <v>127</v>
      </c>
      <c r="I56" t="s">
        <v>191</v>
      </c>
      <c r="J56">
        <v>737</v>
      </c>
      <c r="U56" t="s">
        <v>127</v>
      </c>
      <c r="V56" t="s">
        <v>191</v>
      </c>
      <c r="W56">
        <v>737</v>
      </c>
      <c r="AH56" t="s">
        <v>127</v>
      </c>
      <c r="AI56" t="s">
        <v>191</v>
      </c>
      <c r="AJ56">
        <v>737</v>
      </c>
      <c r="AQ56" t="s">
        <v>127</v>
      </c>
      <c r="AR56" t="s">
        <v>191</v>
      </c>
      <c r="AS56">
        <v>737</v>
      </c>
    </row>
    <row r="57" spans="1:49" x14ac:dyDescent="0.2">
      <c r="A57">
        <v>1791</v>
      </c>
      <c r="B57" t="s">
        <v>146</v>
      </c>
      <c r="C57" t="s">
        <v>14</v>
      </c>
      <c r="D57">
        <v>18</v>
      </c>
      <c r="H57" t="s">
        <v>127</v>
      </c>
      <c r="I57" t="s">
        <v>192</v>
      </c>
      <c r="J57">
        <v>177</v>
      </c>
      <c r="K57">
        <v>19</v>
      </c>
      <c r="M57">
        <v>13</v>
      </c>
      <c r="N57">
        <v>5</v>
      </c>
      <c r="U57" t="s">
        <v>127</v>
      </c>
      <c r="V57" t="s">
        <v>192</v>
      </c>
      <c r="W57">
        <v>177</v>
      </c>
      <c r="AH57" t="s">
        <v>127</v>
      </c>
      <c r="AI57" t="s">
        <v>192</v>
      </c>
      <c r="AJ57">
        <v>177</v>
      </c>
      <c r="AQ57" t="s">
        <v>127</v>
      </c>
      <c r="AR57" t="s">
        <v>192</v>
      </c>
      <c r="AS57">
        <v>177</v>
      </c>
      <c r="AT57">
        <f t="shared" si="1"/>
        <v>19</v>
      </c>
      <c r="AU57">
        <v>0</v>
      </c>
      <c r="AV57">
        <f t="shared" si="1"/>
        <v>13</v>
      </c>
      <c r="AW57">
        <f t="shared" si="1"/>
        <v>5</v>
      </c>
    </row>
    <row r="58" spans="1:49" x14ac:dyDescent="0.2">
      <c r="A58">
        <v>1245</v>
      </c>
      <c r="B58" t="s">
        <v>148</v>
      </c>
      <c r="C58" t="s">
        <v>14</v>
      </c>
      <c r="D58">
        <v>19</v>
      </c>
      <c r="H58" t="s">
        <v>127</v>
      </c>
      <c r="I58" t="s">
        <v>193</v>
      </c>
      <c r="J58">
        <v>820</v>
      </c>
      <c r="U58" t="s">
        <v>127</v>
      </c>
      <c r="V58" t="s">
        <v>193</v>
      </c>
      <c r="W58">
        <v>820</v>
      </c>
      <c r="AH58" t="s">
        <v>127</v>
      </c>
      <c r="AI58" t="s">
        <v>193</v>
      </c>
      <c r="AJ58">
        <v>820</v>
      </c>
      <c r="AQ58" t="s">
        <v>127</v>
      </c>
      <c r="AR58" t="s">
        <v>193</v>
      </c>
      <c r="AS58">
        <v>820</v>
      </c>
    </row>
    <row r="59" spans="1:49" x14ac:dyDescent="0.2">
      <c r="A59">
        <v>658</v>
      </c>
      <c r="B59" t="s">
        <v>152</v>
      </c>
      <c r="C59" t="s">
        <v>14</v>
      </c>
      <c r="D59">
        <v>20</v>
      </c>
      <c r="H59" t="s">
        <v>127</v>
      </c>
      <c r="I59" t="s">
        <v>194</v>
      </c>
      <c r="J59">
        <v>5840</v>
      </c>
      <c r="K59">
        <v>20</v>
      </c>
      <c r="M59">
        <v>17</v>
      </c>
      <c r="N59">
        <v>2</v>
      </c>
      <c r="U59" t="s">
        <v>127</v>
      </c>
      <c r="V59" t="s">
        <v>194</v>
      </c>
      <c r="W59">
        <v>5840</v>
      </c>
      <c r="X59">
        <v>18</v>
      </c>
      <c r="AA59">
        <v>18</v>
      </c>
      <c r="AH59" t="s">
        <v>127</v>
      </c>
      <c r="AI59" t="s">
        <v>194</v>
      </c>
      <c r="AJ59">
        <v>5840</v>
      </c>
      <c r="AK59">
        <v>15</v>
      </c>
      <c r="AL59">
        <v>0</v>
      </c>
      <c r="AM59">
        <v>4</v>
      </c>
      <c r="AN59">
        <v>10</v>
      </c>
      <c r="AQ59" t="s">
        <v>127</v>
      </c>
      <c r="AR59" t="s">
        <v>194</v>
      </c>
      <c r="AS59">
        <v>5840</v>
      </c>
      <c r="AT59">
        <f t="shared" si="1"/>
        <v>17.666666666666668</v>
      </c>
      <c r="AU59">
        <f t="shared" si="1"/>
        <v>0</v>
      </c>
      <c r="AV59">
        <f t="shared" si="1"/>
        <v>10.5</v>
      </c>
      <c r="AW59">
        <f t="shared" si="1"/>
        <v>10</v>
      </c>
    </row>
    <row r="60" spans="1:49" x14ac:dyDescent="0.2">
      <c r="A60">
        <v>731</v>
      </c>
      <c r="B60" t="s">
        <v>154</v>
      </c>
      <c r="C60" t="s">
        <v>14</v>
      </c>
      <c r="D60">
        <v>21</v>
      </c>
      <c r="H60" t="s">
        <v>127</v>
      </c>
      <c r="I60" t="s">
        <v>195</v>
      </c>
      <c r="J60">
        <v>6805</v>
      </c>
      <c r="K60">
        <v>23</v>
      </c>
      <c r="M60">
        <v>18</v>
      </c>
      <c r="N60">
        <v>5</v>
      </c>
      <c r="U60" t="s">
        <v>127</v>
      </c>
      <c r="V60" t="s">
        <v>195</v>
      </c>
      <c r="W60">
        <v>6805</v>
      </c>
      <c r="X60">
        <v>20</v>
      </c>
      <c r="Y60">
        <v>4</v>
      </c>
      <c r="AA60">
        <v>16</v>
      </c>
      <c r="AH60" t="s">
        <v>127</v>
      </c>
      <c r="AI60" t="s">
        <v>195</v>
      </c>
      <c r="AJ60">
        <v>6805</v>
      </c>
      <c r="AK60">
        <v>19</v>
      </c>
      <c r="AL60">
        <v>0</v>
      </c>
      <c r="AM60">
        <v>14</v>
      </c>
      <c r="AN60">
        <v>5</v>
      </c>
      <c r="AQ60" t="s">
        <v>127</v>
      </c>
      <c r="AR60" t="s">
        <v>195</v>
      </c>
      <c r="AS60">
        <v>6805</v>
      </c>
      <c r="AT60">
        <f t="shared" si="1"/>
        <v>20.666666666666668</v>
      </c>
      <c r="AU60">
        <f t="shared" si="1"/>
        <v>2</v>
      </c>
      <c r="AV60">
        <f t="shared" si="1"/>
        <v>16</v>
      </c>
      <c r="AW60">
        <f t="shared" si="1"/>
        <v>8.6666666666666661</v>
      </c>
    </row>
    <row r="61" spans="1:49" x14ac:dyDescent="0.2">
      <c r="A61">
        <v>426</v>
      </c>
      <c r="B61" t="s">
        <v>156</v>
      </c>
      <c r="C61" t="s">
        <v>14</v>
      </c>
      <c r="D61">
        <v>22</v>
      </c>
      <c r="H61" t="s">
        <v>127</v>
      </c>
      <c r="I61" t="s">
        <v>196</v>
      </c>
      <c r="J61">
        <v>6508</v>
      </c>
      <c r="K61">
        <v>19</v>
      </c>
      <c r="M61">
        <v>12</v>
      </c>
      <c r="N61">
        <v>5</v>
      </c>
      <c r="U61" t="s">
        <v>127</v>
      </c>
      <c r="V61" t="s">
        <v>196</v>
      </c>
      <c r="W61">
        <v>6508</v>
      </c>
      <c r="X61">
        <v>15</v>
      </c>
      <c r="Z61">
        <v>8</v>
      </c>
      <c r="AA61">
        <v>4</v>
      </c>
      <c r="AH61" t="s">
        <v>127</v>
      </c>
      <c r="AI61" t="s">
        <v>196</v>
      </c>
      <c r="AJ61">
        <v>6508</v>
      </c>
      <c r="AK61">
        <v>15</v>
      </c>
      <c r="AL61">
        <v>0</v>
      </c>
      <c r="AM61">
        <v>2</v>
      </c>
      <c r="AN61">
        <v>15</v>
      </c>
      <c r="AQ61" t="s">
        <v>127</v>
      </c>
      <c r="AR61" t="s">
        <v>196</v>
      </c>
      <c r="AS61">
        <v>6508</v>
      </c>
      <c r="AT61">
        <f t="shared" si="1"/>
        <v>16.333333333333332</v>
      </c>
      <c r="AU61">
        <f t="shared" si="1"/>
        <v>0</v>
      </c>
      <c r="AV61">
        <f t="shared" si="1"/>
        <v>7.333333333333333</v>
      </c>
      <c r="AW61">
        <f t="shared" si="1"/>
        <v>8</v>
      </c>
    </row>
    <row r="62" spans="1:49" x14ac:dyDescent="0.2">
      <c r="A62">
        <v>7000</v>
      </c>
      <c r="B62" t="s">
        <v>158</v>
      </c>
      <c r="C62" t="s">
        <v>14</v>
      </c>
      <c r="D62">
        <v>23</v>
      </c>
      <c r="H62" t="s">
        <v>127</v>
      </c>
      <c r="I62" t="s">
        <v>197</v>
      </c>
      <c r="J62">
        <v>3919</v>
      </c>
      <c r="K62">
        <v>11</v>
      </c>
      <c r="M62">
        <v>8</v>
      </c>
      <c r="N62">
        <v>8</v>
      </c>
      <c r="U62" t="s">
        <v>127</v>
      </c>
      <c r="V62" t="s">
        <v>197</v>
      </c>
      <c r="W62">
        <v>3919</v>
      </c>
      <c r="X62">
        <v>11</v>
      </c>
      <c r="AA62">
        <v>10</v>
      </c>
      <c r="AH62" t="s">
        <v>127</v>
      </c>
      <c r="AI62" t="s">
        <v>197</v>
      </c>
      <c r="AJ62">
        <v>3919</v>
      </c>
      <c r="AK62">
        <v>10</v>
      </c>
      <c r="AL62">
        <v>0</v>
      </c>
      <c r="AM62">
        <v>0</v>
      </c>
      <c r="AN62">
        <v>9</v>
      </c>
      <c r="AQ62" t="s">
        <v>127</v>
      </c>
      <c r="AR62" t="s">
        <v>197</v>
      </c>
      <c r="AS62">
        <v>3919</v>
      </c>
      <c r="AT62">
        <f t="shared" si="1"/>
        <v>10.666666666666666</v>
      </c>
      <c r="AU62">
        <f t="shared" si="1"/>
        <v>0</v>
      </c>
      <c r="AV62">
        <f t="shared" si="1"/>
        <v>4</v>
      </c>
      <c r="AW62">
        <f t="shared" si="1"/>
        <v>9</v>
      </c>
    </row>
    <row r="63" spans="1:49" x14ac:dyDescent="0.2">
      <c r="A63">
        <v>6983</v>
      </c>
      <c r="B63" t="s">
        <v>160</v>
      </c>
      <c r="C63" t="s">
        <v>14</v>
      </c>
      <c r="D63">
        <v>24</v>
      </c>
      <c r="H63" t="s">
        <v>127</v>
      </c>
      <c r="I63" t="s">
        <v>198</v>
      </c>
      <c r="J63">
        <v>9385</v>
      </c>
      <c r="K63">
        <v>10</v>
      </c>
      <c r="M63">
        <v>9</v>
      </c>
      <c r="N63">
        <v>4</v>
      </c>
      <c r="U63" t="s">
        <v>127</v>
      </c>
      <c r="V63" t="s">
        <v>198</v>
      </c>
      <c r="W63">
        <v>9385</v>
      </c>
      <c r="X63">
        <v>9</v>
      </c>
      <c r="Z63">
        <v>1</v>
      </c>
      <c r="AA63">
        <v>8</v>
      </c>
      <c r="AH63" t="s">
        <v>127</v>
      </c>
      <c r="AI63" t="s">
        <v>198</v>
      </c>
      <c r="AJ63">
        <v>9385</v>
      </c>
      <c r="AK63">
        <v>9</v>
      </c>
      <c r="AL63">
        <v>0</v>
      </c>
      <c r="AM63">
        <v>2</v>
      </c>
      <c r="AN63">
        <v>7</v>
      </c>
      <c r="AQ63" t="s">
        <v>127</v>
      </c>
      <c r="AR63" t="s">
        <v>198</v>
      </c>
      <c r="AS63">
        <v>9385</v>
      </c>
      <c r="AT63">
        <f t="shared" si="1"/>
        <v>9.3333333333333339</v>
      </c>
      <c r="AU63">
        <f t="shared" si="1"/>
        <v>0</v>
      </c>
      <c r="AV63">
        <f t="shared" si="1"/>
        <v>4</v>
      </c>
      <c r="AW63">
        <f t="shared" si="1"/>
        <v>6.333333333333333</v>
      </c>
    </row>
    <row r="64" spans="1:49" x14ac:dyDescent="0.2">
      <c r="A64">
        <v>9824</v>
      </c>
      <c r="B64" t="s">
        <v>162</v>
      </c>
      <c r="C64" t="s">
        <v>14</v>
      </c>
      <c r="D64">
        <v>25</v>
      </c>
      <c r="H64" t="s">
        <v>127</v>
      </c>
      <c r="I64" t="s">
        <v>199</v>
      </c>
      <c r="J64">
        <v>9421</v>
      </c>
      <c r="K64">
        <v>11</v>
      </c>
      <c r="M64">
        <v>9</v>
      </c>
      <c r="N64">
        <v>5</v>
      </c>
      <c r="U64" t="s">
        <v>127</v>
      </c>
      <c r="V64" t="s">
        <v>199</v>
      </c>
      <c r="W64">
        <v>9421</v>
      </c>
      <c r="X64">
        <v>10</v>
      </c>
      <c r="Y64">
        <v>2</v>
      </c>
      <c r="AA64">
        <v>8</v>
      </c>
      <c r="AH64" t="s">
        <v>127</v>
      </c>
      <c r="AI64" t="s">
        <v>199</v>
      </c>
      <c r="AJ64">
        <v>9421</v>
      </c>
      <c r="AK64">
        <v>10</v>
      </c>
      <c r="AL64">
        <v>0</v>
      </c>
      <c r="AM64">
        <v>0</v>
      </c>
      <c r="AN64">
        <v>8</v>
      </c>
      <c r="AQ64" t="s">
        <v>127</v>
      </c>
      <c r="AR64" t="s">
        <v>199</v>
      </c>
      <c r="AS64">
        <v>9421</v>
      </c>
      <c r="AT64">
        <f t="shared" si="1"/>
        <v>10.333333333333334</v>
      </c>
      <c r="AU64">
        <f t="shared" si="1"/>
        <v>1</v>
      </c>
      <c r="AV64">
        <f t="shared" si="1"/>
        <v>4.5</v>
      </c>
      <c r="AW64">
        <f t="shared" si="1"/>
        <v>7</v>
      </c>
    </row>
    <row r="65" spans="1:49" x14ac:dyDescent="0.2">
      <c r="A65">
        <v>4385</v>
      </c>
      <c r="B65" t="s">
        <v>176</v>
      </c>
      <c r="C65" t="s">
        <v>14</v>
      </c>
      <c r="D65">
        <v>1</v>
      </c>
      <c r="H65" t="s">
        <v>127</v>
      </c>
      <c r="I65" t="s">
        <v>200</v>
      </c>
      <c r="J65">
        <v>5725</v>
      </c>
      <c r="K65">
        <v>12</v>
      </c>
      <c r="M65">
        <v>6</v>
      </c>
      <c r="N65">
        <v>3</v>
      </c>
      <c r="U65" t="s">
        <v>127</v>
      </c>
      <c r="V65" t="s">
        <v>200</v>
      </c>
      <c r="W65">
        <v>5725</v>
      </c>
      <c r="X65">
        <v>11</v>
      </c>
      <c r="Y65">
        <v>11</v>
      </c>
      <c r="AH65" t="s">
        <v>127</v>
      </c>
      <c r="AI65" t="s">
        <v>200</v>
      </c>
      <c r="AJ65">
        <v>5725</v>
      </c>
      <c r="AK65">
        <v>10</v>
      </c>
      <c r="AL65">
        <v>8</v>
      </c>
      <c r="AM65">
        <v>0</v>
      </c>
      <c r="AN65">
        <v>2</v>
      </c>
      <c r="AQ65" t="s">
        <v>127</v>
      </c>
      <c r="AR65" t="s">
        <v>200</v>
      </c>
      <c r="AS65">
        <v>5725</v>
      </c>
      <c r="AT65">
        <f t="shared" si="1"/>
        <v>11</v>
      </c>
      <c r="AU65">
        <f t="shared" si="1"/>
        <v>9.5</v>
      </c>
      <c r="AV65">
        <f t="shared" si="1"/>
        <v>3</v>
      </c>
      <c r="AW65">
        <f t="shared" si="1"/>
        <v>2.5</v>
      </c>
    </row>
    <row r="66" spans="1:49" x14ac:dyDescent="0.2">
      <c r="A66">
        <v>2421</v>
      </c>
      <c r="B66" t="s">
        <v>187</v>
      </c>
      <c r="C66" t="s">
        <v>14</v>
      </c>
      <c r="D66">
        <v>2</v>
      </c>
      <c r="H66" t="s">
        <v>127</v>
      </c>
      <c r="I66" t="s">
        <v>126</v>
      </c>
      <c r="J66">
        <v>8508</v>
      </c>
      <c r="K66">
        <v>6</v>
      </c>
      <c r="M66">
        <v>6</v>
      </c>
      <c r="N66">
        <v>5</v>
      </c>
      <c r="U66" t="s">
        <v>127</v>
      </c>
      <c r="V66" t="s">
        <v>126</v>
      </c>
      <c r="W66">
        <v>8508</v>
      </c>
      <c r="X66">
        <v>6</v>
      </c>
      <c r="Z66">
        <v>1</v>
      </c>
      <c r="AA66">
        <v>5</v>
      </c>
      <c r="AH66" t="s">
        <v>127</v>
      </c>
      <c r="AI66" t="s">
        <v>126</v>
      </c>
      <c r="AJ66">
        <v>8508</v>
      </c>
      <c r="AK66">
        <v>6</v>
      </c>
      <c r="AL66">
        <v>0</v>
      </c>
      <c r="AM66">
        <v>1</v>
      </c>
      <c r="AN66">
        <v>5</v>
      </c>
      <c r="AQ66" t="s">
        <v>127</v>
      </c>
      <c r="AR66" t="s">
        <v>126</v>
      </c>
      <c r="AS66">
        <v>8508</v>
      </c>
      <c r="AT66">
        <f t="shared" si="1"/>
        <v>6</v>
      </c>
      <c r="AU66">
        <f t="shared" si="1"/>
        <v>0</v>
      </c>
      <c r="AV66">
        <f t="shared" si="1"/>
        <v>2.6666666666666665</v>
      </c>
      <c r="AW66">
        <f t="shared" si="1"/>
        <v>5</v>
      </c>
    </row>
    <row r="67" spans="1:49" x14ac:dyDescent="0.2">
      <c r="A67">
        <v>5194</v>
      </c>
      <c r="B67" t="s">
        <v>194</v>
      </c>
      <c r="C67" t="s">
        <v>14</v>
      </c>
      <c r="D67">
        <v>3</v>
      </c>
      <c r="H67" t="s">
        <v>127</v>
      </c>
      <c r="I67" t="s">
        <v>145</v>
      </c>
      <c r="J67">
        <v>1718</v>
      </c>
      <c r="K67">
        <v>13</v>
      </c>
      <c r="M67">
        <v>12</v>
      </c>
      <c r="N67">
        <v>3</v>
      </c>
      <c r="U67" t="s">
        <v>127</v>
      </c>
      <c r="V67" t="s">
        <v>145</v>
      </c>
      <c r="W67">
        <v>1718</v>
      </c>
      <c r="X67">
        <v>12</v>
      </c>
      <c r="AA67">
        <v>12</v>
      </c>
      <c r="AH67" t="s">
        <v>127</v>
      </c>
      <c r="AI67" t="s">
        <v>145</v>
      </c>
      <c r="AJ67">
        <v>1718</v>
      </c>
      <c r="AK67">
        <v>10</v>
      </c>
      <c r="AL67">
        <v>0</v>
      </c>
      <c r="AM67">
        <v>0</v>
      </c>
      <c r="AN67">
        <v>9</v>
      </c>
      <c r="AQ67" t="s">
        <v>127</v>
      </c>
      <c r="AR67" t="s">
        <v>145</v>
      </c>
      <c r="AS67">
        <v>1718</v>
      </c>
      <c r="AT67">
        <f t="shared" si="1"/>
        <v>11.666666666666666</v>
      </c>
      <c r="AU67">
        <f t="shared" si="1"/>
        <v>0</v>
      </c>
      <c r="AV67">
        <f t="shared" si="1"/>
        <v>6</v>
      </c>
      <c r="AW67">
        <f t="shared" si="1"/>
        <v>8</v>
      </c>
    </row>
    <row r="68" spans="1:49" x14ac:dyDescent="0.2">
      <c r="A68">
        <v>9373</v>
      </c>
      <c r="B68" t="s">
        <v>195</v>
      </c>
      <c r="C68" t="s">
        <v>14</v>
      </c>
      <c r="D68">
        <v>4</v>
      </c>
      <c r="H68" t="s">
        <v>127</v>
      </c>
      <c r="I68" t="s">
        <v>147</v>
      </c>
      <c r="J68">
        <v>6640</v>
      </c>
      <c r="K68">
        <v>22</v>
      </c>
      <c r="L68">
        <v>22</v>
      </c>
      <c r="N68">
        <v>7</v>
      </c>
      <c r="U68" t="s">
        <v>127</v>
      </c>
      <c r="V68" t="s">
        <v>147</v>
      </c>
      <c r="W68">
        <v>6640</v>
      </c>
      <c r="X68">
        <v>16</v>
      </c>
      <c r="Y68">
        <v>4</v>
      </c>
      <c r="AA68">
        <v>12</v>
      </c>
      <c r="AH68" t="s">
        <v>127</v>
      </c>
      <c r="AI68" t="s">
        <v>147</v>
      </c>
      <c r="AJ68">
        <v>6640</v>
      </c>
      <c r="AK68">
        <v>19</v>
      </c>
      <c r="AL68">
        <v>0</v>
      </c>
      <c r="AM68">
        <v>4</v>
      </c>
      <c r="AN68">
        <v>15</v>
      </c>
      <c r="AQ68" t="s">
        <v>127</v>
      </c>
      <c r="AR68" t="s">
        <v>147</v>
      </c>
      <c r="AS68">
        <v>6640</v>
      </c>
      <c r="AT68">
        <f t="shared" si="1"/>
        <v>19</v>
      </c>
      <c r="AU68">
        <f t="shared" si="1"/>
        <v>8.6666666666666661</v>
      </c>
      <c r="AV68">
        <f t="shared" si="1"/>
        <v>4</v>
      </c>
      <c r="AW68">
        <f t="shared" si="1"/>
        <v>11.333333333333334</v>
      </c>
    </row>
    <row r="69" spans="1:49" x14ac:dyDescent="0.2">
      <c r="A69">
        <v>1616</v>
      </c>
      <c r="B69" t="s">
        <v>196</v>
      </c>
      <c r="C69" t="s">
        <v>14</v>
      </c>
      <c r="D69">
        <v>5</v>
      </c>
      <c r="H69" t="s">
        <v>127</v>
      </c>
      <c r="I69" t="s">
        <v>149</v>
      </c>
      <c r="J69">
        <v>1578</v>
      </c>
      <c r="K69">
        <v>11</v>
      </c>
      <c r="M69">
        <v>8</v>
      </c>
      <c r="N69">
        <v>6</v>
      </c>
      <c r="U69" t="s">
        <v>127</v>
      </c>
      <c r="V69" t="s">
        <v>149</v>
      </c>
      <c r="W69">
        <v>1578</v>
      </c>
      <c r="X69">
        <v>10</v>
      </c>
      <c r="Z69">
        <v>5</v>
      </c>
      <c r="AA69">
        <v>5</v>
      </c>
      <c r="AH69" t="s">
        <v>127</v>
      </c>
      <c r="AI69" t="s">
        <v>149</v>
      </c>
      <c r="AJ69">
        <v>1578</v>
      </c>
      <c r="AK69">
        <v>10</v>
      </c>
      <c r="AL69">
        <v>0</v>
      </c>
      <c r="AM69">
        <v>5</v>
      </c>
      <c r="AN69">
        <v>3</v>
      </c>
      <c r="AQ69" t="s">
        <v>127</v>
      </c>
      <c r="AR69" t="s">
        <v>149</v>
      </c>
      <c r="AS69">
        <v>1578</v>
      </c>
      <c r="AT69">
        <f t="shared" si="1"/>
        <v>10.333333333333334</v>
      </c>
      <c r="AU69">
        <f t="shared" si="1"/>
        <v>0</v>
      </c>
      <c r="AV69">
        <f t="shared" si="1"/>
        <v>6</v>
      </c>
      <c r="AW69">
        <f t="shared" si="1"/>
        <v>4.666666666666667</v>
      </c>
    </row>
    <row r="70" spans="1:49" x14ac:dyDescent="0.2">
      <c r="A70">
        <v>7358</v>
      </c>
      <c r="B70" t="s">
        <v>197</v>
      </c>
      <c r="C70" t="s">
        <v>14</v>
      </c>
      <c r="D70">
        <v>6</v>
      </c>
      <c r="H70" t="s">
        <v>127</v>
      </c>
      <c r="I70" t="s">
        <v>151</v>
      </c>
      <c r="J70">
        <v>1496</v>
      </c>
      <c r="K70">
        <v>9</v>
      </c>
      <c r="M70">
        <v>4</v>
      </c>
      <c r="N70">
        <v>1</v>
      </c>
      <c r="U70" t="s">
        <v>127</v>
      </c>
      <c r="V70" t="s">
        <v>151</v>
      </c>
      <c r="W70">
        <v>1496</v>
      </c>
      <c r="X70">
        <v>8</v>
      </c>
      <c r="Z70">
        <v>1</v>
      </c>
      <c r="AA70">
        <v>7</v>
      </c>
      <c r="AH70" t="s">
        <v>127</v>
      </c>
      <c r="AI70" t="s">
        <v>151</v>
      </c>
      <c r="AJ70">
        <v>1496</v>
      </c>
      <c r="AQ70" t="s">
        <v>127</v>
      </c>
      <c r="AR70" t="s">
        <v>151</v>
      </c>
      <c r="AS70">
        <v>1496</v>
      </c>
      <c r="AT70">
        <f t="shared" si="1"/>
        <v>8.5</v>
      </c>
      <c r="AU70">
        <v>0</v>
      </c>
      <c r="AV70">
        <f t="shared" si="1"/>
        <v>2.5</v>
      </c>
      <c r="AW70">
        <f t="shared" si="1"/>
        <v>4</v>
      </c>
    </row>
    <row r="71" spans="1:49" x14ac:dyDescent="0.2">
      <c r="A71">
        <v>8669</v>
      </c>
      <c r="B71" t="s">
        <v>198</v>
      </c>
      <c r="C71" t="s">
        <v>14</v>
      </c>
      <c r="D71">
        <v>7</v>
      </c>
      <c r="H71" t="s">
        <v>127</v>
      </c>
      <c r="I71" t="s">
        <v>153</v>
      </c>
      <c r="J71">
        <v>8594</v>
      </c>
      <c r="K71">
        <v>3</v>
      </c>
      <c r="M71">
        <v>3</v>
      </c>
      <c r="N71">
        <v>2</v>
      </c>
      <c r="U71" t="s">
        <v>127</v>
      </c>
      <c r="V71" t="s">
        <v>153</v>
      </c>
      <c r="W71">
        <v>8594</v>
      </c>
      <c r="X71">
        <v>3</v>
      </c>
      <c r="Z71">
        <v>1</v>
      </c>
      <c r="AA71">
        <v>2</v>
      </c>
      <c r="AH71" t="s">
        <v>127</v>
      </c>
      <c r="AI71" t="s">
        <v>153</v>
      </c>
      <c r="AJ71">
        <v>8594</v>
      </c>
      <c r="AK71">
        <v>3</v>
      </c>
      <c r="AL71">
        <v>0</v>
      </c>
      <c r="AM71">
        <v>1</v>
      </c>
      <c r="AN71">
        <v>2</v>
      </c>
      <c r="AQ71" t="s">
        <v>127</v>
      </c>
      <c r="AR71" t="s">
        <v>153</v>
      </c>
      <c r="AS71">
        <v>8594</v>
      </c>
      <c r="AT71">
        <f t="shared" si="1"/>
        <v>3</v>
      </c>
      <c r="AU71">
        <f t="shared" si="1"/>
        <v>0</v>
      </c>
      <c r="AV71">
        <f t="shared" si="1"/>
        <v>1.6666666666666667</v>
      </c>
      <c r="AW71">
        <f t="shared" si="1"/>
        <v>2</v>
      </c>
    </row>
    <row r="72" spans="1:49" x14ac:dyDescent="0.2">
      <c r="A72">
        <v>5163</v>
      </c>
      <c r="B72" t="s">
        <v>199</v>
      </c>
      <c r="C72" t="s">
        <v>14</v>
      </c>
      <c r="D72">
        <v>8</v>
      </c>
      <c r="H72" t="s">
        <v>127</v>
      </c>
      <c r="I72" t="s">
        <v>155</v>
      </c>
      <c r="J72">
        <v>2268</v>
      </c>
      <c r="K72">
        <v>7</v>
      </c>
      <c r="M72">
        <v>7</v>
      </c>
      <c r="N72">
        <v>2</v>
      </c>
      <c r="U72" t="s">
        <v>127</v>
      </c>
      <c r="V72" t="s">
        <v>155</v>
      </c>
      <c r="W72">
        <v>2268</v>
      </c>
      <c r="X72">
        <v>5</v>
      </c>
      <c r="Z72">
        <v>1</v>
      </c>
      <c r="AA72">
        <v>4</v>
      </c>
      <c r="AH72" t="s">
        <v>127</v>
      </c>
      <c r="AI72" t="s">
        <v>155</v>
      </c>
      <c r="AJ72">
        <v>2268</v>
      </c>
      <c r="AK72">
        <v>5</v>
      </c>
      <c r="AL72">
        <v>0</v>
      </c>
      <c r="AM72">
        <v>4</v>
      </c>
      <c r="AN72">
        <v>1</v>
      </c>
      <c r="AQ72" t="s">
        <v>127</v>
      </c>
      <c r="AR72" t="s">
        <v>155</v>
      </c>
      <c r="AS72">
        <v>2268</v>
      </c>
      <c r="AT72">
        <f t="shared" si="1"/>
        <v>5.666666666666667</v>
      </c>
      <c r="AU72">
        <f t="shared" si="1"/>
        <v>0</v>
      </c>
      <c r="AV72">
        <f t="shared" si="1"/>
        <v>4</v>
      </c>
      <c r="AW72">
        <f t="shared" si="1"/>
        <v>2.3333333333333335</v>
      </c>
    </row>
    <row r="73" spans="1:49" x14ac:dyDescent="0.2">
      <c r="A73">
        <v>7379</v>
      </c>
      <c r="B73" t="s">
        <v>200</v>
      </c>
      <c r="C73" t="s">
        <v>14</v>
      </c>
      <c r="D73">
        <v>9</v>
      </c>
      <c r="H73" t="s">
        <v>127</v>
      </c>
      <c r="I73" t="s">
        <v>157</v>
      </c>
      <c r="J73">
        <v>3963</v>
      </c>
      <c r="K73">
        <v>7</v>
      </c>
      <c r="M73">
        <v>6</v>
      </c>
      <c r="N73">
        <v>3</v>
      </c>
      <c r="U73" t="s">
        <v>127</v>
      </c>
      <c r="V73" t="s">
        <v>157</v>
      </c>
      <c r="W73">
        <v>3963</v>
      </c>
      <c r="X73">
        <v>8</v>
      </c>
      <c r="Z73">
        <v>1</v>
      </c>
      <c r="AA73">
        <v>7</v>
      </c>
      <c r="AH73" t="s">
        <v>127</v>
      </c>
      <c r="AI73" t="s">
        <v>157</v>
      </c>
      <c r="AJ73">
        <v>3963</v>
      </c>
      <c r="AK73">
        <v>7</v>
      </c>
      <c r="AL73">
        <v>0</v>
      </c>
      <c r="AM73">
        <v>4</v>
      </c>
      <c r="AN73">
        <v>2</v>
      </c>
      <c r="AQ73" t="s">
        <v>127</v>
      </c>
      <c r="AR73" t="s">
        <v>157</v>
      </c>
      <c r="AS73">
        <v>3963</v>
      </c>
      <c r="AT73">
        <f t="shared" si="1"/>
        <v>7.333333333333333</v>
      </c>
      <c r="AU73">
        <f t="shared" si="1"/>
        <v>0</v>
      </c>
      <c r="AV73">
        <f t="shared" si="1"/>
        <v>3.6666666666666665</v>
      </c>
      <c r="AW73">
        <f t="shared" si="1"/>
        <v>4</v>
      </c>
    </row>
    <row r="74" spans="1:49" x14ac:dyDescent="0.2">
      <c r="A74">
        <v>4549</v>
      </c>
      <c r="B74" t="s">
        <v>177</v>
      </c>
      <c r="C74" t="s">
        <v>14</v>
      </c>
      <c r="D74">
        <v>10</v>
      </c>
      <c r="H74" t="s">
        <v>127</v>
      </c>
      <c r="I74" t="s">
        <v>159</v>
      </c>
      <c r="J74">
        <v>9908</v>
      </c>
      <c r="K74">
        <v>9</v>
      </c>
      <c r="M74">
        <v>9</v>
      </c>
      <c r="N74">
        <v>4</v>
      </c>
      <c r="U74" t="s">
        <v>127</v>
      </c>
      <c r="V74" t="s">
        <v>159</v>
      </c>
      <c r="W74">
        <v>9908</v>
      </c>
      <c r="X74">
        <v>9</v>
      </c>
      <c r="AA74">
        <v>9</v>
      </c>
      <c r="AH74" t="s">
        <v>127</v>
      </c>
      <c r="AI74" t="s">
        <v>159</v>
      </c>
      <c r="AJ74">
        <v>9908</v>
      </c>
      <c r="AK74">
        <v>7</v>
      </c>
      <c r="AL74">
        <v>0</v>
      </c>
      <c r="AM74">
        <v>0</v>
      </c>
      <c r="AN74">
        <v>7</v>
      </c>
      <c r="AQ74" t="s">
        <v>127</v>
      </c>
      <c r="AR74" t="s">
        <v>159</v>
      </c>
      <c r="AS74">
        <v>9908</v>
      </c>
      <c r="AT74">
        <f t="shared" si="1"/>
        <v>8.3333333333333339</v>
      </c>
      <c r="AU74">
        <f t="shared" si="1"/>
        <v>0</v>
      </c>
      <c r="AV74">
        <f t="shared" si="1"/>
        <v>4.5</v>
      </c>
      <c r="AW74">
        <f t="shared" si="1"/>
        <v>6.666666666666667</v>
      </c>
    </row>
    <row r="75" spans="1:49" x14ac:dyDescent="0.2">
      <c r="A75">
        <v>6602</v>
      </c>
      <c r="B75" t="s">
        <v>178</v>
      </c>
      <c r="C75" t="s">
        <v>14</v>
      </c>
      <c r="D75">
        <v>11</v>
      </c>
      <c r="H75" t="s">
        <v>127</v>
      </c>
      <c r="I75" t="s">
        <v>161</v>
      </c>
      <c r="J75">
        <v>5573</v>
      </c>
      <c r="K75">
        <v>7</v>
      </c>
      <c r="M75">
        <v>6</v>
      </c>
      <c r="N75">
        <v>3</v>
      </c>
      <c r="U75" t="s">
        <v>127</v>
      </c>
      <c r="V75" t="s">
        <v>161</v>
      </c>
      <c r="W75">
        <v>5573</v>
      </c>
      <c r="X75">
        <v>7</v>
      </c>
      <c r="AA75">
        <v>7</v>
      </c>
      <c r="AH75" t="s">
        <v>127</v>
      </c>
      <c r="AI75" t="s">
        <v>161</v>
      </c>
      <c r="AJ75">
        <v>5573</v>
      </c>
      <c r="AK75">
        <v>7</v>
      </c>
      <c r="AL75">
        <v>0</v>
      </c>
      <c r="AM75">
        <v>0</v>
      </c>
      <c r="AN75">
        <v>6</v>
      </c>
      <c r="AQ75" t="s">
        <v>127</v>
      </c>
      <c r="AR75" t="s">
        <v>161</v>
      </c>
      <c r="AS75">
        <v>5573</v>
      </c>
      <c r="AT75">
        <f t="shared" si="1"/>
        <v>7</v>
      </c>
      <c r="AU75">
        <f t="shared" si="1"/>
        <v>0</v>
      </c>
      <c r="AV75">
        <f t="shared" si="1"/>
        <v>3</v>
      </c>
      <c r="AW75">
        <f t="shared" si="1"/>
        <v>5.333333333333333</v>
      </c>
    </row>
    <row r="76" spans="1:49" x14ac:dyDescent="0.2">
      <c r="A76">
        <v>3123</v>
      </c>
      <c r="B76" t="s">
        <v>179</v>
      </c>
      <c r="C76" t="s">
        <v>14</v>
      </c>
      <c r="D76">
        <v>12</v>
      </c>
      <c r="H76" t="s">
        <v>127</v>
      </c>
      <c r="I76" t="s">
        <v>163</v>
      </c>
      <c r="J76">
        <v>5463</v>
      </c>
      <c r="K76">
        <v>5</v>
      </c>
      <c r="M76">
        <v>5</v>
      </c>
      <c r="N76">
        <v>2</v>
      </c>
      <c r="U76" t="s">
        <v>127</v>
      </c>
      <c r="V76" t="s">
        <v>163</v>
      </c>
      <c r="W76">
        <v>5463</v>
      </c>
      <c r="X76">
        <v>6</v>
      </c>
      <c r="Z76">
        <v>3</v>
      </c>
      <c r="AA76">
        <v>3</v>
      </c>
      <c r="AH76" t="s">
        <v>127</v>
      </c>
      <c r="AI76" t="s">
        <v>163</v>
      </c>
      <c r="AJ76">
        <v>5463</v>
      </c>
      <c r="AK76">
        <v>5</v>
      </c>
      <c r="AL76">
        <v>0</v>
      </c>
      <c r="AM76">
        <v>2</v>
      </c>
      <c r="AN76">
        <v>2</v>
      </c>
      <c r="AQ76" t="s">
        <v>127</v>
      </c>
      <c r="AR76" t="s">
        <v>163</v>
      </c>
      <c r="AS76">
        <v>5463</v>
      </c>
      <c r="AT76">
        <f t="shared" si="1"/>
        <v>5.333333333333333</v>
      </c>
      <c r="AU76">
        <f t="shared" si="1"/>
        <v>0</v>
      </c>
      <c r="AV76">
        <f t="shared" si="1"/>
        <v>3.3333333333333335</v>
      </c>
      <c r="AW76">
        <f t="shared" si="1"/>
        <v>2.3333333333333335</v>
      </c>
    </row>
    <row r="77" spans="1:49" x14ac:dyDescent="0.2">
      <c r="A77">
        <v>4249</v>
      </c>
      <c r="B77" t="s">
        <v>180</v>
      </c>
      <c r="C77" t="s">
        <v>14</v>
      </c>
      <c r="D77">
        <v>13</v>
      </c>
      <c r="H77" t="s">
        <v>127</v>
      </c>
      <c r="I77" t="s">
        <v>129</v>
      </c>
      <c r="J77">
        <v>9253</v>
      </c>
      <c r="K77">
        <v>3</v>
      </c>
      <c r="M77">
        <v>3</v>
      </c>
      <c r="U77" t="s">
        <v>127</v>
      </c>
      <c r="V77" t="s">
        <v>129</v>
      </c>
      <c r="W77">
        <v>9253</v>
      </c>
      <c r="X77">
        <v>3</v>
      </c>
      <c r="Z77">
        <v>1</v>
      </c>
      <c r="AA77">
        <v>2</v>
      </c>
      <c r="AH77" t="s">
        <v>127</v>
      </c>
      <c r="AI77" t="s">
        <v>129</v>
      </c>
      <c r="AJ77">
        <v>9253</v>
      </c>
      <c r="AK77">
        <v>3</v>
      </c>
      <c r="AL77">
        <v>0</v>
      </c>
      <c r="AM77">
        <v>3</v>
      </c>
      <c r="AN77">
        <v>0</v>
      </c>
      <c r="AQ77" t="s">
        <v>127</v>
      </c>
      <c r="AR77" t="s">
        <v>129</v>
      </c>
      <c r="AS77">
        <v>9253</v>
      </c>
      <c r="AT77">
        <f t="shared" si="1"/>
        <v>3</v>
      </c>
      <c r="AU77">
        <f t="shared" si="1"/>
        <v>0</v>
      </c>
      <c r="AV77">
        <f t="shared" si="1"/>
        <v>2.3333333333333335</v>
      </c>
      <c r="AW77">
        <f t="shared" si="1"/>
        <v>1</v>
      </c>
    </row>
    <row r="78" spans="1:49" x14ac:dyDescent="0.2">
      <c r="A78">
        <v>8979</v>
      </c>
      <c r="B78" t="s">
        <v>181</v>
      </c>
      <c r="C78" t="s">
        <v>14</v>
      </c>
      <c r="D78">
        <v>14</v>
      </c>
      <c r="H78" t="s">
        <v>127</v>
      </c>
      <c r="I78" t="s">
        <v>165</v>
      </c>
      <c r="J78">
        <v>5018</v>
      </c>
      <c r="K78">
        <v>9</v>
      </c>
      <c r="M78">
        <v>8</v>
      </c>
      <c r="U78" t="s">
        <v>127</v>
      </c>
      <c r="V78" t="s">
        <v>165</v>
      </c>
      <c r="W78">
        <v>5018</v>
      </c>
      <c r="X78">
        <v>9</v>
      </c>
      <c r="Z78">
        <v>5</v>
      </c>
      <c r="AA78">
        <v>4</v>
      </c>
      <c r="AH78" t="s">
        <v>127</v>
      </c>
      <c r="AI78" t="s">
        <v>165</v>
      </c>
      <c r="AJ78">
        <v>5018</v>
      </c>
      <c r="AK78">
        <v>9</v>
      </c>
      <c r="AL78">
        <v>0</v>
      </c>
      <c r="AM78">
        <v>8</v>
      </c>
      <c r="AN78">
        <v>0</v>
      </c>
      <c r="AQ78" t="s">
        <v>127</v>
      </c>
      <c r="AR78" t="s">
        <v>165</v>
      </c>
      <c r="AS78">
        <v>5018</v>
      </c>
      <c r="AT78">
        <f t="shared" si="1"/>
        <v>9</v>
      </c>
      <c r="AU78">
        <f t="shared" si="1"/>
        <v>0</v>
      </c>
      <c r="AV78">
        <f t="shared" si="1"/>
        <v>7</v>
      </c>
      <c r="AW78">
        <f t="shared" si="1"/>
        <v>2</v>
      </c>
    </row>
    <row r="79" spans="1:49" x14ac:dyDescent="0.2">
      <c r="A79">
        <v>6537</v>
      </c>
      <c r="B79" t="s">
        <v>182</v>
      </c>
      <c r="C79" t="s">
        <v>14</v>
      </c>
      <c r="D79">
        <v>15</v>
      </c>
      <c r="H79" t="s">
        <v>127</v>
      </c>
      <c r="I79" t="s">
        <v>167</v>
      </c>
      <c r="J79">
        <v>2813</v>
      </c>
      <c r="U79" t="s">
        <v>127</v>
      </c>
      <c r="V79" t="s">
        <v>167</v>
      </c>
      <c r="W79">
        <v>2813</v>
      </c>
      <c r="AH79" t="s">
        <v>127</v>
      </c>
      <c r="AI79" t="s">
        <v>167</v>
      </c>
      <c r="AJ79">
        <v>2813</v>
      </c>
      <c r="AQ79" t="s">
        <v>127</v>
      </c>
      <c r="AR79" t="s">
        <v>167</v>
      </c>
      <c r="AS79">
        <v>2813</v>
      </c>
    </row>
    <row r="80" spans="1:49" x14ac:dyDescent="0.2">
      <c r="A80">
        <v>471</v>
      </c>
      <c r="B80" t="s">
        <v>183</v>
      </c>
      <c r="C80" t="s">
        <v>14</v>
      </c>
      <c r="D80">
        <v>16</v>
      </c>
      <c r="H80" t="s">
        <v>127</v>
      </c>
      <c r="I80" t="s">
        <v>169</v>
      </c>
      <c r="J80">
        <v>1450</v>
      </c>
      <c r="U80" t="s">
        <v>127</v>
      </c>
      <c r="V80" t="s">
        <v>169</v>
      </c>
      <c r="W80">
        <v>1450</v>
      </c>
      <c r="AH80" t="s">
        <v>127</v>
      </c>
      <c r="AI80" t="s">
        <v>169</v>
      </c>
      <c r="AJ80">
        <v>1450</v>
      </c>
      <c r="AK80">
        <v>8</v>
      </c>
      <c r="AL80">
        <v>0</v>
      </c>
      <c r="AM80">
        <v>0</v>
      </c>
      <c r="AN80">
        <v>1</v>
      </c>
      <c r="AQ80" t="s">
        <v>127</v>
      </c>
      <c r="AR80" t="s">
        <v>169</v>
      </c>
      <c r="AS80">
        <v>1450</v>
      </c>
      <c r="AT80">
        <f t="shared" si="1"/>
        <v>8</v>
      </c>
      <c r="AU80">
        <f t="shared" si="1"/>
        <v>0</v>
      </c>
      <c r="AV80">
        <f t="shared" si="1"/>
        <v>0</v>
      </c>
      <c r="AW80">
        <f t="shared" si="1"/>
        <v>1</v>
      </c>
    </row>
    <row r="81" spans="1:49" x14ac:dyDescent="0.2">
      <c r="A81">
        <v>1023</v>
      </c>
      <c r="B81" t="s">
        <v>184</v>
      </c>
      <c r="C81" t="s">
        <v>14</v>
      </c>
      <c r="D81">
        <v>17</v>
      </c>
      <c r="H81" t="s">
        <v>127</v>
      </c>
      <c r="I81" t="s">
        <v>171</v>
      </c>
      <c r="J81">
        <v>8484</v>
      </c>
      <c r="U81" t="s">
        <v>127</v>
      </c>
      <c r="V81" t="s">
        <v>171</v>
      </c>
      <c r="W81">
        <v>8484</v>
      </c>
      <c r="AH81" t="s">
        <v>127</v>
      </c>
      <c r="AI81" t="s">
        <v>171</v>
      </c>
      <c r="AJ81">
        <v>8484</v>
      </c>
      <c r="AQ81" t="s">
        <v>127</v>
      </c>
      <c r="AR81" t="s">
        <v>171</v>
      </c>
      <c r="AS81">
        <v>8484</v>
      </c>
    </row>
    <row r="82" spans="1:49" x14ac:dyDescent="0.2">
      <c r="A82">
        <v>940</v>
      </c>
      <c r="B82" t="s">
        <v>185</v>
      </c>
      <c r="C82" t="s">
        <v>14</v>
      </c>
      <c r="D82">
        <v>18</v>
      </c>
      <c r="H82" t="s">
        <v>127</v>
      </c>
      <c r="I82" t="s">
        <v>173</v>
      </c>
      <c r="J82">
        <v>7884</v>
      </c>
      <c r="U82" t="s">
        <v>127</v>
      </c>
      <c r="V82" t="s">
        <v>173</v>
      </c>
      <c r="W82">
        <v>7884</v>
      </c>
      <c r="AH82" t="s">
        <v>127</v>
      </c>
      <c r="AI82" t="s">
        <v>173</v>
      </c>
      <c r="AJ82">
        <v>7884</v>
      </c>
      <c r="AQ82" t="s">
        <v>127</v>
      </c>
      <c r="AR82" t="s">
        <v>173</v>
      </c>
      <c r="AS82">
        <v>7884</v>
      </c>
    </row>
    <row r="83" spans="1:49" x14ac:dyDescent="0.2">
      <c r="A83">
        <v>3863</v>
      </c>
      <c r="B83" t="s">
        <v>186</v>
      </c>
      <c r="C83" t="s">
        <v>14</v>
      </c>
      <c r="D83">
        <v>19</v>
      </c>
      <c r="H83" t="s">
        <v>127</v>
      </c>
      <c r="I83" t="s">
        <v>201</v>
      </c>
      <c r="J83">
        <v>1680</v>
      </c>
      <c r="U83" t="s">
        <v>127</v>
      </c>
      <c r="V83" t="s">
        <v>201</v>
      </c>
      <c r="W83">
        <v>1680</v>
      </c>
      <c r="AH83" t="s">
        <v>127</v>
      </c>
      <c r="AI83" t="s">
        <v>201</v>
      </c>
      <c r="AJ83">
        <v>1680</v>
      </c>
      <c r="AQ83" t="s">
        <v>127</v>
      </c>
      <c r="AR83" t="s">
        <v>201</v>
      </c>
      <c r="AS83">
        <v>1680</v>
      </c>
    </row>
    <row r="84" spans="1:49" x14ac:dyDescent="0.2">
      <c r="A84">
        <v>5278</v>
      </c>
      <c r="B84" t="s">
        <v>188</v>
      </c>
      <c r="C84" t="s">
        <v>14</v>
      </c>
      <c r="D84">
        <v>20</v>
      </c>
      <c r="H84" t="s">
        <v>127</v>
      </c>
      <c r="I84" t="s">
        <v>131</v>
      </c>
      <c r="J84">
        <v>8266</v>
      </c>
      <c r="K84">
        <v>3</v>
      </c>
      <c r="M84">
        <v>3</v>
      </c>
      <c r="N84">
        <v>2</v>
      </c>
      <c r="U84" t="s">
        <v>127</v>
      </c>
      <c r="V84" t="s">
        <v>131</v>
      </c>
      <c r="W84">
        <v>8266</v>
      </c>
      <c r="X84">
        <v>2</v>
      </c>
      <c r="Z84">
        <v>1</v>
      </c>
      <c r="AA84">
        <v>1</v>
      </c>
      <c r="AH84" t="s">
        <v>127</v>
      </c>
      <c r="AI84" t="s">
        <v>131</v>
      </c>
      <c r="AJ84">
        <v>8266</v>
      </c>
      <c r="AK84">
        <v>2</v>
      </c>
      <c r="AL84">
        <v>0</v>
      </c>
      <c r="AM84">
        <v>0</v>
      </c>
      <c r="AN84">
        <v>2</v>
      </c>
      <c r="AQ84" t="s">
        <v>127</v>
      </c>
      <c r="AR84" t="s">
        <v>131</v>
      </c>
      <c r="AS84">
        <v>8266</v>
      </c>
      <c r="AT84">
        <f t="shared" ref="AT84:AW144" si="2">AVERAGE(K84,X84,AK84)</f>
        <v>2.3333333333333335</v>
      </c>
      <c r="AU84">
        <f t="shared" si="2"/>
        <v>0</v>
      </c>
      <c r="AV84">
        <f t="shared" si="2"/>
        <v>1.3333333333333333</v>
      </c>
      <c r="AW84">
        <f t="shared" si="2"/>
        <v>1.6666666666666667</v>
      </c>
    </row>
    <row r="85" spans="1:49" x14ac:dyDescent="0.2">
      <c r="A85">
        <v>9389</v>
      </c>
      <c r="B85" t="s">
        <v>189</v>
      </c>
      <c r="C85" t="s">
        <v>14</v>
      </c>
      <c r="D85">
        <v>21</v>
      </c>
      <c r="H85" t="s">
        <v>127</v>
      </c>
      <c r="I85" t="s">
        <v>133</v>
      </c>
      <c r="J85">
        <v>901</v>
      </c>
      <c r="K85">
        <v>15</v>
      </c>
      <c r="M85">
        <v>4</v>
      </c>
      <c r="N85">
        <v>8</v>
      </c>
      <c r="U85" t="s">
        <v>127</v>
      </c>
      <c r="V85" t="s">
        <v>133</v>
      </c>
      <c r="W85">
        <v>901</v>
      </c>
      <c r="X85">
        <v>13</v>
      </c>
      <c r="Z85">
        <v>6</v>
      </c>
      <c r="AA85">
        <v>7</v>
      </c>
      <c r="AH85" t="s">
        <v>127</v>
      </c>
      <c r="AI85" t="s">
        <v>133</v>
      </c>
      <c r="AJ85">
        <v>901</v>
      </c>
      <c r="AK85">
        <v>13</v>
      </c>
      <c r="AL85">
        <v>0</v>
      </c>
      <c r="AM85">
        <v>4</v>
      </c>
      <c r="AN85">
        <v>9</v>
      </c>
      <c r="AQ85" t="s">
        <v>127</v>
      </c>
      <c r="AR85" t="s">
        <v>133</v>
      </c>
      <c r="AS85">
        <v>901</v>
      </c>
      <c r="AT85">
        <f t="shared" si="2"/>
        <v>13.666666666666666</v>
      </c>
      <c r="AU85">
        <f t="shared" si="2"/>
        <v>0</v>
      </c>
      <c r="AV85">
        <f t="shared" si="2"/>
        <v>4.666666666666667</v>
      </c>
      <c r="AW85">
        <f t="shared" si="2"/>
        <v>8</v>
      </c>
    </row>
    <row r="86" spans="1:49" x14ac:dyDescent="0.2">
      <c r="A86">
        <v>8287</v>
      </c>
      <c r="B86" t="s">
        <v>190</v>
      </c>
      <c r="C86" t="s">
        <v>14</v>
      </c>
      <c r="D86">
        <v>22</v>
      </c>
      <c r="H86" t="s">
        <v>127</v>
      </c>
      <c r="I86" t="s">
        <v>135</v>
      </c>
      <c r="J86">
        <v>1699</v>
      </c>
      <c r="K86">
        <v>5</v>
      </c>
      <c r="M86">
        <v>5</v>
      </c>
      <c r="N86">
        <v>3</v>
      </c>
      <c r="U86" t="s">
        <v>127</v>
      </c>
      <c r="V86" t="s">
        <v>135</v>
      </c>
      <c r="W86">
        <v>1699</v>
      </c>
      <c r="X86">
        <v>4</v>
      </c>
      <c r="Z86">
        <v>4</v>
      </c>
      <c r="AH86" t="s">
        <v>127</v>
      </c>
      <c r="AI86" t="s">
        <v>135</v>
      </c>
      <c r="AJ86">
        <v>1699</v>
      </c>
      <c r="AK86">
        <v>4</v>
      </c>
      <c r="AL86">
        <v>0</v>
      </c>
      <c r="AM86">
        <v>0</v>
      </c>
      <c r="AN86">
        <v>2</v>
      </c>
      <c r="AQ86" t="s">
        <v>127</v>
      </c>
      <c r="AR86" t="s">
        <v>135</v>
      </c>
      <c r="AS86">
        <v>1699</v>
      </c>
      <c r="AT86">
        <f t="shared" si="2"/>
        <v>4.333333333333333</v>
      </c>
      <c r="AU86">
        <f t="shared" si="2"/>
        <v>0</v>
      </c>
      <c r="AV86">
        <f t="shared" si="2"/>
        <v>3</v>
      </c>
      <c r="AW86">
        <f t="shared" si="2"/>
        <v>2.5</v>
      </c>
    </row>
    <row r="87" spans="1:49" x14ac:dyDescent="0.2">
      <c r="A87">
        <v>5620</v>
      </c>
      <c r="B87" t="s">
        <v>191</v>
      </c>
      <c r="C87" t="s">
        <v>14</v>
      </c>
      <c r="D87">
        <v>23</v>
      </c>
      <c r="H87" t="s">
        <v>127</v>
      </c>
      <c r="I87" t="s">
        <v>137</v>
      </c>
      <c r="J87">
        <v>6584</v>
      </c>
      <c r="K87">
        <v>6</v>
      </c>
      <c r="M87">
        <v>5</v>
      </c>
      <c r="N87">
        <v>3</v>
      </c>
      <c r="U87" t="s">
        <v>127</v>
      </c>
      <c r="V87" t="s">
        <v>137</v>
      </c>
      <c r="W87">
        <v>6584</v>
      </c>
      <c r="X87">
        <v>4</v>
      </c>
      <c r="AA87">
        <v>4</v>
      </c>
      <c r="AH87" t="s">
        <v>127</v>
      </c>
      <c r="AI87" t="s">
        <v>137</v>
      </c>
      <c r="AJ87">
        <v>6584</v>
      </c>
      <c r="AK87">
        <v>4</v>
      </c>
      <c r="AL87">
        <v>0</v>
      </c>
      <c r="AM87">
        <v>2</v>
      </c>
      <c r="AN87">
        <v>2</v>
      </c>
      <c r="AQ87" t="s">
        <v>127</v>
      </c>
      <c r="AR87" t="s">
        <v>137</v>
      </c>
      <c r="AS87">
        <v>6584</v>
      </c>
      <c r="AT87">
        <f t="shared" si="2"/>
        <v>4.666666666666667</v>
      </c>
      <c r="AU87">
        <f t="shared" si="2"/>
        <v>0</v>
      </c>
      <c r="AV87">
        <f t="shared" si="2"/>
        <v>3.5</v>
      </c>
      <c r="AW87">
        <f t="shared" si="2"/>
        <v>3</v>
      </c>
    </row>
    <row r="88" spans="1:49" x14ac:dyDescent="0.2">
      <c r="A88">
        <v>2129</v>
      </c>
      <c r="B88" t="s">
        <v>192</v>
      </c>
      <c r="C88" t="s">
        <v>14</v>
      </c>
      <c r="D88">
        <v>24</v>
      </c>
      <c r="H88" t="s">
        <v>127</v>
      </c>
      <c r="I88" t="s">
        <v>139</v>
      </c>
      <c r="J88">
        <v>9632</v>
      </c>
      <c r="K88">
        <v>7</v>
      </c>
      <c r="M88">
        <v>7</v>
      </c>
      <c r="N88">
        <v>4</v>
      </c>
      <c r="U88" t="s">
        <v>127</v>
      </c>
      <c r="V88" t="s">
        <v>139</v>
      </c>
      <c r="W88">
        <v>9632</v>
      </c>
      <c r="X88">
        <v>7</v>
      </c>
      <c r="Z88">
        <v>2</v>
      </c>
      <c r="AA88">
        <v>5</v>
      </c>
      <c r="AH88" t="s">
        <v>127</v>
      </c>
      <c r="AI88" t="s">
        <v>139</v>
      </c>
      <c r="AJ88">
        <v>9632</v>
      </c>
      <c r="AK88">
        <v>6</v>
      </c>
      <c r="AL88">
        <v>0</v>
      </c>
      <c r="AM88">
        <v>1</v>
      </c>
      <c r="AN88">
        <v>5</v>
      </c>
      <c r="AQ88" t="s">
        <v>127</v>
      </c>
      <c r="AR88" t="s">
        <v>139</v>
      </c>
      <c r="AS88">
        <v>9632</v>
      </c>
      <c r="AT88">
        <f t="shared" si="2"/>
        <v>6.666666666666667</v>
      </c>
      <c r="AU88">
        <f t="shared" si="2"/>
        <v>0</v>
      </c>
      <c r="AV88">
        <f t="shared" si="2"/>
        <v>3.3333333333333335</v>
      </c>
      <c r="AW88">
        <f t="shared" si="2"/>
        <v>4.666666666666667</v>
      </c>
    </row>
    <row r="89" spans="1:49" x14ac:dyDescent="0.2">
      <c r="A89">
        <v>6486</v>
      </c>
      <c r="B89" t="s">
        <v>193</v>
      </c>
      <c r="C89" t="s">
        <v>14</v>
      </c>
      <c r="D89">
        <v>25</v>
      </c>
      <c r="H89" t="s">
        <v>127</v>
      </c>
      <c r="I89" t="s">
        <v>141</v>
      </c>
      <c r="J89">
        <v>6843</v>
      </c>
      <c r="K89">
        <v>13</v>
      </c>
      <c r="M89">
        <v>10</v>
      </c>
      <c r="N89">
        <v>6</v>
      </c>
      <c r="U89" t="s">
        <v>127</v>
      </c>
      <c r="V89" t="s">
        <v>141</v>
      </c>
      <c r="W89">
        <v>6843</v>
      </c>
      <c r="X89">
        <v>11</v>
      </c>
      <c r="Z89">
        <v>2</v>
      </c>
      <c r="AA89">
        <v>9</v>
      </c>
      <c r="AH89" t="s">
        <v>127</v>
      </c>
      <c r="AI89" t="s">
        <v>141</v>
      </c>
      <c r="AJ89">
        <v>6843</v>
      </c>
      <c r="AK89">
        <v>9</v>
      </c>
      <c r="AL89">
        <v>0</v>
      </c>
      <c r="AM89">
        <v>4</v>
      </c>
      <c r="AN89">
        <v>5</v>
      </c>
      <c r="AQ89" t="s">
        <v>127</v>
      </c>
      <c r="AR89" t="s">
        <v>141</v>
      </c>
      <c r="AS89">
        <v>6843</v>
      </c>
      <c r="AT89">
        <f t="shared" si="2"/>
        <v>11</v>
      </c>
      <c r="AU89">
        <f t="shared" si="2"/>
        <v>0</v>
      </c>
      <c r="AV89">
        <f t="shared" si="2"/>
        <v>5.333333333333333</v>
      </c>
      <c r="AW89">
        <f t="shared" si="2"/>
        <v>6.666666666666667</v>
      </c>
    </row>
    <row r="90" spans="1:49" x14ac:dyDescent="0.2">
      <c r="A90">
        <v>9306</v>
      </c>
      <c r="B90" t="s">
        <v>126</v>
      </c>
      <c r="C90" t="s">
        <v>202</v>
      </c>
      <c r="D90">
        <v>1</v>
      </c>
      <c r="H90" t="s">
        <v>127</v>
      </c>
      <c r="I90" t="s">
        <v>143</v>
      </c>
      <c r="J90">
        <v>180</v>
      </c>
      <c r="U90" t="s">
        <v>127</v>
      </c>
      <c r="V90" t="s">
        <v>143</v>
      </c>
      <c r="W90">
        <v>180</v>
      </c>
      <c r="X90">
        <v>17</v>
      </c>
      <c r="Y90">
        <v>3</v>
      </c>
      <c r="AA90">
        <v>14</v>
      </c>
      <c r="AH90" t="s">
        <v>127</v>
      </c>
      <c r="AI90" t="s">
        <v>143</v>
      </c>
      <c r="AJ90">
        <v>180</v>
      </c>
      <c r="AK90">
        <v>16</v>
      </c>
      <c r="AL90">
        <v>0</v>
      </c>
      <c r="AM90">
        <v>4</v>
      </c>
      <c r="AN90">
        <v>10</v>
      </c>
      <c r="AQ90" t="s">
        <v>127</v>
      </c>
      <c r="AR90" t="s">
        <v>143</v>
      </c>
      <c r="AS90">
        <v>180</v>
      </c>
      <c r="AT90">
        <f t="shared" si="2"/>
        <v>16.5</v>
      </c>
      <c r="AU90">
        <f t="shared" si="2"/>
        <v>1.5</v>
      </c>
      <c r="AV90">
        <f t="shared" si="2"/>
        <v>4</v>
      </c>
      <c r="AW90">
        <f t="shared" si="2"/>
        <v>12</v>
      </c>
    </row>
    <row r="91" spans="1:49" x14ac:dyDescent="0.2">
      <c r="A91">
        <v>5429</v>
      </c>
      <c r="B91" t="s">
        <v>129</v>
      </c>
      <c r="C91" t="s">
        <v>202</v>
      </c>
      <c r="D91">
        <v>2</v>
      </c>
      <c r="H91" t="s">
        <v>203</v>
      </c>
      <c r="I91" t="s">
        <v>128</v>
      </c>
      <c r="J91">
        <v>8142</v>
      </c>
      <c r="K91">
        <v>26</v>
      </c>
      <c r="L91">
        <v>11</v>
      </c>
      <c r="M91">
        <v>9</v>
      </c>
      <c r="U91" t="s">
        <v>203</v>
      </c>
      <c r="V91" t="s">
        <v>128</v>
      </c>
      <c r="W91">
        <v>8142</v>
      </c>
      <c r="X91">
        <v>28</v>
      </c>
      <c r="Y91">
        <v>28</v>
      </c>
      <c r="AH91" t="s">
        <v>203</v>
      </c>
      <c r="AI91" t="s">
        <v>128</v>
      </c>
      <c r="AJ91">
        <v>8142</v>
      </c>
      <c r="AK91">
        <v>26</v>
      </c>
      <c r="AL91">
        <v>8</v>
      </c>
      <c r="AM91">
        <v>18</v>
      </c>
      <c r="AN91">
        <v>0</v>
      </c>
      <c r="AQ91" t="s">
        <v>203</v>
      </c>
      <c r="AR91" t="s">
        <v>128</v>
      </c>
      <c r="AS91">
        <v>8142</v>
      </c>
      <c r="AT91">
        <f t="shared" si="2"/>
        <v>26.666666666666668</v>
      </c>
      <c r="AU91">
        <f t="shared" si="2"/>
        <v>15.666666666666666</v>
      </c>
      <c r="AV91">
        <f t="shared" si="2"/>
        <v>13.5</v>
      </c>
      <c r="AW91">
        <f t="shared" si="2"/>
        <v>0</v>
      </c>
    </row>
    <row r="92" spans="1:49" x14ac:dyDescent="0.2">
      <c r="A92">
        <v>8255</v>
      </c>
      <c r="B92" t="s">
        <v>131</v>
      </c>
      <c r="C92" t="s">
        <v>202</v>
      </c>
      <c r="D92">
        <v>3</v>
      </c>
      <c r="H92" t="s">
        <v>203</v>
      </c>
      <c r="I92" t="s">
        <v>130</v>
      </c>
      <c r="J92">
        <v>348</v>
      </c>
      <c r="K92">
        <v>12</v>
      </c>
      <c r="M92">
        <v>11</v>
      </c>
      <c r="U92" t="s">
        <v>203</v>
      </c>
      <c r="V92" t="s">
        <v>130</v>
      </c>
      <c r="W92">
        <v>348</v>
      </c>
      <c r="X92">
        <v>9</v>
      </c>
      <c r="Y92">
        <v>2</v>
      </c>
      <c r="Z92">
        <v>4</v>
      </c>
      <c r="AA92">
        <v>3</v>
      </c>
      <c r="AH92" t="s">
        <v>203</v>
      </c>
      <c r="AI92" t="s">
        <v>130</v>
      </c>
      <c r="AJ92">
        <v>348</v>
      </c>
      <c r="AK92">
        <v>8</v>
      </c>
      <c r="AL92">
        <v>1</v>
      </c>
      <c r="AM92">
        <v>6</v>
      </c>
      <c r="AN92">
        <v>0</v>
      </c>
      <c r="AQ92" t="s">
        <v>203</v>
      </c>
      <c r="AR92" t="s">
        <v>130</v>
      </c>
      <c r="AS92">
        <v>348</v>
      </c>
      <c r="AT92">
        <f t="shared" si="2"/>
        <v>9.6666666666666661</v>
      </c>
      <c r="AU92">
        <f t="shared" si="2"/>
        <v>1.5</v>
      </c>
      <c r="AV92">
        <f t="shared" si="2"/>
        <v>7</v>
      </c>
      <c r="AW92">
        <f t="shared" si="2"/>
        <v>1.5</v>
      </c>
    </row>
    <row r="93" spans="1:49" x14ac:dyDescent="0.2">
      <c r="A93">
        <v>5421</v>
      </c>
      <c r="B93" t="s">
        <v>133</v>
      </c>
      <c r="C93" t="s">
        <v>202</v>
      </c>
      <c r="D93">
        <v>4</v>
      </c>
      <c r="H93" t="s">
        <v>203</v>
      </c>
      <c r="I93" t="s">
        <v>132</v>
      </c>
      <c r="J93">
        <v>415</v>
      </c>
      <c r="K93">
        <v>10</v>
      </c>
      <c r="L93">
        <v>3</v>
      </c>
      <c r="M93">
        <v>4</v>
      </c>
      <c r="U93" t="s">
        <v>203</v>
      </c>
      <c r="V93" t="s">
        <v>132</v>
      </c>
      <c r="W93">
        <v>415</v>
      </c>
      <c r="X93">
        <v>10</v>
      </c>
      <c r="Y93">
        <v>2</v>
      </c>
      <c r="Z93">
        <v>4</v>
      </c>
      <c r="AA93">
        <v>2</v>
      </c>
      <c r="AH93" t="s">
        <v>203</v>
      </c>
      <c r="AI93" t="s">
        <v>132</v>
      </c>
      <c r="AJ93">
        <v>415</v>
      </c>
      <c r="AQ93" t="s">
        <v>203</v>
      </c>
      <c r="AR93" t="s">
        <v>132</v>
      </c>
      <c r="AS93">
        <v>415</v>
      </c>
      <c r="AT93">
        <f t="shared" si="2"/>
        <v>10</v>
      </c>
      <c r="AU93">
        <f t="shared" si="2"/>
        <v>2.5</v>
      </c>
      <c r="AV93">
        <f t="shared" si="2"/>
        <v>4</v>
      </c>
      <c r="AW93">
        <f t="shared" si="2"/>
        <v>2</v>
      </c>
    </row>
    <row r="94" spans="1:49" x14ac:dyDescent="0.2">
      <c r="A94">
        <v>9387</v>
      </c>
      <c r="B94" t="s">
        <v>135</v>
      </c>
      <c r="C94" t="s">
        <v>202</v>
      </c>
      <c r="D94">
        <v>5</v>
      </c>
      <c r="H94" t="s">
        <v>203</v>
      </c>
      <c r="I94" t="s">
        <v>134</v>
      </c>
      <c r="J94">
        <v>6161</v>
      </c>
      <c r="K94">
        <v>13</v>
      </c>
      <c r="M94">
        <v>6</v>
      </c>
      <c r="N94">
        <v>1</v>
      </c>
      <c r="U94" t="s">
        <v>203</v>
      </c>
      <c r="V94" t="s">
        <v>134</v>
      </c>
      <c r="W94">
        <v>6161</v>
      </c>
      <c r="X94">
        <v>11</v>
      </c>
      <c r="Z94">
        <v>3</v>
      </c>
      <c r="AA94">
        <v>6</v>
      </c>
      <c r="AH94" t="s">
        <v>203</v>
      </c>
      <c r="AI94" t="s">
        <v>134</v>
      </c>
      <c r="AJ94">
        <v>6161</v>
      </c>
      <c r="AK94">
        <v>10</v>
      </c>
      <c r="AL94">
        <v>0</v>
      </c>
      <c r="AM94">
        <v>6</v>
      </c>
      <c r="AN94">
        <v>0</v>
      </c>
      <c r="AQ94" t="s">
        <v>203</v>
      </c>
      <c r="AR94" t="s">
        <v>134</v>
      </c>
      <c r="AS94">
        <v>6161</v>
      </c>
      <c r="AT94">
        <f t="shared" si="2"/>
        <v>11.333333333333334</v>
      </c>
      <c r="AU94">
        <f t="shared" si="2"/>
        <v>0</v>
      </c>
      <c r="AV94">
        <f t="shared" si="2"/>
        <v>5</v>
      </c>
      <c r="AW94">
        <f t="shared" si="2"/>
        <v>2.3333333333333335</v>
      </c>
    </row>
    <row r="95" spans="1:49" x14ac:dyDescent="0.2">
      <c r="A95">
        <v>657</v>
      </c>
      <c r="B95" t="s">
        <v>137</v>
      </c>
      <c r="C95" t="s">
        <v>202</v>
      </c>
      <c r="D95">
        <v>6</v>
      </c>
      <c r="H95" t="s">
        <v>203</v>
      </c>
      <c r="I95" t="s">
        <v>136</v>
      </c>
      <c r="J95">
        <v>1510</v>
      </c>
      <c r="K95">
        <v>10</v>
      </c>
      <c r="L95">
        <v>7</v>
      </c>
      <c r="M95">
        <v>6</v>
      </c>
      <c r="U95" t="s">
        <v>203</v>
      </c>
      <c r="V95" t="s">
        <v>136</v>
      </c>
      <c r="W95">
        <v>1510</v>
      </c>
      <c r="X95">
        <v>10</v>
      </c>
      <c r="Y95">
        <v>1</v>
      </c>
      <c r="AA95">
        <v>9</v>
      </c>
      <c r="AH95" t="s">
        <v>203</v>
      </c>
      <c r="AI95" t="s">
        <v>136</v>
      </c>
      <c r="AJ95">
        <v>1510</v>
      </c>
      <c r="AK95">
        <v>10</v>
      </c>
      <c r="AL95">
        <v>3</v>
      </c>
      <c r="AM95">
        <v>2</v>
      </c>
      <c r="AN95">
        <v>2</v>
      </c>
      <c r="AQ95" t="s">
        <v>203</v>
      </c>
      <c r="AR95" t="s">
        <v>136</v>
      </c>
      <c r="AS95">
        <v>1510</v>
      </c>
      <c r="AT95">
        <f t="shared" si="2"/>
        <v>10</v>
      </c>
      <c r="AU95">
        <f t="shared" si="2"/>
        <v>3.6666666666666665</v>
      </c>
      <c r="AV95">
        <f t="shared" si="2"/>
        <v>4</v>
      </c>
      <c r="AW95">
        <f t="shared" si="2"/>
        <v>5.5</v>
      </c>
    </row>
    <row r="96" spans="1:49" x14ac:dyDescent="0.2">
      <c r="A96">
        <v>8334</v>
      </c>
      <c r="B96" t="s">
        <v>139</v>
      </c>
      <c r="C96" t="s">
        <v>202</v>
      </c>
      <c r="D96">
        <v>7</v>
      </c>
      <c r="H96" t="s">
        <v>203</v>
      </c>
      <c r="I96" t="s">
        <v>138</v>
      </c>
      <c r="J96">
        <v>5653</v>
      </c>
      <c r="K96">
        <v>8</v>
      </c>
      <c r="M96">
        <v>8</v>
      </c>
      <c r="N96">
        <v>1</v>
      </c>
      <c r="U96" t="s">
        <v>203</v>
      </c>
      <c r="V96" t="s">
        <v>138</v>
      </c>
      <c r="W96">
        <v>5653</v>
      </c>
      <c r="X96">
        <v>8</v>
      </c>
      <c r="Z96">
        <v>2</v>
      </c>
      <c r="AA96">
        <v>3</v>
      </c>
      <c r="AH96" t="s">
        <v>203</v>
      </c>
      <c r="AI96" t="s">
        <v>138</v>
      </c>
      <c r="AJ96">
        <v>5653</v>
      </c>
      <c r="AK96">
        <v>7</v>
      </c>
      <c r="AL96">
        <v>0</v>
      </c>
      <c r="AM96">
        <v>6</v>
      </c>
      <c r="AN96">
        <v>1</v>
      </c>
      <c r="AQ96" t="s">
        <v>203</v>
      </c>
      <c r="AR96" t="s">
        <v>138</v>
      </c>
      <c r="AS96">
        <v>5653</v>
      </c>
      <c r="AT96">
        <f t="shared" si="2"/>
        <v>7.666666666666667</v>
      </c>
      <c r="AU96">
        <f t="shared" si="2"/>
        <v>0</v>
      </c>
      <c r="AV96">
        <f t="shared" si="2"/>
        <v>5.333333333333333</v>
      </c>
      <c r="AW96">
        <f t="shared" si="2"/>
        <v>1.6666666666666667</v>
      </c>
    </row>
    <row r="97" spans="1:49" x14ac:dyDescent="0.2">
      <c r="A97">
        <v>1057</v>
      </c>
      <c r="B97" t="s">
        <v>141</v>
      </c>
      <c r="C97" t="s">
        <v>202</v>
      </c>
      <c r="D97">
        <v>8</v>
      </c>
      <c r="H97" t="s">
        <v>203</v>
      </c>
      <c r="I97" t="s">
        <v>140</v>
      </c>
      <c r="J97">
        <v>9186</v>
      </c>
      <c r="K97">
        <v>14</v>
      </c>
      <c r="M97">
        <v>14</v>
      </c>
      <c r="N97">
        <v>1</v>
      </c>
      <c r="U97" t="s">
        <v>203</v>
      </c>
      <c r="V97" t="s">
        <v>140</v>
      </c>
      <c r="W97">
        <v>9186</v>
      </c>
      <c r="X97">
        <v>13</v>
      </c>
      <c r="Y97">
        <v>11</v>
      </c>
      <c r="AA97">
        <v>2</v>
      </c>
      <c r="AH97" t="s">
        <v>203</v>
      </c>
      <c r="AI97" t="s">
        <v>140</v>
      </c>
      <c r="AJ97">
        <v>9186</v>
      </c>
      <c r="AK97">
        <v>12</v>
      </c>
      <c r="AL97">
        <v>4</v>
      </c>
      <c r="AM97">
        <v>7</v>
      </c>
      <c r="AN97">
        <v>1</v>
      </c>
      <c r="AQ97" t="s">
        <v>203</v>
      </c>
      <c r="AR97" t="s">
        <v>140</v>
      </c>
      <c r="AS97">
        <v>9186</v>
      </c>
      <c r="AT97">
        <f t="shared" si="2"/>
        <v>13</v>
      </c>
      <c r="AU97">
        <f t="shared" si="2"/>
        <v>7.5</v>
      </c>
      <c r="AV97">
        <f t="shared" si="2"/>
        <v>10.5</v>
      </c>
      <c r="AW97">
        <f t="shared" si="2"/>
        <v>1.3333333333333333</v>
      </c>
    </row>
    <row r="98" spans="1:49" x14ac:dyDescent="0.2">
      <c r="A98">
        <v>8924</v>
      </c>
      <c r="B98" t="s">
        <v>143</v>
      </c>
      <c r="C98" t="s">
        <v>202</v>
      </c>
      <c r="D98">
        <v>9</v>
      </c>
      <c r="H98" t="s">
        <v>203</v>
      </c>
      <c r="I98" t="s">
        <v>142</v>
      </c>
      <c r="J98">
        <v>4479</v>
      </c>
      <c r="K98">
        <v>14</v>
      </c>
      <c r="M98">
        <v>9</v>
      </c>
      <c r="N98">
        <v>1</v>
      </c>
      <c r="U98" t="s">
        <v>203</v>
      </c>
      <c r="V98" t="s">
        <v>142</v>
      </c>
      <c r="W98">
        <v>4479</v>
      </c>
      <c r="X98">
        <v>13</v>
      </c>
      <c r="Y98">
        <v>5</v>
      </c>
      <c r="AA98">
        <v>6</v>
      </c>
      <c r="AH98" t="s">
        <v>203</v>
      </c>
      <c r="AI98" t="s">
        <v>142</v>
      </c>
      <c r="AJ98">
        <v>4479</v>
      </c>
      <c r="AK98">
        <v>13</v>
      </c>
      <c r="AL98">
        <v>5</v>
      </c>
      <c r="AM98">
        <v>6</v>
      </c>
      <c r="AN98">
        <v>0</v>
      </c>
      <c r="AQ98" t="s">
        <v>203</v>
      </c>
      <c r="AR98" t="s">
        <v>142</v>
      </c>
      <c r="AS98">
        <v>4479</v>
      </c>
      <c r="AT98">
        <f t="shared" si="2"/>
        <v>13.333333333333334</v>
      </c>
      <c r="AU98">
        <f t="shared" si="2"/>
        <v>5</v>
      </c>
      <c r="AV98">
        <f t="shared" si="2"/>
        <v>7.5</v>
      </c>
      <c r="AW98">
        <f t="shared" si="2"/>
        <v>2.3333333333333335</v>
      </c>
    </row>
    <row r="99" spans="1:49" x14ac:dyDescent="0.2">
      <c r="A99">
        <v>6814</v>
      </c>
      <c r="B99" t="s">
        <v>145</v>
      </c>
      <c r="C99" t="s">
        <v>202</v>
      </c>
      <c r="D99">
        <v>10</v>
      </c>
      <c r="H99" t="s">
        <v>203</v>
      </c>
      <c r="I99" t="s">
        <v>144</v>
      </c>
      <c r="J99">
        <v>5493</v>
      </c>
      <c r="K99">
        <v>11</v>
      </c>
      <c r="M99">
        <v>9</v>
      </c>
      <c r="N99">
        <v>1</v>
      </c>
      <c r="U99" t="s">
        <v>203</v>
      </c>
      <c r="V99" t="s">
        <v>144</v>
      </c>
      <c r="W99">
        <v>5493</v>
      </c>
      <c r="X99">
        <v>10</v>
      </c>
      <c r="Y99">
        <v>5</v>
      </c>
      <c r="AA99">
        <v>5</v>
      </c>
      <c r="AH99" t="s">
        <v>203</v>
      </c>
      <c r="AI99" t="s">
        <v>144</v>
      </c>
      <c r="AJ99">
        <v>5493</v>
      </c>
      <c r="AK99">
        <v>11</v>
      </c>
      <c r="AL99">
        <v>5</v>
      </c>
      <c r="AM99">
        <v>6</v>
      </c>
      <c r="AN99">
        <v>0</v>
      </c>
      <c r="AQ99" t="s">
        <v>203</v>
      </c>
      <c r="AR99" t="s">
        <v>144</v>
      </c>
      <c r="AS99">
        <v>5493</v>
      </c>
      <c r="AT99">
        <f t="shared" si="2"/>
        <v>10.666666666666666</v>
      </c>
      <c r="AU99">
        <f t="shared" si="2"/>
        <v>5</v>
      </c>
      <c r="AV99">
        <f t="shared" si="2"/>
        <v>7.5</v>
      </c>
      <c r="AW99">
        <f t="shared" si="2"/>
        <v>2</v>
      </c>
    </row>
    <row r="100" spans="1:49" x14ac:dyDescent="0.2">
      <c r="A100">
        <v>1317</v>
      </c>
      <c r="B100" t="s">
        <v>147</v>
      </c>
      <c r="C100" t="s">
        <v>202</v>
      </c>
      <c r="D100">
        <v>11</v>
      </c>
      <c r="H100" t="s">
        <v>203</v>
      </c>
      <c r="I100" t="s">
        <v>146</v>
      </c>
      <c r="J100">
        <v>2387</v>
      </c>
      <c r="K100">
        <v>9</v>
      </c>
      <c r="M100">
        <v>8</v>
      </c>
      <c r="N100">
        <v>1</v>
      </c>
      <c r="U100" t="s">
        <v>203</v>
      </c>
      <c r="V100" t="s">
        <v>146</v>
      </c>
      <c r="W100">
        <v>2387</v>
      </c>
      <c r="X100">
        <v>10</v>
      </c>
      <c r="Z100">
        <v>1</v>
      </c>
      <c r="AA100">
        <v>9</v>
      </c>
      <c r="AH100" t="s">
        <v>203</v>
      </c>
      <c r="AI100" t="s">
        <v>146</v>
      </c>
      <c r="AJ100">
        <v>2387</v>
      </c>
      <c r="AK100">
        <v>9</v>
      </c>
      <c r="AL100">
        <v>3</v>
      </c>
      <c r="AM100">
        <v>4</v>
      </c>
      <c r="AN100">
        <v>1</v>
      </c>
      <c r="AQ100" t="s">
        <v>203</v>
      </c>
      <c r="AR100" t="s">
        <v>146</v>
      </c>
      <c r="AS100">
        <v>2387</v>
      </c>
      <c r="AT100">
        <f t="shared" si="2"/>
        <v>9.3333333333333339</v>
      </c>
      <c r="AU100">
        <f t="shared" si="2"/>
        <v>3</v>
      </c>
      <c r="AV100">
        <f t="shared" si="2"/>
        <v>4.333333333333333</v>
      </c>
      <c r="AW100">
        <f t="shared" si="2"/>
        <v>3.6666666666666665</v>
      </c>
    </row>
    <row r="101" spans="1:49" x14ac:dyDescent="0.2">
      <c r="A101">
        <v>2767</v>
      </c>
      <c r="B101" t="s">
        <v>149</v>
      </c>
      <c r="C101" t="s">
        <v>202</v>
      </c>
      <c r="D101">
        <v>12</v>
      </c>
      <c r="H101" t="s">
        <v>203</v>
      </c>
      <c r="I101" t="s">
        <v>148</v>
      </c>
      <c r="J101">
        <v>918</v>
      </c>
      <c r="K101">
        <v>18</v>
      </c>
      <c r="L101">
        <v>13</v>
      </c>
      <c r="M101">
        <v>9</v>
      </c>
      <c r="N101">
        <v>2</v>
      </c>
      <c r="U101" t="s">
        <v>203</v>
      </c>
      <c r="V101" t="s">
        <v>148</v>
      </c>
      <c r="W101">
        <v>918</v>
      </c>
      <c r="X101">
        <v>14</v>
      </c>
      <c r="AA101">
        <v>11</v>
      </c>
      <c r="AH101" t="s">
        <v>203</v>
      </c>
      <c r="AI101" t="s">
        <v>148</v>
      </c>
      <c r="AJ101">
        <v>918</v>
      </c>
      <c r="AK101">
        <v>13</v>
      </c>
      <c r="AL101">
        <v>0</v>
      </c>
      <c r="AM101">
        <v>11</v>
      </c>
      <c r="AN101">
        <v>1</v>
      </c>
      <c r="AQ101" t="s">
        <v>203</v>
      </c>
      <c r="AR101" t="s">
        <v>148</v>
      </c>
      <c r="AS101">
        <v>918</v>
      </c>
      <c r="AT101">
        <f t="shared" si="2"/>
        <v>15</v>
      </c>
      <c r="AU101">
        <f t="shared" si="2"/>
        <v>6.5</v>
      </c>
      <c r="AV101">
        <f t="shared" si="2"/>
        <v>10</v>
      </c>
      <c r="AW101">
        <f t="shared" si="2"/>
        <v>4.666666666666667</v>
      </c>
    </row>
    <row r="102" spans="1:49" x14ac:dyDescent="0.2">
      <c r="A102">
        <v>5979</v>
      </c>
      <c r="B102" t="s">
        <v>151</v>
      </c>
      <c r="C102" t="s">
        <v>202</v>
      </c>
      <c r="D102">
        <v>13</v>
      </c>
      <c r="H102" t="s">
        <v>203</v>
      </c>
      <c r="I102" t="s">
        <v>150</v>
      </c>
      <c r="J102">
        <v>4112</v>
      </c>
      <c r="K102">
        <v>23</v>
      </c>
      <c r="L102">
        <v>21</v>
      </c>
      <c r="M102">
        <v>13</v>
      </c>
      <c r="N102">
        <v>2</v>
      </c>
      <c r="U102" t="s">
        <v>203</v>
      </c>
      <c r="V102" t="s">
        <v>150</v>
      </c>
      <c r="W102">
        <v>4112</v>
      </c>
      <c r="X102">
        <v>23</v>
      </c>
      <c r="Y102">
        <v>23</v>
      </c>
      <c r="AH102" t="s">
        <v>203</v>
      </c>
      <c r="AI102" t="s">
        <v>150</v>
      </c>
      <c r="AJ102">
        <v>4112</v>
      </c>
      <c r="AK102">
        <v>21</v>
      </c>
      <c r="AL102">
        <v>21</v>
      </c>
      <c r="AM102">
        <v>0</v>
      </c>
      <c r="AN102">
        <v>0</v>
      </c>
      <c r="AQ102" t="s">
        <v>203</v>
      </c>
      <c r="AR102" t="s">
        <v>150</v>
      </c>
      <c r="AS102">
        <v>4112</v>
      </c>
      <c r="AT102">
        <f t="shared" si="2"/>
        <v>22.333333333333332</v>
      </c>
      <c r="AU102">
        <f t="shared" si="2"/>
        <v>21.666666666666668</v>
      </c>
      <c r="AV102">
        <f t="shared" si="2"/>
        <v>6.5</v>
      </c>
      <c r="AW102">
        <f t="shared" si="2"/>
        <v>1</v>
      </c>
    </row>
    <row r="103" spans="1:49" x14ac:dyDescent="0.2">
      <c r="A103">
        <v>7926</v>
      </c>
      <c r="B103" t="s">
        <v>153</v>
      </c>
      <c r="C103" t="s">
        <v>202</v>
      </c>
      <c r="D103">
        <v>14</v>
      </c>
      <c r="H103" t="s">
        <v>203</v>
      </c>
      <c r="I103" t="s">
        <v>152</v>
      </c>
      <c r="J103">
        <v>9108</v>
      </c>
      <c r="K103">
        <v>1</v>
      </c>
      <c r="M103">
        <v>1</v>
      </c>
      <c r="U103" t="s">
        <v>203</v>
      </c>
      <c r="V103" t="s">
        <v>152</v>
      </c>
      <c r="W103">
        <v>9108</v>
      </c>
      <c r="X103">
        <v>1</v>
      </c>
      <c r="Y103">
        <v>1</v>
      </c>
      <c r="AH103" t="s">
        <v>203</v>
      </c>
      <c r="AI103" t="s">
        <v>152</v>
      </c>
      <c r="AJ103">
        <v>9108</v>
      </c>
      <c r="AK103">
        <v>1</v>
      </c>
      <c r="AL103">
        <v>0</v>
      </c>
      <c r="AM103">
        <v>1</v>
      </c>
      <c r="AN103">
        <v>0</v>
      </c>
      <c r="AQ103" t="s">
        <v>203</v>
      </c>
      <c r="AR103" t="s">
        <v>152</v>
      </c>
      <c r="AS103">
        <v>9108</v>
      </c>
      <c r="AT103">
        <f t="shared" si="2"/>
        <v>1</v>
      </c>
      <c r="AU103">
        <f t="shared" si="2"/>
        <v>0.5</v>
      </c>
      <c r="AV103">
        <f t="shared" si="2"/>
        <v>1</v>
      </c>
      <c r="AW103">
        <f t="shared" si="2"/>
        <v>0</v>
      </c>
    </row>
    <row r="104" spans="1:49" x14ac:dyDescent="0.2">
      <c r="A104">
        <v>5632</v>
      </c>
      <c r="B104" t="s">
        <v>155</v>
      </c>
      <c r="C104" t="s">
        <v>202</v>
      </c>
      <c r="D104">
        <v>15</v>
      </c>
      <c r="H104" t="s">
        <v>203</v>
      </c>
      <c r="I104" t="s">
        <v>154</v>
      </c>
      <c r="J104">
        <v>1393</v>
      </c>
      <c r="K104">
        <v>4</v>
      </c>
      <c r="M104">
        <v>4</v>
      </c>
      <c r="N104">
        <v>1</v>
      </c>
      <c r="U104" t="s">
        <v>203</v>
      </c>
      <c r="V104" t="s">
        <v>154</v>
      </c>
      <c r="W104">
        <v>1393</v>
      </c>
      <c r="X104">
        <v>4</v>
      </c>
      <c r="Z104">
        <v>3</v>
      </c>
      <c r="AA104">
        <v>1</v>
      </c>
      <c r="AH104" t="s">
        <v>203</v>
      </c>
      <c r="AI104" t="s">
        <v>154</v>
      </c>
      <c r="AJ104">
        <v>1393</v>
      </c>
      <c r="AK104">
        <v>4</v>
      </c>
      <c r="AL104">
        <v>0</v>
      </c>
      <c r="AM104">
        <v>2</v>
      </c>
      <c r="AN104">
        <v>1</v>
      </c>
      <c r="AQ104" t="s">
        <v>203</v>
      </c>
      <c r="AR104" t="s">
        <v>154</v>
      </c>
      <c r="AS104">
        <v>1393</v>
      </c>
      <c r="AT104">
        <f t="shared" si="2"/>
        <v>4</v>
      </c>
      <c r="AU104">
        <f t="shared" si="2"/>
        <v>0</v>
      </c>
      <c r="AV104">
        <f t="shared" si="2"/>
        <v>3</v>
      </c>
      <c r="AW104">
        <f t="shared" si="2"/>
        <v>1</v>
      </c>
    </row>
    <row r="105" spans="1:49" x14ac:dyDescent="0.2">
      <c r="A105">
        <v>7705</v>
      </c>
      <c r="B105" t="s">
        <v>157</v>
      </c>
      <c r="C105" t="s">
        <v>202</v>
      </c>
      <c r="D105">
        <v>16</v>
      </c>
      <c r="H105" t="s">
        <v>203</v>
      </c>
      <c r="I105" t="s">
        <v>156</v>
      </c>
      <c r="J105">
        <v>8957</v>
      </c>
      <c r="K105">
        <v>6</v>
      </c>
      <c r="M105">
        <v>6</v>
      </c>
      <c r="U105" t="s">
        <v>203</v>
      </c>
      <c r="V105" t="s">
        <v>156</v>
      </c>
      <c r="W105">
        <v>8957</v>
      </c>
      <c r="X105">
        <v>6</v>
      </c>
      <c r="AA105">
        <v>6</v>
      </c>
      <c r="AH105" t="s">
        <v>203</v>
      </c>
      <c r="AI105" t="s">
        <v>156</v>
      </c>
      <c r="AJ105">
        <v>8957</v>
      </c>
      <c r="AK105">
        <v>6</v>
      </c>
      <c r="AL105">
        <v>1</v>
      </c>
      <c r="AM105">
        <v>1</v>
      </c>
      <c r="AN105">
        <v>4</v>
      </c>
      <c r="AQ105" t="s">
        <v>203</v>
      </c>
      <c r="AR105" t="s">
        <v>156</v>
      </c>
      <c r="AS105">
        <v>8957</v>
      </c>
      <c r="AT105">
        <f t="shared" si="2"/>
        <v>6</v>
      </c>
      <c r="AU105">
        <f t="shared" si="2"/>
        <v>1</v>
      </c>
      <c r="AV105">
        <f t="shared" si="2"/>
        <v>3.5</v>
      </c>
      <c r="AW105">
        <f t="shared" si="2"/>
        <v>5</v>
      </c>
    </row>
    <row r="106" spans="1:49" x14ac:dyDescent="0.2">
      <c r="A106">
        <v>9864</v>
      </c>
      <c r="B106" t="s">
        <v>159</v>
      </c>
      <c r="C106" t="s">
        <v>202</v>
      </c>
      <c r="D106">
        <v>17</v>
      </c>
      <c r="H106" t="s">
        <v>203</v>
      </c>
      <c r="I106" t="s">
        <v>158</v>
      </c>
      <c r="J106">
        <v>2855</v>
      </c>
      <c r="K106">
        <v>6</v>
      </c>
      <c r="M106">
        <v>6</v>
      </c>
      <c r="U106" t="s">
        <v>203</v>
      </c>
      <c r="V106" t="s">
        <v>158</v>
      </c>
      <c r="W106">
        <v>2855</v>
      </c>
      <c r="X106">
        <v>6</v>
      </c>
      <c r="AA106">
        <v>5</v>
      </c>
      <c r="AH106" t="s">
        <v>203</v>
      </c>
      <c r="AI106" t="s">
        <v>158</v>
      </c>
      <c r="AJ106">
        <v>2855</v>
      </c>
      <c r="AK106">
        <v>6</v>
      </c>
      <c r="AL106">
        <v>0</v>
      </c>
      <c r="AM106">
        <v>4</v>
      </c>
      <c r="AN106">
        <v>0</v>
      </c>
      <c r="AQ106" t="s">
        <v>203</v>
      </c>
      <c r="AR106" t="s">
        <v>158</v>
      </c>
      <c r="AS106">
        <v>2855</v>
      </c>
      <c r="AT106">
        <f t="shared" si="2"/>
        <v>6</v>
      </c>
      <c r="AU106">
        <f t="shared" si="2"/>
        <v>0</v>
      </c>
      <c r="AV106">
        <f t="shared" si="2"/>
        <v>5</v>
      </c>
      <c r="AW106">
        <f t="shared" si="2"/>
        <v>2.5</v>
      </c>
    </row>
    <row r="107" spans="1:49" x14ac:dyDescent="0.2">
      <c r="A107">
        <v>8792</v>
      </c>
      <c r="B107" t="s">
        <v>161</v>
      </c>
      <c r="C107" t="s">
        <v>202</v>
      </c>
      <c r="D107">
        <v>18</v>
      </c>
      <c r="H107" t="s">
        <v>203</v>
      </c>
      <c r="I107" t="s">
        <v>160</v>
      </c>
      <c r="J107">
        <v>2501</v>
      </c>
      <c r="K107">
        <v>10</v>
      </c>
      <c r="M107">
        <v>5</v>
      </c>
      <c r="N107">
        <v>3</v>
      </c>
      <c r="U107" t="s">
        <v>203</v>
      </c>
      <c r="V107" t="s">
        <v>160</v>
      </c>
      <c r="W107">
        <v>2501</v>
      </c>
      <c r="X107">
        <v>10</v>
      </c>
      <c r="Y107">
        <v>3</v>
      </c>
      <c r="Z107">
        <v>3</v>
      </c>
      <c r="AA107">
        <v>4</v>
      </c>
      <c r="AH107" t="s">
        <v>203</v>
      </c>
      <c r="AI107" t="s">
        <v>160</v>
      </c>
      <c r="AJ107">
        <v>2501</v>
      </c>
      <c r="AK107">
        <v>9</v>
      </c>
      <c r="AL107">
        <v>3</v>
      </c>
      <c r="AM107">
        <v>5</v>
      </c>
      <c r="AN107">
        <v>1</v>
      </c>
      <c r="AQ107" t="s">
        <v>203</v>
      </c>
      <c r="AR107" t="s">
        <v>160</v>
      </c>
      <c r="AS107">
        <v>2501</v>
      </c>
      <c r="AT107">
        <f t="shared" si="2"/>
        <v>9.6666666666666661</v>
      </c>
      <c r="AU107">
        <f t="shared" si="2"/>
        <v>3</v>
      </c>
      <c r="AV107">
        <f t="shared" si="2"/>
        <v>4.333333333333333</v>
      </c>
      <c r="AW107">
        <f t="shared" si="2"/>
        <v>2.6666666666666665</v>
      </c>
    </row>
    <row r="108" spans="1:49" x14ac:dyDescent="0.2">
      <c r="A108">
        <v>2096</v>
      </c>
      <c r="B108" t="s">
        <v>163</v>
      </c>
      <c r="C108" t="s">
        <v>202</v>
      </c>
      <c r="D108">
        <v>19</v>
      </c>
      <c r="H108" t="s">
        <v>203</v>
      </c>
      <c r="I108" t="s">
        <v>162</v>
      </c>
      <c r="J108">
        <v>1151</v>
      </c>
      <c r="K108">
        <v>9</v>
      </c>
      <c r="L108">
        <v>9</v>
      </c>
      <c r="M108">
        <v>6</v>
      </c>
      <c r="U108" t="s">
        <v>203</v>
      </c>
      <c r="V108" t="s">
        <v>162</v>
      </c>
      <c r="W108">
        <v>1151</v>
      </c>
      <c r="X108">
        <v>9</v>
      </c>
      <c r="Z108">
        <v>3</v>
      </c>
      <c r="AA108">
        <v>6</v>
      </c>
      <c r="AH108" t="s">
        <v>203</v>
      </c>
      <c r="AI108" t="s">
        <v>162</v>
      </c>
      <c r="AJ108">
        <v>1151</v>
      </c>
      <c r="AK108">
        <v>10</v>
      </c>
      <c r="AL108">
        <v>0</v>
      </c>
      <c r="AM108">
        <v>10</v>
      </c>
      <c r="AN108">
        <v>0</v>
      </c>
      <c r="AQ108" t="s">
        <v>203</v>
      </c>
      <c r="AR108" t="s">
        <v>162</v>
      </c>
      <c r="AS108">
        <v>1151</v>
      </c>
      <c r="AT108">
        <f t="shared" si="2"/>
        <v>9.3333333333333339</v>
      </c>
      <c r="AU108">
        <f t="shared" si="2"/>
        <v>4.5</v>
      </c>
      <c r="AV108">
        <f t="shared" si="2"/>
        <v>6.333333333333333</v>
      </c>
      <c r="AW108">
        <f t="shared" si="2"/>
        <v>3</v>
      </c>
    </row>
    <row r="109" spans="1:49" x14ac:dyDescent="0.2">
      <c r="A109">
        <v>6803</v>
      </c>
      <c r="B109" t="s">
        <v>165</v>
      </c>
      <c r="C109" t="s">
        <v>202</v>
      </c>
      <c r="D109">
        <v>20</v>
      </c>
      <c r="H109" t="s">
        <v>203</v>
      </c>
      <c r="I109" t="s">
        <v>164</v>
      </c>
      <c r="J109">
        <v>8448</v>
      </c>
      <c r="K109">
        <v>27</v>
      </c>
      <c r="L109">
        <v>8</v>
      </c>
      <c r="M109">
        <v>18</v>
      </c>
      <c r="N109">
        <v>2</v>
      </c>
      <c r="U109" t="s">
        <v>203</v>
      </c>
      <c r="V109" t="s">
        <v>164</v>
      </c>
      <c r="W109">
        <v>8448</v>
      </c>
      <c r="X109">
        <v>26</v>
      </c>
      <c r="Y109">
        <v>22</v>
      </c>
      <c r="Z109">
        <v>1</v>
      </c>
      <c r="AA109">
        <v>3</v>
      </c>
      <c r="AH109" t="s">
        <v>203</v>
      </c>
      <c r="AI109" t="s">
        <v>164</v>
      </c>
      <c r="AJ109">
        <v>8448</v>
      </c>
      <c r="AK109">
        <v>25</v>
      </c>
      <c r="AL109">
        <v>10</v>
      </c>
      <c r="AM109">
        <v>12</v>
      </c>
      <c r="AN109">
        <v>0</v>
      </c>
      <c r="AQ109" t="s">
        <v>203</v>
      </c>
      <c r="AR109" t="s">
        <v>164</v>
      </c>
      <c r="AS109">
        <v>8448</v>
      </c>
      <c r="AT109">
        <f t="shared" si="2"/>
        <v>26</v>
      </c>
      <c r="AU109">
        <f t="shared" si="2"/>
        <v>13.333333333333334</v>
      </c>
      <c r="AV109">
        <f t="shared" si="2"/>
        <v>10.333333333333334</v>
      </c>
      <c r="AW109">
        <f t="shared" si="2"/>
        <v>1.6666666666666667</v>
      </c>
    </row>
    <row r="110" spans="1:49" x14ac:dyDescent="0.2">
      <c r="A110">
        <v>6375</v>
      </c>
      <c r="B110" t="s">
        <v>167</v>
      </c>
      <c r="C110" t="s">
        <v>202</v>
      </c>
      <c r="D110">
        <v>21</v>
      </c>
      <c r="H110" t="s">
        <v>203</v>
      </c>
      <c r="I110" t="s">
        <v>166</v>
      </c>
      <c r="J110">
        <v>8052</v>
      </c>
      <c r="K110">
        <v>23</v>
      </c>
      <c r="L110">
        <v>10</v>
      </c>
      <c r="M110">
        <v>4</v>
      </c>
      <c r="N110">
        <v>4</v>
      </c>
      <c r="U110" t="s">
        <v>203</v>
      </c>
      <c r="V110" t="s">
        <v>166</v>
      </c>
      <c r="W110">
        <v>8052</v>
      </c>
      <c r="X110">
        <v>23</v>
      </c>
      <c r="Y110">
        <v>21</v>
      </c>
      <c r="AA110">
        <v>2</v>
      </c>
      <c r="AH110" t="s">
        <v>203</v>
      </c>
      <c r="AI110" t="s">
        <v>166</v>
      </c>
      <c r="AJ110">
        <v>8052</v>
      </c>
      <c r="AK110">
        <v>21</v>
      </c>
      <c r="AL110">
        <v>15</v>
      </c>
      <c r="AM110">
        <v>0</v>
      </c>
      <c r="AN110">
        <v>6</v>
      </c>
      <c r="AQ110" t="s">
        <v>203</v>
      </c>
      <c r="AR110" t="s">
        <v>166</v>
      </c>
      <c r="AS110">
        <v>8052</v>
      </c>
      <c r="AT110">
        <f t="shared" si="2"/>
        <v>22.333333333333332</v>
      </c>
      <c r="AU110">
        <f t="shared" si="2"/>
        <v>15.333333333333334</v>
      </c>
      <c r="AV110">
        <f t="shared" si="2"/>
        <v>2</v>
      </c>
      <c r="AW110">
        <f t="shared" si="2"/>
        <v>4</v>
      </c>
    </row>
    <row r="111" spans="1:49" x14ac:dyDescent="0.2">
      <c r="A111">
        <v>4037</v>
      </c>
      <c r="B111" t="s">
        <v>169</v>
      </c>
      <c r="C111" t="s">
        <v>202</v>
      </c>
      <c r="D111">
        <v>22</v>
      </c>
      <c r="H111" t="s">
        <v>203</v>
      </c>
      <c r="I111" t="s">
        <v>168</v>
      </c>
      <c r="J111">
        <v>9880</v>
      </c>
      <c r="K111">
        <v>18</v>
      </c>
      <c r="L111">
        <v>6</v>
      </c>
      <c r="M111">
        <v>12</v>
      </c>
      <c r="N111">
        <v>1</v>
      </c>
      <c r="U111" t="s">
        <v>203</v>
      </c>
      <c r="V111" t="s">
        <v>168</v>
      </c>
      <c r="W111">
        <v>9880</v>
      </c>
      <c r="X111">
        <v>14</v>
      </c>
      <c r="Y111">
        <v>12</v>
      </c>
      <c r="Z111">
        <v>2</v>
      </c>
      <c r="AH111" t="s">
        <v>203</v>
      </c>
      <c r="AI111" t="s">
        <v>168</v>
      </c>
      <c r="AJ111">
        <v>9880</v>
      </c>
      <c r="AK111">
        <v>13</v>
      </c>
      <c r="AL111">
        <v>5</v>
      </c>
      <c r="AM111">
        <v>0</v>
      </c>
      <c r="AN111">
        <v>8</v>
      </c>
      <c r="AQ111" t="s">
        <v>203</v>
      </c>
      <c r="AR111" t="s">
        <v>168</v>
      </c>
      <c r="AS111">
        <v>9880</v>
      </c>
      <c r="AT111">
        <f t="shared" si="2"/>
        <v>15</v>
      </c>
      <c r="AU111">
        <f t="shared" si="2"/>
        <v>7.666666666666667</v>
      </c>
      <c r="AV111">
        <f t="shared" si="2"/>
        <v>4.666666666666667</v>
      </c>
      <c r="AW111">
        <f t="shared" si="2"/>
        <v>4.5</v>
      </c>
    </row>
    <row r="112" spans="1:49" x14ac:dyDescent="0.2">
      <c r="A112">
        <v>9025</v>
      </c>
      <c r="B112" t="s">
        <v>171</v>
      </c>
      <c r="C112" t="s">
        <v>202</v>
      </c>
      <c r="D112">
        <v>23</v>
      </c>
      <c r="H112" t="s">
        <v>203</v>
      </c>
      <c r="I112" t="s">
        <v>170</v>
      </c>
      <c r="J112">
        <v>2936</v>
      </c>
      <c r="K112">
        <v>10</v>
      </c>
      <c r="L112">
        <v>1</v>
      </c>
      <c r="M112">
        <v>10</v>
      </c>
      <c r="N112">
        <v>1</v>
      </c>
      <c r="U112" t="s">
        <v>203</v>
      </c>
      <c r="V112" t="s">
        <v>170</v>
      </c>
      <c r="W112">
        <v>2936</v>
      </c>
      <c r="X112">
        <v>9</v>
      </c>
      <c r="Z112">
        <v>2</v>
      </c>
      <c r="AA112">
        <v>7</v>
      </c>
      <c r="AH112" t="s">
        <v>203</v>
      </c>
      <c r="AI112" t="s">
        <v>170</v>
      </c>
      <c r="AJ112">
        <v>2936</v>
      </c>
      <c r="AK112">
        <v>8</v>
      </c>
      <c r="AL112">
        <v>0</v>
      </c>
      <c r="AM112">
        <v>7</v>
      </c>
      <c r="AN112">
        <v>1</v>
      </c>
      <c r="AQ112" t="s">
        <v>203</v>
      </c>
      <c r="AR112" t="s">
        <v>170</v>
      </c>
      <c r="AS112">
        <v>2936</v>
      </c>
      <c r="AT112">
        <f t="shared" si="2"/>
        <v>9</v>
      </c>
      <c r="AU112">
        <f t="shared" si="2"/>
        <v>0.5</v>
      </c>
      <c r="AV112">
        <f t="shared" si="2"/>
        <v>6.333333333333333</v>
      </c>
      <c r="AW112">
        <f t="shared" si="2"/>
        <v>3</v>
      </c>
    </row>
    <row r="113" spans="1:49" x14ac:dyDescent="0.2">
      <c r="A113">
        <v>3125</v>
      </c>
      <c r="B113" t="s">
        <v>173</v>
      </c>
      <c r="C113" t="s">
        <v>202</v>
      </c>
      <c r="D113">
        <v>24</v>
      </c>
      <c r="H113" t="s">
        <v>203</v>
      </c>
      <c r="I113" t="s">
        <v>172</v>
      </c>
      <c r="J113">
        <v>3601</v>
      </c>
      <c r="K113">
        <v>13</v>
      </c>
      <c r="L113">
        <v>2</v>
      </c>
      <c r="M113">
        <v>8</v>
      </c>
      <c r="N113">
        <v>2</v>
      </c>
      <c r="U113" t="s">
        <v>203</v>
      </c>
      <c r="V113" t="s">
        <v>172</v>
      </c>
      <c r="W113">
        <v>3601</v>
      </c>
      <c r="X113">
        <v>12</v>
      </c>
      <c r="Y113">
        <v>2</v>
      </c>
      <c r="Z113">
        <v>5</v>
      </c>
      <c r="AA113">
        <v>5</v>
      </c>
      <c r="AH113" t="s">
        <v>203</v>
      </c>
      <c r="AI113" t="s">
        <v>172</v>
      </c>
      <c r="AJ113">
        <v>3601</v>
      </c>
      <c r="AK113">
        <v>10</v>
      </c>
      <c r="AL113">
        <v>3</v>
      </c>
      <c r="AM113">
        <v>6</v>
      </c>
      <c r="AN113">
        <v>1</v>
      </c>
      <c r="AQ113" t="s">
        <v>203</v>
      </c>
      <c r="AR113" t="s">
        <v>172</v>
      </c>
      <c r="AS113">
        <v>3601</v>
      </c>
      <c r="AT113">
        <f t="shared" si="2"/>
        <v>11.666666666666666</v>
      </c>
      <c r="AU113">
        <f t="shared" si="2"/>
        <v>2.3333333333333335</v>
      </c>
      <c r="AV113">
        <f t="shared" si="2"/>
        <v>6.333333333333333</v>
      </c>
      <c r="AW113">
        <f t="shared" si="2"/>
        <v>2.6666666666666665</v>
      </c>
    </row>
    <row r="114" spans="1:49" x14ac:dyDescent="0.2">
      <c r="A114">
        <v>6434</v>
      </c>
      <c r="B114" t="s">
        <v>201</v>
      </c>
      <c r="C114" t="s">
        <v>202</v>
      </c>
      <c r="D114">
        <v>25</v>
      </c>
      <c r="H114" t="s">
        <v>203</v>
      </c>
      <c r="I114" t="s">
        <v>174</v>
      </c>
      <c r="J114">
        <v>6136</v>
      </c>
      <c r="K114">
        <v>8</v>
      </c>
      <c r="M114">
        <v>6</v>
      </c>
      <c r="N114">
        <v>2</v>
      </c>
      <c r="U114" t="s">
        <v>203</v>
      </c>
      <c r="V114" t="s">
        <v>174</v>
      </c>
      <c r="W114">
        <v>6136</v>
      </c>
      <c r="X114">
        <v>8</v>
      </c>
      <c r="Z114">
        <v>5</v>
      </c>
      <c r="AA114">
        <v>3</v>
      </c>
      <c r="AH114" t="s">
        <v>203</v>
      </c>
      <c r="AI114" t="s">
        <v>174</v>
      </c>
      <c r="AJ114">
        <v>6136</v>
      </c>
      <c r="AK114">
        <v>8</v>
      </c>
      <c r="AL114">
        <v>0</v>
      </c>
      <c r="AM114">
        <v>8</v>
      </c>
      <c r="AN114">
        <v>0</v>
      </c>
      <c r="AQ114" t="s">
        <v>203</v>
      </c>
      <c r="AR114" t="s">
        <v>174</v>
      </c>
      <c r="AS114">
        <v>6136</v>
      </c>
      <c r="AT114">
        <f t="shared" si="2"/>
        <v>8</v>
      </c>
      <c r="AU114">
        <f t="shared" si="2"/>
        <v>0</v>
      </c>
      <c r="AV114">
        <f t="shared" si="2"/>
        <v>6.333333333333333</v>
      </c>
      <c r="AW114">
        <f t="shared" si="2"/>
        <v>1.6666666666666667</v>
      </c>
    </row>
    <row r="115" spans="1:49" x14ac:dyDescent="0.2">
      <c r="A115">
        <v>3554</v>
      </c>
      <c r="B115" t="s">
        <v>128</v>
      </c>
      <c r="C115" t="s">
        <v>202</v>
      </c>
      <c r="D115">
        <v>1</v>
      </c>
      <c r="H115" t="s">
        <v>203</v>
      </c>
      <c r="I115" t="s">
        <v>175</v>
      </c>
      <c r="J115">
        <v>9021</v>
      </c>
      <c r="K115">
        <v>19</v>
      </c>
      <c r="M115">
        <v>15</v>
      </c>
      <c r="N115">
        <v>5</v>
      </c>
      <c r="U115" t="s">
        <v>203</v>
      </c>
      <c r="V115" t="s">
        <v>175</v>
      </c>
      <c r="W115">
        <v>9021</v>
      </c>
      <c r="X115">
        <v>15</v>
      </c>
      <c r="Y115">
        <v>6</v>
      </c>
      <c r="AA115">
        <v>9</v>
      </c>
      <c r="AH115" t="s">
        <v>203</v>
      </c>
      <c r="AI115" t="s">
        <v>175</v>
      </c>
      <c r="AJ115">
        <v>9021</v>
      </c>
      <c r="AK115">
        <v>15</v>
      </c>
      <c r="AL115">
        <v>3</v>
      </c>
      <c r="AM115">
        <v>3</v>
      </c>
      <c r="AN115">
        <v>7</v>
      </c>
      <c r="AQ115" t="s">
        <v>203</v>
      </c>
      <c r="AR115" t="s">
        <v>175</v>
      </c>
      <c r="AS115">
        <v>9021</v>
      </c>
      <c r="AT115">
        <f t="shared" si="2"/>
        <v>16.333333333333332</v>
      </c>
      <c r="AU115">
        <f t="shared" si="2"/>
        <v>4.5</v>
      </c>
      <c r="AV115">
        <f t="shared" si="2"/>
        <v>9</v>
      </c>
      <c r="AW115">
        <f t="shared" si="2"/>
        <v>7</v>
      </c>
    </row>
    <row r="116" spans="1:49" x14ac:dyDescent="0.2">
      <c r="A116">
        <v>1513</v>
      </c>
      <c r="B116" t="s">
        <v>150</v>
      </c>
      <c r="C116" t="s">
        <v>202</v>
      </c>
      <c r="D116">
        <v>2</v>
      </c>
      <c r="H116" t="s">
        <v>203</v>
      </c>
      <c r="I116" t="s">
        <v>176</v>
      </c>
      <c r="J116">
        <v>3339</v>
      </c>
      <c r="K116">
        <v>13</v>
      </c>
      <c r="L116">
        <v>4</v>
      </c>
      <c r="M116">
        <v>11</v>
      </c>
      <c r="N116">
        <v>5</v>
      </c>
      <c r="U116" t="s">
        <v>203</v>
      </c>
      <c r="V116" t="s">
        <v>176</v>
      </c>
      <c r="W116">
        <v>3339</v>
      </c>
      <c r="X116">
        <v>10</v>
      </c>
      <c r="Y116">
        <v>2</v>
      </c>
      <c r="Z116">
        <v>3</v>
      </c>
      <c r="AA116">
        <v>5</v>
      </c>
      <c r="AH116" t="s">
        <v>203</v>
      </c>
      <c r="AI116" t="s">
        <v>176</v>
      </c>
      <c r="AJ116">
        <v>3339</v>
      </c>
      <c r="AK116">
        <v>11</v>
      </c>
      <c r="AL116">
        <v>3</v>
      </c>
      <c r="AM116">
        <v>3</v>
      </c>
      <c r="AN116">
        <v>3</v>
      </c>
      <c r="AQ116" t="s">
        <v>203</v>
      </c>
      <c r="AR116" t="s">
        <v>176</v>
      </c>
      <c r="AS116">
        <v>3339</v>
      </c>
      <c r="AT116">
        <f t="shared" si="2"/>
        <v>11.333333333333334</v>
      </c>
      <c r="AU116">
        <f t="shared" si="2"/>
        <v>3</v>
      </c>
      <c r="AV116">
        <f t="shared" si="2"/>
        <v>5.666666666666667</v>
      </c>
      <c r="AW116">
        <f t="shared" si="2"/>
        <v>4.333333333333333</v>
      </c>
    </row>
    <row r="117" spans="1:49" x14ac:dyDescent="0.2">
      <c r="A117">
        <v>7879</v>
      </c>
      <c r="B117" t="s">
        <v>164</v>
      </c>
      <c r="C117" t="s">
        <v>202</v>
      </c>
      <c r="D117">
        <v>3</v>
      </c>
      <c r="H117" t="s">
        <v>203</v>
      </c>
      <c r="I117" t="s">
        <v>177</v>
      </c>
      <c r="J117">
        <v>8513</v>
      </c>
      <c r="K117">
        <v>14</v>
      </c>
      <c r="M117">
        <v>10</v>
      </c>
      <c r="N117">
        <v>4</v>
      </c>
      <c r="U117" t="s">
        <v>203</v>
      </c>
      <c r="V117" t="s">
        <v>177</v>
      </c>
      <c r="W117">
        <v>8513</v>
      </c>
      <c r="X117">
        <v>11</v>
      </c>
      <c r="Z117">
        <v>1</v>
      </c>
      <c r="AA117">
        <v>10</v>
      </c>
      <c r="AH117" t="s">
        <v>203</v>
      </c>
      <c r="AI117" t="s">
        <v>177</v>
      </c>
      <c r="AJ117">
        <v>8513</v>
      </c>
      <c r="AK117">
        <v>11</v>
      </c>
      <c r="AL117">
        <v>0</v>
      </c>
      <c r="AM117">
        <v>10</v>
      </c>
      <c r="AN117">
        <v>1</v>
      </c>
      <c r="AQ117" t="s">
        <v>203</v>
      </c>
      <c r="AR117" t="s">
        <v>177</v>
      </c>
      <c r="AS117">
        <v>8513</v>
      </c>
      <c r="AT117">
        <f t="shared" si="2"/>
        <v>12</v>
      </c>
      <c r="AU117">
        <f t="shared" si="2"/>
        <v>0</v>
      </c>
      <c r="AV117">
        <f t="shared" si="2"/>
        <v>7</v>
      </c>
      <c r="AW117">
        <f t="shared" si="2"/>
        <v>5</v>
      </c>
    </row>
    <row r="118" spans="1:49" x14ac:dyDescent="0.2">
      <c r="A118">
        <v>6351</v>
      </c>
      <c r="B118" t="s">
        <v>166</v>
      </c>
      <c r="C118" t="s">
        <v>202</v>
      </c>
      <c r="D118">
        <v>4</v>
      </c>
      <c r="H118" t="s">
        <v>203</v>
      </c>
      <c r="I118" t="s">
        <v>178</v>
      </c>
      <c r="J118">
        <v>4378</v>
      </c>
      <c r="K118">
        <v>6</v>
      </c>
      <c r="M118">
        <v>6</v>
      </c>
      <c r="N118">
        <v>4</v>
      </c>
      <c r="U118" t="s">
        <v>203</v>
      </c>
      <c r="V118" t="s">
        <v>178</v>
      </c>
      <c r="W118">
        <v>4378</v>
      </c>
      <c r="X118">
        <v>6</v>
      </c>
      <c r="Z118">
        <v>2</v>
      </c>
      <c r="AA118">
        <v>4</v>
      </c>
      <c r="AH118" t="s">
        <v>203</v>
      </c>
      <c r="AI118" t="s">
        <v>178</v>
      </c>
      <c r="AJ118">
        <v>4378</v>
      </c>
      <c r="AK118">
        <v>0</v>
      </c>
      <c r="AL118">
        <v>0</v>
      </c>
      <c r="AM118">
        <v>2</v>
      </c>
      <c r="AN118">
        <v>4</v>
      </c>
      <c r="AQ118" t="s">
        <v>203</v>
      </c>
      <c r="AR118" t="s">
        <v>178</v>
      </c>
      <c r="AS118">
        <v>4378</v>
      </c>
      <c r="AT118">
        <f t="shared" si="2"/>
        <v>4</v>
      </c>
      <c r="AU118">
        <f t="shared" si="2"/>
        <v>0</v>
      </c>
      <c r="AV118">
        <f t="shared" si="2"/>
        <v>3.3333333333333335</v>
      </c>
      <c r="AW118">
        <f t="shared" si="2"/>
        <v>4</v>
      </c>
    </row>
    <row r="119" spans="1:49" x14ac:dyDescent="0.2">
      <c r="A119">
        <v>6662</v>
      </c>
      <c r="B119" t="s">
        <v>168</v>
      </c>
      <c r="C119" t="s">
        <v>202</v>
      </c>
      <c r="D119">
        <v>5</v>
      </c>
      <c r="H119" t="s">
        <v>203</v>
      </c>
      <c r="I119" t="s">
        <v>179</v>
      </c>
      <c r="J119">
        <v>1075</v>
      </c>
      <c r="K119">
        <v>6</v>
      </c>
      <c r="M119">
        <v>6</v>
      </c>
      <c r="U119" t="s">
        <v>203</v>
      </c>
      <c r="V119" t="s">
        <v>179</v>
      </c>
      <c r="W119">
        <v>1075</v>
      </c>
      <c r="X119">
        <v>4</v>
      </c>
      <c r="Z119">
        <v>4</v>
      </c>
      <c r="AH119" t="s">
        <v>203</v>
      </c>
      <c r="AI119" t="s">
        <v>179</v>
      </c>
      <c r="AJ119">
        <v>1075</v>
      </c>
      <c r="AK119">
        <v>4</v>
      </c>
      <c r="AL119">
        <v>0</v>
      </c>
      <c r="AM119">
        <v>4</v>
      </c>
      <c r="AN119">
        <v>0</v>
      </c>
      <c r="AQ119" t="s">
        <v>203</v>
      </c>
      <c r="AR119" t="s">
        <v>179</v>
      </c>
      <c r="AS119">
        <v>1075</v>
      </c>
      <c r="AT119">
        <f t="shared" si="2"/>
        <v>4.666666666666667</v>
      </c>
      <c r="AU119">
        <f t="shared" si="2"/>
        <v>0</v>
      </c>
      <c r="AV119">
        <f t="shared" si="2"/>
        <v>4.666666666666667</v>
      </c>
      <c r="AW119">
        <f t="shared" si="2"/>
        <v>0</v>
      </c>
    </row>
    <row r="120" spans="1:49" x14ac:dyDescent="0.2">
      <c r="A120">
        <v>9022</v>
      </c>
      <c r="B120" t="s">
        <v>170</v>
      </c>
      <c r="C120" t="s">
        <v>202</v>
      </c>
      <c r="D120">
        <v>6</v>
      </c>
      <c r="H120" t="s">
        <v>203</v>
      </c>
      <c r="I120" t="s">
        <v>180</v>
      </c>
      <c r="J120">
        <v>5212</v>
      </c>
      <c r="K120">
        <v>15</v>
      </c>
      <c r="M120">
        <v>12</v>
      </c>
      <c r="N120">
        <v>4</v>
      </c>
      <c r="U120" t="s">
        <v>203</v>
      </c>
      <c r="V120" t="s">
        <v>180</v>
      </c>
      <c r="W120">
        <v>5212</v>
      </c>
      <c r="X120">
        <v>11</v>
      </c>
      <c r="Z120">
        <v>1</v>
      </c>
      <c r="AA120">
        <v>10</v>
      </c>
      <c r="AH120" t="s">
        <v>203</v>
      </c>
      <c r="AI120" t="s">
        <v>180</v>
      </c>
      <c r="AJ120">
        <v>5212</v>
      </c>
      <c r="AQ120" t="s">
        <v>203</v>
      </c>
      <c r="AR120" t="s">
        <v>180</v>
      </c>
      <c r="AS120">
        <v>5212</v>
      </c>
      <c r="AT120">
        <f t="shared" si="2"/>
        <v>13</v>
      </c>
      <c r="AU120">
        <v>0</v>
      </c>
      <c r="AV120">
        <f t="shared" si="2"/>
        <v>6.5</v>
      </c>
      <c r="AW120">
        <f t="shared" si="2"/>
        <v>7</v>
      </c>
    </row>
    <row r="121" spans="1:49" x14ac:dyDescent="0.2">
      <c r="A121">
        <v>2837</v>
      </c>
      <c r="B121" t="s">
        <v>172</v>
      </c>
      <c r="C121" t="s">
        <v>202</v>
      </c>
      <c r="D121">
        <v>7</v>
      </c>
      <c r="H121" t="s">
        <v>203</v>
      </c>
      <c r="I121" t="s">
        <v>181</v>
      </c>
      <c r="J121">
        <v>8130</v>
      </c>
      <c r="K121">
        <v>8</v>
      </c>
      <c r="M121">
        <v>8</v>
      </c>
      <c r="N121">
        <v>7</v>
      </c>
      <c r="U121" t="s">
        <v>203</v>
      </c>
      <c r="V121" t="s">
        <v>181</v>
      </c>
      <c r="W121">
        <v>8130</v>
      </c>
      <c r="X121">
        <v>7</v>
      </c>
      <c r="Z121">
        <v>4</v>
      </c>
      <c r="AA121">
        <v>3</v>
      </c>
      <c r="AH121" t="s">
        <v>203</v>
      </c>
      <c r="AI121" t="s">
        <v>181</v>
      </c>
      <c r="AJ121">
        <v>8130</v>
      </c>
      <c r="AK121">
        <v>7</v>
      </c>
      <c r="AL121">
        <v>0</v>
      </c>
      <c r="AM121">
        <v>6</v>
      </c>
      <c r="AN121">
        <v>1</v>
      </c>
      <c r="AQ121" t="s">
        <v>203</v>
      </c>
      <c r="AR121" t="s">
        <v>181</v>
      </c>
      <c r="AS121">
        <v>8130</v>
      </c>
      <c r="AT121">
        <f t="shared" si="2"/>
        <v>7.333333333333333</v>
      </c>
      <c r="AU121">
        <f t="shared" si="2"/>
        <v>0</v>
      </c>
      <c r="AV121">
        <f t="shared" si="2"/>
        <v>6</v>
      </c>
      <c r="AW121">
        <f t="shared" si="2"/>
        <v>3.6666666666666665</v>
      </c>
    </row>
    <row r="122" spans="1:49" x14ac:dyDescent="0.2">
      <c r="A122">
        <v>1326</v>
      </c>
      <c r="B122" t="s">
        <v>174</v>
      </c>
      <c r="C122" t="s">
        <v>202</v>
      </c>
      <c r="D122">
        <v>8</v>
      </c>
      <c r="H122" t="s">
        <v>203</v>
      </c>
      <c r="I122" t="s">
        <v>182</v>
      </c>
      <c r="J122">
        <v>1904</v>
      </c>
      <c r="K122">
        <v>6</v>
      </c>
      <c r="M122">
        <v>5</v>
      </c>
      <c r="N122">
        <v>2</v>
      </c>
      <c r="U122" t="s">
        <v>203</v>
      </c>
      <c r="V122" t="s">
        <v>182</v>
      </c>
      <c r="W122">
        <v>1904</v>
      </c>
      <c r="X122">
        <v>6</v>
      </c>
      <c r="Z122">
        <v>4</v>
      </c>
      <c r="AA122">
        <v>2</v>
      </c>
      <c r="AH122" t="s">
        <v>203</v>
      </c>
      <c r="AI122" t="s">
        <v>182</v>
      </c>
      <c r="AJ122">
        <v>1904</v>
      </c>
      <c r="AK122">
        <v>6</v>
      </c>
      <c r="AL122">
        <v>0</v>
      </c>
      <c r="AM122">
        <v>3</v>
      </c>
      <c r="AN122">
        <v>2</v>
      </c>
      <c r="AQ122" t="s">
        <v>203</v>
      </c>
      <c r="AR122" t="s">
        <v>182</v>
      </c>
      <c r="AS122">
        <v>1904</v>
      </c>
      <c r="AT122">
        <f t="shared" si="2"/>
        <v>6</v>
      </c>
      <c r="AU122">
        <f t="shared" si="2"/>
        <v>0</v>
      </c>
      <c r="AV122">
        <f t="shared" si="2"/>
        <v>4</v>
      </c>
      <c r="AW122">
        <f t="shared" si="2"/>
        <v>2</v>
      </c>
    </row>
    <row r="123" spans="1:49" x14ac:dyDescent="0.2">
      <c r="A123">
        <v>9052</v>
      </c>
      <c r="B123" t="s">
        <v>175</v>
      </c>
      <c r="C123" t="s">
        <v>202</v>
      </c>
      <c r="D123">
        <v>9</v>
      </c>
      <c r="H123" t="s">
        <v>203</v>
      </c>
      <c r="I123" t="s">
        <v>183</v>
      </c>
      <c r="J123">
        <v>3270</v>
      </c>
      <c r="K123">
        <v>15</v>
      </c>
      <c r="L123">
        <v>2</v>
      </c>
      <c r="M123">
        <v>15</v>
      </c>
      <c r="N123">
        <v>2</v>
      </c>
      <c r="U123" t="s">
        <v>203</v>
      </c>
      <c r="V123" t="s">
        <v>183</v>
      </c>
      <c r="W123">
        <v>3270</v>
      </c>
      <c r="X123">
        <v>14</v>
      </c>
      <c r="Z123">
        <v>11</v>
      </c>
      <c r="AA123">
        <v>3</v>
      </c>
      <c r="AH123" t="s">
        <v>203</v>
      </c>
      <c r="AI123" t="s">
        <v>183</v>
      </c>
      <c r="AJ123">
        <v>3270</v>
      </c>
      <c r="AK123">
        <v>12</v>
      </c>
      <c r="AL123">
        <v>0</v>
      </c>
      <c r="AM123">
        <v>0</v>
      </c>
      <c r="AN123">
        <v>12</v>
      </c>
      <c r="AQ123" t="s">
        <v>203</v>
      </c>
      <c r="AR123" t="s">
        <v>183</v>
      </c>
      <c r="AS123">
        <v>3270</v>
      </c>
      <c r="AT123">
        <f t="shared" si="2"/>
        <v>13.666666666666666</v>
      </c>
      <c r="AU123">
        <f t="shared" si="2"/>
        <v>1</v>
      </c>
      <c r="AV123">
        <f t="shared" si="2"/>
        <v>8.6666666666666661</v>
      </c>
      <c r="AW123">
        <f t="shared" si="2"/>
        <v>5.666666666666667</v>
      </c>
    </row>
    <row r="124" spans="1:49" x14ac:dyDescent="0.2">
      <c r="A124">
        <v>3178</v>
      </c>
      <c r="B124" t="s">
        <v>130</v>
      </c>
      <c r="C124" t="s">
        <v>202</v>
      </c>
      <c r="D124">
        <v>10</v>
      </c>
      <c r="H124" t="s">
        <v>203</v>
      </c>
      <c r="I124" t="s">
        <v>184</v>
      </c>
      <c r="J124">
        <v>3884</v>
      </c>
      <c r="K124">
        <v>14</v>
      </c>
      <c r="L124">
        <v>2</v>
      </c>
      <c r="M124">
        <v>7</v>
      </c>
      <c r="N124">
        <v>2</v>
      </c>
      <c r="U124" t="s">
        <v>203</v>
      </c>
      <c r="V124" t="s">
        <v>184</v>
      </c>
      <c r="W124">
        <v>3884</v>
      </c>
      <c r="X124">
        <v>12</v>
      </c>
      <c r="Y124">
        <v>5</v>
      </c>
      <c r="Z124">
        <v>4</v>
      </c>
      <c r="AA124">
        <v>2</v>
      </c>
      <c r="AH124" t="s">
        <v>203</v>
      </c>
      <c r="AI124" t="s">
        <v>184</v>
      </c>
      <c r="AJ124">
        <v>3884</v>
      </c>
      <c r="AK124">
        <v>10</v>
      </c>
      <c r="AL124">
        <v>5</v>
      </c>
      <c r="AM124">
        <v>3</v>
      </c>
      <c r="AN124">
        <v>1</v>
      </c>
      <c r="AQ124" t="s">
        <v>203</v>
      </c>
      <c r="AR124" t="s">
        <v>184</v>
      </c>
      <c r="AS124">
        <v>3884</v>
      </c>
      <c r="AT124">
        <f t="shared" si="2"/>
        <v>12</v>
      </c>
      <c r="AU124">
        <f t="shared" si="2"/>
        <v>4</v>
      </c>
      <c r="AV124">
        <f t="shared" si="2"/>
        <v>4.666666666666667</v>
      </c>
      <c r="AW124">
        <f t="shared" si="2"/>
        <v>1.6666666666666667</v>
      </c>
    </row>
    <row r="125" spans="1:49" x14ac:dyDescent="0.2">
      <c r="A125">
        <v>6955</v>
      </c>
      <c r="B125" t="s">
        <v>132</v>
      </c>
      <c r="C125" t="s">
        <v>202</v>
      </c>
      <c r="D125">
        <v>11</v>
      </c>
      <c r="H125" t="s">
        <v>203</v>
      </c>
      <c r="I125" t="s">
        <v>185</v>
      </c>
      <c r="J125">
        <v>9396</v>
      </c>
      <c r="K125">
        <v>5</v>
      </c>
      <c r="M125">
        <v>5</v>
      </c>
      <c r="N125">
        <v>1</v>
      </c>
      <c r="U125" t="s">
        <v>203</v>
      </c>
      <c r="V125" t="s">
        <v>185</v>
      </c>
      <c r="W125">
        <v>9396</v>
      </c>
      <c r="X125">
        <v>5</v>
      </c>
      <c r="Z125">
        <v>5</v>
      </c>
      <c r="AH125" t="s">
        <v>203</v>
      </c>
      <c r="AI125" t="s">
        <v>185</v>
      </c>
      <c r="AJ125">
        <v>9396</v>
      </c>
      <c r="AK125">
        <v>5</v>
      </c>
      <c r="AL125">
        <v>0</v>
      </c>
      <c r="AM125">
        <v>5</v>
      </c>
      <c r="AN125">
        <v>0</v>
      </c>
      <c r="AQ125" t="s">
        <v>203</v>
      </c>
      <c r="AR125" t="s">
        <v>185</v>
      </c>
      <c r="AS125">
        <v>9396</v>
      </c>
      <c r="AT125">
        <f t="shared" si="2"/>
        <v>5</v>
      </c>
      <c r="AU125">
        <f t="shared" si="2"/>
        <v>0</v>
      </c>
      <c r="AV125">
        <f t="shared" si="2"/>
        <v>5</v>
      </c>
      <c r="AW125">
        <f t="shared" si="2"/>
        <v>0.5</v>
      </c>
    </row>
    <row r="126" spans="1:49" x14ac:dyDescent="0.2">
      <c r="A126">
        <v>9334</v>
      </c>
      <c r="B126" t="s">
        <v>134</v>
      </c>
      <c r="C126" t="s">
        <v>202</v>
      </c>
      <c r="D126">
        <v>12</v>
      </c>
      <c r="H126" t="s">
        <v>203</v>
      </c>
      <c r="I126" t="s">
        <v>186</v>
      </c>
      <c r="J126">
        <v>5413</v>
      </c>
      <c r="K126">
        <v>13</v>
      </c>
      <c r="M126">
        <v>10</v>
      </c>
      <c r="N126">
        <v>4</v>
      </c>
      <c r="U126" t="s">
        <v>203</v>
      </c>
      <c r="V126" t="s">
        <v>186</v>
      </c>
      <c r="W126">
        <v>5413</v>
      </c>
      <c r="X126">
        <v>12</v>
      </c>
      <c r="Z126">
        <v>4</v>
      </c>
      <c r="AA126">
        <v>8</v>
      </c>
      <c r="AH126" t="s">
        <v>203</v>
      </c>
      <c r="AI126" t="s">
        <v>186</v>
      </c>
      <c r="AJ126">
        <v>5413</v>
      </c>
      <c r="AK126">
        <v>12</v>
      </c>
      <c r="AL126">
        <v>2</v>
      </c>
      <c r="AM126">
        <v>4</v>
      </c>
      <c r="AN126">
        <v>4</v>
      </c>
      <c r="AQ126" t="s">
        <v>203</v>
      </c>
      <c r="AR126" t="s">
        <v>186</v>
      </c>
      <c r="AS126">
        <v>5413</v>
      </c>
      <c r="AT126">
        <f t="shared" si="2"/>
        <v>12.333333333333334</v>
      </c>
      <c r="AU126">
        <f t="shared" si="2"/>
        <v>2</v>
      </c>
      <c r="AV126">
        <f t="shared" si="2"/>
        <v>6</v>
      </c>
      <c r="AW126">
        <f t="shared" si="2"/>
        <v>5.333333333333333</v>
      </c>
    </row>
    <row r="127" spans="1:49" x14ac:dyDescent="0.2">
      <c r="A127">
        <v>1685</v>
      </c>
      <c r="B127" t="s">
        <v>136</v>
      </c>
      <c r="C127" t="s">
        <v>202</v>
      </c>
      <c r="D127">
        <v>13</v>
      </c>
      <c r="H127" t="s">
        <v>203</v>
      </c>
      <c r="I127" t="s">
        <v>187</v>
      </c>
      <c r="J127">
        <v>5841</v>
      </c>
      <c r="K127">
        <v>17</v>
      </c>
      <c r="M127">
        <v>14</v>
      </c>
      <c r="N127">
        <v>6</v>
      </c>
      <c r="U127" t="s">
        <v>203</v>
      </c>
      <c r="V127" t="s">
        <v>187</v>
      </c>
      <c r="W127">
        <v>5841</v>
      </c>
      <c r="X127">
        <v>15</v>
      </c>
      <c r="Y127">
        <v>4</v>
      </c>
      <c r="Z127">
        <v>4</v>
      </c>
      <c r="AA127">
        <v>7</v>
      </c>
      <c r="AH127" t="s">
        <v>203</v>
      </c>
      <c r="AI127" t="s">
        <v>187</v>
      </c>
      <c r="AJ127">
        <v>5841</v>
      </c>
      <c r="AK127">
        <v>15</v>
      </c>
      <c r="AL127">
        <v>1</v>
      </c>
      <c r="AM127">
        <v>10</v>
      </c>
      <c r="AN127">
        <v>4</v>
      </c>
      <c r="AQ127" t="s">
        <v>203</v>
      </c>
      <c r="AR127" t="s">
        <v>187</v>
      </c>
      <c r="AS127">
        <v>5841</v>
      </c>
      <c r="AT127">
        <f t="shared" si="2"/>
        <v>15.666666666666666</v>
      </c>
      <c r="AU127">
        <f t="shared" si="2"/>
        <v>2.5</v>
      </c>
      <c r="AV127">
        <f t="shared" si="2"/>
        <v>9.3333333333333339</v>
      </c>
      <c r="AW127">
        <f t="shared" si="2"/>
        <v>5.666666666666667</v>
      </c>
    </row>
    <row r="128" spans="1:49" x14ac:dyDescent="0.2">
      <c r="A128">
        <v>3767</v>
      </c>
      <c r="B128" t="s">
        <v>138</v>
      </c>
      <c r="C128" t="s">
        <v>202</v>
      </c>
      <c r="D128">
        <v>14</v>
      </c>
      <c r="H128" t="s">
        <v>203</v>
      </c>
      <c r="I128" t="s">
        <v>188</v>
      </c>
      <c r="J128">
        <v>3532</v>
      </c>
      <c r="K128">
        <v>7</v>
      </c>
      <c r="M128">
        <v>7</v>
      </c>
      <c r="N128">
        <v>3</v>
      </c>
      <c r="U128" t="s">
        <v>203</v>
      </c>
      <c r="V128" t="s">
        <v>188</v>
      </c>
      <c r="W128">
        <v>3532</v>
      </c>
      <c r="X128">
        <v>7</v>
      </c>
      <c r="Z128">
        <v>7</v>
      </c>
      <c r="AH128" t="s">
        <v>203</v>
      </c>
      <c r="AI128" t="s">
        <v>188</v>
      </c>
      <c r="AJ128">
        <v>3532</v>
      </c>
      <c r="AK128">
        <v>7</v>
      </c>
      <c r="AL128">
        <v>0</v>
      </c>
      <c r="AM128">
        <v>6</v>
      </c>
      <c r="AN128">
        <v>1</v>
      </c>
      <c r="AQ128" t="s">
        <v>203</v>
      </c>
      <c r="AR128" t="s">
        <v>188</v>
      </c>
      <c r="AS128">
        <v>3532</v>
      </c>
      <c r="AT128">
        <f t="shared" si="2"/>
        <v>7</v>
      </c>
      <c r="AU128">
        <f t="shared" si="2"/>
        <v>0</v>
      </c>
      <c r="AV128">
        <f t="shared" si="2"/>
        <v>6.666666666666667</v>
      </c>
      <c r="AW128">
        <f t="shared" si="2"/>
        <v>2</v>
      </c>
    </row>
    <row r="129" spans="1:49" x14ac:dyDescent="0.2">
      <c r="A129">
        <v>95</v>
      </c>
      <c r="B129" t="s">
        <v>140</v>
      </c>
      <c r="C129" t="s">
        <v>202</v>
      </c>
      <c r="D129">
        <v>15</v>
      </c>
      <c r="H129" t="s">
        <v>203</v>
      </c>
      <c r="I129" t="s">
        <v>189</v>
      </c>
      <c r="J129">
        <v>1654</v>
      </c>
      <c r="K129">
        <v>9</v>
      </c>
      <c r="M129">
        <v>9</v>
      </c>
      <c r="N129">
        <v>1</v>
      </c>
      <c r="U129" t="s">
        <v>203</v>
      </c>
      <c r="V129" t="s">
        <v>189</v>
      </c>
      <c r="W129">
        <v>1654</v>
      </c>
      <c r="X129">
        <v>9</v>
      </c>
      <c r="Z129">
        <v>9</v>
      </c>
      <c r="AH129" t="s">
        <v>203</v>
      </c>
      <c r="AI129" t="s">
        <v>189</v>
      </c>
      <c r="AJ129">
        <v>1654</v>
      </c>
      <c r="AK129">
        <v>8</v>
      </c>
      <c r="AL129">
        <v>0</v>
      </c>
      <c r="AM129">
        <v>6</v>
      </c>
      <c r="AN129">
        <v>0</v>
      </c>
      <c r="AQ129" t="s">
        <v>203</v>
      </c>
      <c r="AR129" t="s">
        <v>189</v>
      </c>
      <c r="AS129">
        <v>1654</v>
      </c>
      <c r="AT129">
        <f t="shared" si="2"/>
        <v>8.6666666666666661</v>
      </c>
      <c r="AU129">
        <f t="shared" si="2"/>
        <v>0</v>
      </c>
      <c r="AV129">
        <f t="shared" si="2"/>
        <v>8</v>
      </c>
      <c r="AW129">
        <f t="shared" si="2"/>
        <v>0.5</v>
      </c>
    </row>
    <row r="130" spans="1:49" x14ac:dyDescent="0.2">
      <c r="A130">
        <v>5708</v>
      </c>
      <c r="B130" t="s">
        <v>142</v>
      </c>
      <c r="C130" t="s">
        <v>202</v>
      </c>
      <c r="D130">
        <v>16</v>
      </c>
      <c r="H130" t="s">
        <v>203</v>
      </c>
      <c r="I130" t="s">
        <v>190</v>
      </c>
      <c r="J130">
        <v>3086</v>
      </c>
      <c r="U130" t="s">
        <v>203</v>
      </c>
      <c r="V130" t="s">
        <v>190</v>
      </c>
      <c r="W130">
        <v>3086</v>
      </c>
      <c r="AH130" t="s">
        <v>203</v>
      </c>
      <c r="AI130" t="s">
        <v>190</v>
      </c>
      <c r="AJ130">
        <v>3086</v>
      </c>
      <c r="AQ130" t="s">
        <v>203</v>
      </c>
      <c r="AR130" t="s">
        <v>190</v>
      </c>
      <c r="AS130">
        <v>3086</v>
      </c>
    </row>
    <row r="131" spans="1:49" x14ac:dyDescent="0.2">
      <c r="A131">
        <v>5428</v>
      </c>
      <c r="B131" t="s">
        <v>144</v>
      </c>
      <c r="C131" t="s">
        <v>202</v>
      </c>
      <c r="D131">
        <v>17</v>
      </c>
      <c r="H131" t="s">
        <v>203</v>
      </c>
      <c r="I131" t="s">
        <v>191</v>
      </c>
      <c r="J131">
        <v>8659</v>
      </c>
      <c r="U131" t="s">
        <v>203</v>
      </c>
      <c r="V131" t="s">
        <v>191</v>
      </c>
      <c r="W131">
        <v>8659</v>
      </c>
      <c r="AH131" t="s">
        <v>203</v>
      </c>
      <c r="AI131" t="s">
        <v>191</v>
      </c>
      <c r="AJ131">
        <v>8659</v>
      </c>
      <c r="AQ131" t="s">
        <v>203</v>
      </c>
      <c r="AR131" t="s">
        <v>191</v>
      </c>
      <c r="AS131">
        <v>8659</v>
      </c>
    </row>
    <row r="132" spans="1:49" x14ac:dyDescent="0.2">
      <c r="A132">
        <v>7619</v>
      </c>
      <c r="B132" t="s">
        <v>146</v>
      </c>
      <c r="C132" t="s">
        <v>202</v>
      </c>
      <c r="D132">
        <v>18</v>
      </c>
      <c r="H132" t="s">
        <v>203</v>
      </c>
      <c r="I132" t="s">
        <v>192</v>
      </c>
      <c r="J132">
        <v>5188</v>
      </c>
      <c r="U132" t="s">
        <v>203</v>
      </c>
      <c r="V132" t="s">
        <v>192</v>
      </c>
      <c r="W132">
        <v>5188</v>
      </c>
      <c r="AH132" t="s">
        <v>203</v>
      </c>
      <c r="AI132" t="s">
        <v>192</v>
      </c>
      <c r="AJ132">
        <v>5188</v>
      </c>
      <c r="AQ132" t="s">
        <v>203</v>
      </c>
      <c r="AR132" t="s">
        <v>192</v>
      </c>
      <c r="AS132">
        <v>5188</v>
      </c>
    </row>
    <row r="133" spans="1:49" x14ac:dyDescent="0.2">
      <c r="A133">
        <v>4404</v>
      </c>
      <c r="B133" t="s">
        <v>148</v>
      </c>
      <c r="C133" t="s">
        <v>202</v>
      </c>
      <c r="D133">
        <v>19</v>
      </c>
      <c r="H133" t="s">
        <v>203</v>
      </c>
      <c r="I133" t="s">
        <v>193</v>
      </c>
      <c r="J133">
        <v>261</v>
      </c>
      <c r="U133" t="s">
        <v>203</v>
      </c>
      <c r="V133" t="s">
        <v>193</v>
      </c>
      <c r="W133">
        <v>261</v>
      </c>
      <c r="AH133" t="s">
        <v>203</v>
      </c>
      <c r="AI133" t="s">
        <v>193</v>
      </c>
      <c r="AJ133">
        <v>261</v>
      </c>
      <c r="AQ133" t="s">
        <v>203</v>
      </c>
      <c r="AR133" t="s">
        <v>193</v>
      </c>
      <c r="AS133">
        <v>261</v>
      </c>
    </row>
    <row r="134" spans="1:49" x14ac:dyDescent="0.2">
      <c r="A134">
        <v>514</v>
      </c>
      <c r="B134" t="s">
        <v>152</v>
      </c>
      <c r="C134" t="s">
        <v>202</v>
      </c>
      <c r="D134">
        <v>20</v>
      </c>
      <c r="H134" t="s">
        <v>203</v>
      </c>
      <c r="I134" t="s">
        <v>194</v>
      </c>
      <c r="J134">
        <v>8680</v>
      </c>
      <c r="K134">
        <v>10</v>
      </c>
      <c r="L134">
        <v>1</v>
      </c>
      <c r="M134">
        <v>10</v>
      </c>
      <c r="N134">
        <v>2</v>
      </c>
      <c r="U134" t="s">
        <v>203</v>
      </c>
      <c r="V134" t="s">
        <v>194</v>
      </c>
      <c r="W134">
        <v>8680</v>
      </c>
      <c r="X134">
        <v>10</v>
      </c>
      <c r="Z134">
        <v>5</v>
      </c>
      <c r="AA134">
        <v>5</v>
      </c>
      <c r="AH134" t="s">
        <v>203</v>
      </c>
      <c r="AI134" t="s">
        <v>194</v>
      </c>
      <c r="AJ134">
        <v>8680</v>
      </c>
      <c r="AK134">
        <v>7</v>
      </c>
      <c r="AL134">
        <v>2</v>
      </c>
      <c r="AM134">
        <v>5</v>
      </c>
      <c r="AN134">
        <v>0</v>
      </c>
      <c r="AQ134" t="s">
        <v>203</v>
      </c>
      <c r="AR134" t="s">
        <v>194</v>
      </c>
      <c r="AS134">
        <v>8680</v>
      </c>
      <c r="AT134">
        <f t="shared" si="2"/>
        <v>9</v>
      </c>
      <c r="AU134">
        <f t="shared" si="2"/>
        <v>1.5</v>
      </c>
      <c r="AV134">
        <f t="shared" si="2"/>
        <v>6.666666666666667</v>
      </c>
      <c r="AW134">
        <f t="shared" si="2"/>
        <v>2.3333333333333335</v>
      </c>
    </row>
    <row r="135" spans="1:49" x14ac:dyDescent="0.2">
      <c r="A135">
        <v>2113</v>
      </c>
      <c r="B135" t="s">
        <v>154</v>
      </c>
      <c r="C135" t="s">
        <v>202</v>
      </c>
      <c r="D135">
        <v>21</v>
      </c>
      <c r="H135" t="s">
        <v>203</v>
      </c>
      <c r="I135" t="s">
        <v>195</v>
      </c>
      <c r="J135">
        <v>1256</v>
      </c>
      <c r="K135">
        <v>26</v>
      </c>
      <c r="L135">
        <v>2</v>
      </c>
      <c r="M135">
        <v>16</v>
      </c>
      <c r="N135">
        <v>5</v>
      </c>
      <c r="U135" t="s">
        <v>203</v>
      </c>
      <c r="V135" t="s">
        <v>195</v>
      </c>
      <c r="W135">
        <v>1256</v>
      </c>
      <c r="X135">
        <v>24</v>
      </c>
      <c r="AA135">
        <v>24</v>
      </c>
      <c r="AH135" t="s">
        <v>203</v>
      </c>
      <c r="AI135" t="s">
        <v>195</v>
      </c>
      <c r="AJ135">
        <v>1256</v>
      </c>
      <c r="AK135">
        <v>21</v>
      </c>
      <c r="AL135">
        <v>4</v>
      </c>
      <c r="AM135">
        <v>2</v>
      </c>
      <c r="AN135">
        <v>15</v>
      </c>
      <c r="AQ135" t="s">
        <v>203</v>
      </c>
      <c r="AR135" t="s">
        <v>195</v>
      </c>
      <c r="AS135">
        <v>1256</v>
      </c>
      <c r="AT135">
        <f t="shared" si="2"/>
        <v>23.666666666666668</v>
      </c>
      <c r="AU135">
        <f t="shared" si="2"/>
        <v>3</v>
      </c>
      <c r="AV135">
        <f t="shared" si="2"/>
        <v>9</v>
      </c>
      <c r="AW135">
        <f t="shared" si="2"/>
        <v>14.666666666666666</v>
      </c>
    </row>
    <row r="136" spans="1:49" x14ac:dyDescent="0.2">
      <c r="A136">
        <v>9998</v>
      </c>
      <c r="B136" t="s">
        <v>156</v>
      </c>
      <c r="C136" t="s">
        <v>202</v>
      </c>
      <c r="D136">
        <v>22</v>
      </c>
      <c r="H136" t="s">
        <v>203</v>
      </c>
      <c r="I136" t="s">
        <v>196</v>
      </c>
      <c r="J136">
        <v>5471</v>
      </c>
      <c r="K136">
        <v>9</v>
      </c>
      <c r="M136">
        <v>9</v>
      </c>
      <c r="N136">
        <v>4</v>
      </c>
      <c r="U136" t="s">
        <v>203</v>
      </c>
      <c r="V136" t="s">
        <v>196</v>
      </c>
      <c r="W136">
        <v>5471</v>
      </c>
      <c r="X136">
        <v>9</v>
      </c>
      <c r="Z136">
        <v>9</v>
      </c>
      <c r="AH136" t="s">
        <v>203</v>
      </c>
      <c r="AI136" t="s">
        <v>196</v>
      </c>
      <c r="AJ136">
        <v>5471</v>
      </c>
      <c r="AK136">
        <v>9</v>
      </c>
      <c r="AL136">
        <v>0</v>
      </c>
      <c r="AM136">
        <v>0</v>
      </c>
      <c r="AN136">
        <v>9</v>
      </c>
      <c r="AQ136" t="s">
        <v>203</v>
      </c>
      <c r="AR136" t="s">
        <v>196</v>
      </c>
      <c r="AS136">
        <v>5471</v>
      </c>
      <c r="AT136">
        <f t="shared" si="2"/>
        <v>9</v>
      </c>
      <c r="AU136">
        <f t="shared" si="2"/>
        <v>0</v>
      </c>
      <c r="AV136">
        <f t="shared" si="2"/>
        <v>6</v>
      </c>
      <c r="AW136">
        <f t="shared" si="2"/>
        <v>6.5</v>
      </c>
    </row>
    <row r="137" spans="1:49" x14ac:dyDescent="0.2">
      <c r="A137">
        <v>4659</v>
      </c>
      <c r="B137" t="s">
        <v>158</v>
      </c>
      <c r="C137" t="s">
        <v>202</v>
      </c>
      <c r="D137">
        <v>23</v>
      </c>
      <c r="H137" t="s">
        <v>203</v>
      </c>
      <c r="I137" t="s">
        <v>197</v>
      </c>
      <c r="J137">
        <v>9739</v>
      </c>
      <c r="K137">
        <v>11</v>
      </c>
      <c r="M137">
        <v>9</v>
      </c>
      <c r="N137">
        <v>6</v>
      </c>
      <c r="U137" t="s">
        <v>203</v>
      </c>
      <c r="V137" t="s">
        <v>197</v>
      </c>
      <c r="W137">
        <v>9739</v>
      </c>
      <c r="X137">
        <v>11</v>
      </c>
      <c r="Z137">
        <v>5</v>
      </c>
      <c r="AA137">
        <v>5</v>
      </c>
      <c r="AH137" t="s">
        <v>203</v>
      </c>
      <c r="AI137" t="s">
        <v>197</v>
      </c>
      <c r="AJ137">
        <v>9739</v>
      </c>
      <c r="AK137">
        <v>10</v>
      </c>
      <c r="AL137">
        <v>0</v>
      </c>
      <c r="AM137">
        <v>5</v>
      </c>
      <c r="AN137">
        <v>4</v>
      </c>
      <c r="AQ137" t="s">
        <v>203</v>
      </c>
      <c r="AR137" t="s">
        <v>197</v>
      </c>
      <c r="AS137">
        <v>9739</v>
      </c>
      <c r="AT137">
        <f t="shared" si="2"/>
        <v>10.666666666666666</v>
      </c>
      <c r="AU137">
        <f t="shared" si="2"/>
        <v>0</v>
      </c>
      <c r="AV137">
        <f t="shared" si="2"/>
        <v>6.333333333333333</v>
      </c>
      <c r="AW137">
        <f t="shared" si="2"/>
        <v>5</v>
      </c>
    </row>
    <row r="138" spans="1:49" x14ac:dyDescent="0.2">
      <c r="A138">
        <v>9065</v>
      </c>
      <c r="B138" t="s">
        <v>160</v>
      </c>
      <c r="C138" t="s">
        <v>202</v>
      </c>
      <c r="D138">
        <v>24</v>
      </c>
      <c r="H138" t="s">
        <v>203</v>
      </c>
      <c r="I138" t="s">
        <v>198</v>
      </c>
      <c r="J138">
        <v>4988</v>
      </c>
      <c r="K138">
        <v>6</v>
      </c>
      <c r="M138">
        <v>6</v>
      </c>
      <c r="N138">
        <v>5</v>
      </c>
      <c r="U138" t="s">
        <v>203</v>
      </c>
      <c r="V138" t="s">
        <v>198</v>
      </c>
      <c r="W138">
        <v>4988</v>
      </c>
      <c r="X138">
        <v>6</v>
      </c>
      <c r="Z138">
        <v>1</v>
      </c>
      <c r="AA138">
        <v>5</v>
      </c>
      <c r="AH138" t="s">
        <v>203</v>
      </c>
      <c r="AI138" t="s">
        <v>198</v>
      </c>
      <c r="AJ138">
        <v>4988</v>
      </c>
      <c r="AK138">
        <v>6</v>
      </c>
      <c r="AL138">
        <v>0</v>
      </c>
      <c r="AM138">
        <v>6</v>
      </c>
      <c r="AN138">
        <v>0</v>
      </c>
      <c r="AQ138" t="s">
        <v>203</v>
      </c>
      <c r="AR138" t="s">
        <v>198</v>
      </c>
      <c r="AS138">
        <v>4988</v>
      </c>
      <c r="AT138">
        <f t="shared" si="2"/>
        <v>6</v>
      </c>
      <c r="AU138">
        <f t="shared" si="2"/>
        <v>0</v>
      </c>
      <c r="AV138">
        <f t="shared" si="2"/>
        <v>4.333333333333333</v>
      </c>
      <c r="AW138">
        <f t="shared" si="2"/>
        <v>3.3333333333333335</v>
      </c>
    </row>
    <row r="139" spans="1:49" x14ac:dyDescent="0.2">
      <c r="A139">
        <v>3722</v>
      </c>
      <c r="B139" t="s">
        <v>162</v>
      </c>
      <c r="C139" t="s">
        <v>202</v>
      </c>
      <c r="D139">
        <v>25</v>
      </c>
      <c r="H139" t="s">
        <v>203</v>
      </c>
      <c r="I139" t="s">
        <v>199</v>
      </c>
      <c r="J139">
        <v>5041</v>
      </c>
      <c r="K139">
        <v>10</v>
      </c>
      <c r="M139">
        <v>10</v>
      </c>
      <c r="U139" t="s">
        <v>203</v>
      </c>
      <c r="V139" t="s">
        <v>199</v>
      </c>
      <c r="W139">
        <v>5041</v>
      </c>
      <c r="X139">
        <v>9</v>
      </c>
      <c r="Z139">
        <v>4</v>
      </c>
      <c r="AA139">
        <v>5</v>
      </c>
      <c r="AH139" t="s">
        <v>203</v>
      </c>
      <c r="AI139" t="s">
        <v>199</v>
      </c>
      <c r="AJ139">
        <v>5041</v>
      </c>
      <c r="AK139">
        <v>9</v>
      </c>
      <c r="AL139">
        <v>0</v>
      </c>
      <c r="AM139">
        <v>8</v>
      </c>
      <c r="AN139">
        <v>1</v>
      </c>
      <c r="AQ139" t="s">
        <v>203</v>
      </c>
      <c r="AR139" t="s">
        <v>199</v>
      </c>
      <c r="AS139">
        <v>5041</v>
      </c>
      <c r="AT139">
        <f t="shared" si="2"/>
        <v>9.3333333333333339</v>
      </c>
      <c r="AU139">
        <f t="shared" si="2"/>
        <v>0</v>
      </c>
      <c r="AV139">
        <f t="shared" si="2"/>
        <v>7.333333333333333</v>
      </c>
      <c r="AW139">
        <f t="shared" si="2"/>
        <v>3</v>
      </c>
    </row>
    <row r="140" spans="1:49" x14ac:dyDescent="0.2">
      <c r="A140">
        <v>2196</v>
      </c>
      <c r="B140" t="s">
        <v>176</v>
      </c>
      <c r="C140" t="s">
        <v>202</v>
      </c>
      <c r="D140">
        <v>1</v>
      </c>
      <c r="H140" t="s">
        <v>203</v>
      </c>
      <c r="I140" t="s">
        <v>200</v>
      </c>
      <c r="J140">
        <v>8789</v>
      </c>
      <c r="K140">
        <v>15</v>
      </c>
      <c r="M140">
        <v>14</v>
      </c>
      <c r="N140">
        <v>4</v>
      </c>
      <c r="U140" t="s">
        <v>203</v>
      </c>
      <c r="V140" t="s">
        <v>200</v>
      </c>
      <c r="W140">
        <v>8789</v>
      </c>
      <c r="X140">
        <v>15</v>
      </c>
      <c r="Y140">
        <v>1</v>
      </c>
      <c r="Z140">
        <v>2</v>
      </c>
      <c r="AA140">
        <v>12</v>
      </c>
      <c r="AH140" t="s">
        <v>203</v>
      </c>
      <c r="AI140" t="s">
        <v>200</v>
      </c>
      <c r="AJ140">
        <v>8789</v>
      </c>
      <c r="AK140">
        <v>15</v>
      </c>
      <c r="AL140">
        <v>0</v>
      </c>
      <c r="AM140">
        <v>10</v>
      </c>
      <c r="AN140">
        <v>6</v>
      </c>
      <c r="AQ140" t="s">
        <v>203</v>
      </c>
      <c r="AR140" t="s">
        <v>200</v>
      </c>
      <c r="AS140">
        <v>8789</v>
      </c>
      <c r="AT140">
        <f t="shared" si="2"/>
        <v>15</v>
      </c>
      <c r="AU140">
        <f t="shared" si="2"/>
        <v>0.5</v>
      </c>
      <c r="AV140">
        <f t="shared" si="2"/>
        <v>8.6666666666666661</v>
      </c>
      <c r="AW140">
        <f t="shared" si="2"/>
        <v>7.333333333333333</v>
      </c>
    </row>
    <row r="141" spans="1:49" x14ac:dyDescent="0.2">
      <c r="A141">
        <v>9101</v>
      </c>
      <c r="B141" t="s">
        <v>187</v>
      </c>
      <c r="C141" t="s">
        <v>202</v>
      </c>
      <c r="D141">
        <v>2</v>
      </c>
      <c r="H141" t="s">
        <v>203</v>
      </c>
      <c r="I141" t="s">
        <v>126</v>
      </c>
      <c r="J141">
        <v>7252</v>
      </c>
      <c r="K141">
        <v>16</v>
      </c>
      <c r="L141">
        <v>5</v>
      </c>
      <c r="M141">
        <v>11</v>
      </c>
      <c r="U141" t="s">
        <v>203</v>
      </c>
      <c r="V141" t="s">
        <v>126</v>
      </c>
      <c r="W141">
        <v>7252</v>
      </c>
      <c r="X141">
        <v>16</v>
      </c>
      <c r="Y141">
        <v>11</v>
      </c>
      <c r="Z141">
        <v>2</v>
      </c>
      <c r="AA141">
        <v>3</v>
      </c>
      <c r="AH141" t="s">
        <v>203</v>
      </c>
      <c r="AI141" t="s">
        <v>126</v>
      </c>
      <c r="AJ141">
        <v>7252</v>
      </c>
      <c r="AK141">
        <v>14</v>
      </c>
      <c r="AL141">
        <v>10</v>
      </c>
      <c r="AM141">
        <v>2</v>
      </c>
      <c r="AN141">
        <v>2</v>
      </c>
      <c r="AQ141" t="s">
        <v>203</v>
      </c>
      <c r="AR141" t="s">
        <v>126</v>
      </c>
      <c r="AS141">
        <v>7252</v>
      </c>
      <c r="AT141">
        <f t="shared" si="2"/>
        <v>15.333333333333334</v>
      </c>
      <c r="AU141">
        <f t="shared" si="2"/>
        <v>8.6666666666666661</v>
      </c>
      <c r="AV141">
        <f t="shared" si="2"/>
        <v>5</v>
      </c>
      <c r="AW141">
        <f t="shared" si="2"/>
        <v>2.5</v>
      </c>
    </row>
    <row r="142" spans="1:49" x14ac:dyDescent="0.2">
      <c r="A142">
        <v>6340</v>
      </c>
      <c r="B142" t="s">
        <v>194</v>
      </c>
      <c r="C142" t="s">
        <v>202</v>
      </c>
      <c r="D142">
        <v>3</v>
      </c>
      <c r="H142" t="s">
        <v>203</v>
      </c>
      <c r="I142" t="s">
        <v>145</v>
      </c>
      <c r="J142">
        <v>5340</v>
      </c>
      <c r="K142">
        <v>8</v>
      </c>
      <c r="M142">
        <v>8</v>
      </c>
      <c r="U142" t="s">
        <v>203</v>
      </c>
      <c r="V142" t="s">
        <v>145</v>
      </c>
      <c r="W142">
        <v>5340</v>
      </c>
      <c r="X142">
        <v>8</v>
      </c>
      <c r="Z142">
        <v>2</v>
      </c>
      <c r="AA142">
        <v>6</v>
      </c>
      <c r="AH142" t="s">
        <v>203</v>
      </c>
      <c r="AI142" t="s">
        <v>145</v>
      </c>
      <c r="AJ142">
        <v>5340</v>
      </c>
      <c r="AK142">
        <v>8</v>
      </c>
      <c r="AL142">
        <v>0</v>
      </c>
      <c r="AM142">
        <v>0</v>
      </c>
      <c r="AN142">
        <v>8</v>
      </c>
      <c r="AQ142" t="s">
        <v>203</v>
      </c>
      <c r="AR142" t="s">
        <v>145</v>
      </c>
      <c r="AS142">
        <v>5340</v>
      </c>
      <c r="AT142">
        <f t="shared" si="2"/>
        <v>8</v>
      </c>
      <c r="AU142">
        <f t="shared" si="2"/>
        <v>0</v>
      </c>
      <c r="AV142">
        <f t="shared" si="2"/>
        <v>3.3333333333333335</v>
      </c>
      <c r="AW142">
        <f t="shared" si="2"/>
        <v>7</v>
      </c>
    </row>
    <row r="143" spans="1:49" x14ac:dyDescent="0.2">
      <c r="A143">
        <v>3411</v>
      </c>
      <c r="B143" t="s">
        <v>195</v>
      </c>
      <c r="C143" t="s">
        <v>202</v>
      </c>
      <c r="D143">
        <v>4</v>
      </c>
      <c r="H143" t="s">
        <v>203</v>
      </c>
      <c r="I143" t="s">
        <v>147</v>
      </c>
      <c r="J143">
        <v>6766</v>
      </c>
      <c r="K143">
        <v>8</v>
      </c>
      <c r="M143">
        <v>8</v>
      </c>
      <c r="N143">
        <v>2</v>
      </c>
      <c r="U143" t="s">
        <v>203</v>
      </c>
      <c r="V143" t="s">
        <v>147</v>
      </c>
      <c r="W143">
        <v>6766</v>
      </c>
      <c r="X143">
        <v>6</v>
      </c>
      <c r="Z143">
        <v>1</v>
      </c>
      <c r="AA143">
        <v>5</v>
      </c>
      <c r="AH143" t="s">
        <v>203</v>
      </c>
      <c r="AI143" t="s">
        <v>147</v>
      </c>
      <c r="AJ143">
        <v>6766</v>
      </c>
      <c r="AK143">
        <v>7</v>
      </c>
      <c r="AL143">
        <v>0</v>
      </c>
      <c r="AM143">
        <v>0</v>
      </c>
      <c r="AN143">
        <v>7</v>
      </c>
      <c r="AQ143" t="s">
        <v>203</v>
      </c>
      <c r="AR143" t="s">
        <v>147</v>
      </c>
      <c r="AS143">
        <v>6766</v>
      </c>
      <c r="AT143">
        <f t="shared" si="2"/>
        <v>7</v>
      </c>
      <c r="AU143">
        <f t="shared" si="2"/>
        <v>0</v>
      </c>
      <c r="AV143">
        <f t="shared" si="2"/>
        <v>3</v>
      </c>
      <c r="AW143">
        <f t="shared" si="2"/>
        <v>4.666666666666667</v>
      </c>
    </row>
    <row r="144" spans="1:49" x14ac:dyDescent="0.2">
      <c r="A144">
        <v>5062</v>
      </c>
      <c r="B144" t="s">
        <v>196</v>
      </c>
      <c r="C144" t="s">
        <v>202</v>
      </c>
      <c r="D144">
        <v>5</v>
      </c>
      <c r="H144" t="s">
        <v>203</v>
      </c>
      <c r="I144" t="s">
        <v>149</v>
      </c>
      <c r="J144">
        <v>1866</v>
      </c>
      <c r="K144">
        <v>5</v>
      </c>
      <c r="M144">
        <v>5</v>
      </c>
      <c r="U144" t="s">
        <v>203</v>
      </c>
      <c r="V144" t="s">
        <v>149</v>
      </c>
      <c r="W144">
        <v>1866</v>
      </c>
      <c r="X144">
        <v>5</v>
      </c>
      <c r="Z144">
        <v>3</v>
      </c>
      <c r="AA144">
        <v>2</v>
      </c>
      <c r="AH144" t="s">
        <v>203</v>
      </c>
      <c r="AI144" t="s">
        <v>149</v>
      </c>
      <c r="AJ144">
        <v>1866</v>
      </c>
      <c r="AK144">
        <v>5</v>
      </c>
      <c r="AL144">
        <v>0</v>
      </c>
      <c r="AM144">
        <v>5</v>
      </c>
      <c r="AN144">
        <v>0</v>
      </c>
      <c r="AQ144" t="s">
        <v>203</v>
      </c>
      <c r="AR144" t="s">
        <v>149</v>
      </c>
      <c r="AS144">
        <v>1866</v>
      </c>
      <c r="AT144">
        <f t="shared" si="2"/>
        <v>5</v>
      </c>
      <c r="AU144">
        <f t="shared" si="2"/>
        <v>0</v>
      </c>
      <c r="AV144">
        <f t="shared" si="2"/>
        <v>4.333333333333333</v>
      </c>
      <c r="AW144">
        <f t="shared" si="2"/>
        <v>1</v>
      </c>
    </row>
    <row r="145" spans="1:49" x14ac:dyDescent="0.2">
      <c r="A145">
        <v>3873</v>
      </c>
      <c r="B145" t="s">
        <v>197</v>
      </c>
      <c r="C145" t="s">
        <v>202</v>
      </c>
      <c r="D145">
        <v>6</v>
      </c>
      <c r="H145" t="s">
        <v>203</v>
      </c>
      <c r="I145" t="s">
        <v>151</v>
      </c>
      <c r="J145">
        <v>143</v>
      </c>
      <c r="K145">
        <v>9</v>
      </c>
      <c r="L145">
        <v>1</v>
      </c>
      <c r="M145">
        <v>5</v>
      </c>
      <c r="N145">
        <v>2</v>
      </c>
      <c r="U145" t="s">
        <v>203</v>
      </c>
      <c r="V145" t="s">
        <v>151</v>
      </c>
      <c r="W145">
        <v>143</v>
      </c>
      <c r="X145">
        <v>9</v>
      </c>
      <c r="Z145">
        <v>4</v>
      </c>
      <c r="AA145">
        <v>5</v>
      </c>
      <c r="AH145" t="s">
        <v>203</v>
      </c>
      <c r="AI145" t="s">
        <v>151</v>
      </c>
      <c r="AJ145">
        <v>143</v>
      </c>
      <c r="AK145">
        <v>9</v>
      </c>
      <c r="AL145">
        <v>1</v>
      </c>
      <c r="AM145">
        <v>0</v>
      </c>
      <c r="AN145">
        <v>8</v>
      </c>
      <c r="AQ145" t="s">
        <v>203</v>
      </c>
      <c r="AR145" t="s">
        <v>151</v>
      </c>
      <c r="AS145">
        <v>143</v>
      </c>
      <c r="AT145">
        <f t="shared" ref="AT145:AW206" si="3">AVERAGE(K145,X145,AK145)</f>
        <v>9</v>
      </c>
      <c r="AU145">
        <f t="shared" si="3"/>
        <v>1</v>
      </c>
      <c r="AV145">
        <f t="shared" si="3"/>
        <v>3</v>
      </c>
      <c r="AW145">
        <f t="shared" si="3"/>
        <v>5</v>
      </c>
    </row>
    <row r="146" spans="1:49" x14ac:dyDescent="0.2">
      <c r="A146">
        <v>1417</v>
      </c>
      <c r="B146" t="s">
        <v>198</v>
      </c>
      <c r="C146" t="s">
        <v>202</v>
      </c>
      <c r="D146">
        <v>7</v>
      </c>
      <c r="H146" t="s">
        <v>203</v>
      </c>
      <c r="I146" t="s">
        <v>153</v>
      </c>
      <c r="J146">
        <v>3173</v>
      </c>
      <c r="K146">
        <v>9</v>
      </c>
      <c r="M146">
        <v>9</v>
      </c>
      <c r="N146">
        <v>3</v>
      </c>
      <c r="U146" t="s">
        <v>203</v>
      </c>
      <c r="V146" t="s">
        <v>153</v>
      </c>
      <c r="W146">
        <v>3173</v>
      </c>
      <c r="X146">
        <v>9</v>
      </c>
      <c r="Z146">
        <v>2</v>
      </c>
      <c r="AA146">
        <v>7</v>
      </c>
      <c r="AH146" t="s">
        <v>203</v>
      </c>
      <c r="AI146" t="s">
        <v>153</v>
      </c>
      <c r="AJ146">
        <v>3173</v>
      </c>
      <c r="AK146">
        <v>8</v>
      </c>
      <c r="AL146">
        <v>0</v>
      </c>
      <c r="AM146">
        <v>5</v>
      </c>
      <c r="AN146">
        <v>3</v>
      </c>
      <c r="AQ146" t="s">
        <v>203</v>
      </c>
      <c r="AR146" t="s">
        <v>153</v>
      </c>
      <c r="AS146">
        <v>3173</v>
      </c>
      <c r="AT146">
        <f t="shared" si="3"/>
        <v>8.6666666666666661</v>
      </c>
      <c r="AU146">
        <f t="shared" si="3"/>
        <v>0</v>
      </c>
      <c r="AV146">
        <f t="shared" si="3"/>
        <v>5.333333333333333</v>
      </c>
      <c r="AW146">
        <f t="shared" si="3"/>
        <v>4.333333333333333</v>
      </c>
    </row>
    <row r="147" spans="1:49" x14ac:dyDescent="0.2">
      <c r="A147">
        <v>5037</v>
      </c>
      <c r="B147" t="s">
        <v>199</v>
      </c>
      <c r="C147" t="s">
        <v>202</v>
      </c>
      <c r="D147">
        <v>8</v>
      </c>
      <c r="H147" t="s">
        <v>203</v>
      </c>
      <c r="I147" t="s">
        <v>155</v>
      </c>
      <c r="J147">
        <v>9343</v>
      </c>
      <c r="K147">
        <v>8</v>
      </c>
      <c r="M147">
        <v>7</v>
      </c>
      <c r="U147" t="s">
        <v>203</v>
      </c>
      <c r="V147" t="s">
        <v>155</v>
      </c>
      <c r="W147">
        <v>9343</v>
      </c>
      <c r="X147">
        <v>6</v>
      </c>
      <c r="Z147">
        <v>1</v>
      </c>
      <c r="AA147">
        <v>5</v>
      </c>
      <c r="AH147" t="s">
        <v>203</v>
      </c>
      <c r="AI147" t="s">
        <v>155</v>
      </c>
      <c r="AJ147">
        <v>9343</v>
      </c>
      <c r="AK147">
        <v>5</v>
      </c>
      <c r="AL147">
        <v>0</v>
      </c>
      <c r="AM147">
        <v>5</v>
      </c>
      <c r="AN147">
        <v>0</v>
      </c>
      <c r="AQ147" t="s">
        <v>203</v>
      </c>
      <c r="AR147" t="s">
        <v>155</v>
      </c>
      <c r="AS147">
        <v>9343</v>
      </c>
      <c r="AT147">
        <f t="shared" si="3"/>
        <v>6.333333333333333</v>
      </c>
      <c r="AU147">
        <f t="shared" si="3"/>
        <v>0</v>
      </c>
      <c r="AV147">
        <f t="shared" si="3"/>
        <v>4.333333333333333</v>
      </c>
      <c r="AW147">
        <f t="shared" si="3"/>
        <v>2.5</v>
      </c>
    </row>
    <row r="148" spans="1:49" x14ac:dyDescent="0.2">
      <c r="A148">
        <v>5651</v>
      </c>
      <c r="B148" t="s">
        <v>200</v>
      </c>
      <c r="C148" t="s">
        <v>202</v>
      </c>
      <c r="D148">
        <v>9</v>
      </c>
      <c r="H148" t="s">
        <v>203</v>
      </c>
      <c r="I148" t="s">
        <v>157</v>
      </c>
      <c r="J148">
        <v>4065</v>
      </c>
      <c r="U148" t="s">
        <v>203</v>
      </c>
      <c r="V148" t="s">
        <v>157</v>
      </c>
      <c r="W148">
        <v>4065</v>
      </c>
      <c r="X148">
        <v>4</v>
      </c>
      <c r="Z148">
        <v>3</v>
      </c>
      <c r="AH148" t="s">
        <v>203</v>
      </c>
      <c r="AI148" t="s">
        <v>157</v>
      </c>
      <c r="AJ148">
        <v>4065</v>
      </c>
      <c r="AK148">
        <v>4</v>
      </c>
      <c r="AL148">
        <v>0</v>
      </c>
      <c r="AM148">
        <v>4</v>
      </c>
      <c r="AN148">
        <v>0</v>
      </c>
      <c r="AQ148" t="s">
        <v>203</v>
      </c>
      <c r="AR148" t="s">
        <v>157</v>
      </c>
      <c r="AS148">
        <v>4065</v>
      </c>
      <c r="AT148">
        <f t="shared" si="3"/>
        <v>4</v>
      </c>
      <c r="AU148">
        <f t="shared" si="3"/>
        <v>0</v>
      </c>
      <c r="AV148">
        <f t="shared" si="3"/>
        <v>3.5</v>
      </c>
      <c r="AW148">
        <f t="shared" si="3"/>
        <v>0</v>
      </c>
    </row>
    <row r="149" spans="1:49" x14ac:dyDescent="0.2">
      <c r="A149">
        <v>3846</v>
      </c>
      <c r="B149" t="s">
        <v>177</v>
      </c>
      <c r="C149" t="s">
        <v>202</v>
      </c>
      <c r="D149">
        <v>10</v>
      </c>
      <c r="H149" t="s">
        <v>203</v>
      </c>
      <c r="I149" t="s">
        <v>159</v>
      </c>
      <c r="J149">
        <v>7311</v>
      </c>
      <c r="K149">
        <v>12</v>
      </c>
      <c r="L149">
        <v>4</v>
      </c>
      <c r="M149">
        <v>11</v>
      </c>
      <c r="U149" t="s">
        <v>203</v>
      </c>
      <c r="V149" t="s">
        <v>159</v>
      </c>
      <c r="W149">
        <v>7311</v>
      </c>
      <c r="X149">
        <v>10</v>
      </c>
      <c r="Y149">
        <v>6</v>
      </c>
      <c r="Z149">
        <v>1</v>
      </c>
      <c r="AA149">
        <v>3</v>
      </c>
      <c r="AH149" t="s">
        <v>203</v>
      </c>
      <c r="AI149" t="s">
        <v>159</v>
      </c>
      <c r="AJ149">
        <v>7311</v>
      </c>
      <c r="AK149">
        <v>9</v>
      </c>
      <c r="AL149">
        <v>5</v>
      </c>
      <c r="AM149">
        <v>4</v>
      </c>
      <c r="AN149">
        <v>0</v>
      </c>
      <c r="AQ149" t="s">
        <v>203</v>
      </c>
      <c r="AR149" t="s">
        <v>159</v>
      </c>
      <c r="AS149">
        <v>7311</v>
      </c>
      <c r="AT149">
        <f t="shared" si="3"/>
        <v>10.333333333333334</v>
      </c>
      <c r="AU149">
        <f t="shared" si="3"/>
        <v>5</v>
      </c>
      <c r="AV149">
        <f t="shared" si="3"/>
        <v>5.333333333333333</v>
      </c>
      <c r="AW149">
        <f t="shared" si="3"/>
        <v>1.5</v>
      </c>
    </row>
    <row r="150" spans="1:49" x14ac:dyDescent="0.2">
      <c r="A150">
        <v>9991</v>
      </c>
      <c r="B150" t="s">
        <v>178</v>
      </c>
      <c r="C150" t="s">
        <v>202</v>
      </c>
      <c r="D150">
        <v>11</v>
      </c>
      <c r="H150" t="s">
        <v>203</v>
      </c>
      <c r="I150" t="s">
        <v>161</v>
      </c>
      <c r="J150">
        <v>8892</v>
      </c>
      <c r="K150">
        <v>9</v>
      </c>
      <c r="M150">
        <v>8</v>
      </c>
      <c r="N150">
        <v>4</v>
      </c>
      <c r="U150" t="s">
        <v>203</v>
      </c>
      <c r="V150" t="s">
        <v>161</v>
      </c>
      <c r="W150">
        <v>8892</v>
      </c>
      <c r="X150">
        <v>8</v>
      </c>
      <c r="Z150">
        <v>3</v>
      </c>
      <c r="AA150">
        <v>5</v>
      </c>
      <c r="AH150" t="s">
        <v>203</v>
      </c>
      <c r="AI150" t="s">
        <v>161</v>
      </c>
      <c r="AJ150">
        <v>8892</v>
      </c>
      <c r="AK150">
        <v>8</v>
      </c>
      <c r="AL150">
        <v>0</v>
      </c>
      <c r="AM150">
        <v>6</v>
      </c>
      <c r="AN150">
        <v>2</v>
      </c>
      <c r="AQ150" t="s">
        <v>203</v>
      </c>
      <c r="AR150" t="s">
        <v>161</v>
      </c>
      <c r="AS150">
        <v>8892</v>
      </c>
      <c r="AT150">
        <f t="shared" si="3"/>
        <v>8.3333333333333339</v>
      </c>
      <c r="AU150">
        <f t="shared" si="3"/>
        <v>0</v>
      </c>
      <c r="AV150">
        <f t="shared" si="3"/>
        <v>5.666666666666667</v>
      </c>
      <c r="AW150">
        <f t="shared" si="3"/>
        <v>3.6666666666666665</v>
      </c>
    </row>
    <row r="151" spans="1:49" x14ac:dyDescent="0.2">
      <c r="A151">
        <v>2405</v>
      </c>
      <c r="B151" t="s">
        <v>179</v>
      </c>
      <c r="C151" t="s">
        <v>202</v>
      </c>
      <c r="D151">
        <v>12</v>
      </c>
      <c r="H151" t="s">
        <v>203</v>
      </c>
      <c r="I151" t="s">
        <v>163</v>
      </c>
      <c r="J151">
        <v>1935</v>
      </c>
      <c r="K151">
        <v>4</v>
      </c>
      <c r="M151">
        <v>4</v>
      </c>
      <c r="U151" t="s">
        <v>203</v>
      </c>
      <c r="V151" t="s">
        <v>163</v>
      </c>
      <c r="W151">
        <v>1935</v>
      </c>
      <c r="X151">
        <v>3</v>
      </c>
      <c r="Z151">
        <v>3</v>
      </c>
      <c r="AH151" t="s">
        <v>203</v>
      </c>
      <c r="AI151" t="s">
        <v>163</v>
      </c>
      <c r="AJ151">
        <v>1935</v>
      </c>
      <c r="AK151">
        <v>3</v>
      </c>
      <c r="AL151">
        <v>0</v>
      </c>
      <c r="AM151">
        <v>2</v>
      </c>
      <c r="AN151">
        <v>0</v>
      </c>
      <c r="AQ151" t="s">
        <v>203</v>
      </c>
      <c r="AR151" t="s">
        <v>163</v>
      </c>
      <c r="AS151">
        <v>1935</v>
      </c>
      <c r="AT151">
        <f t="shared" si="3"/>
        <v>3.3333333333333335</v>
      </c>
      <c r="AU151">
        <f t="shared" si="3"/>
        <v>0</v>
      </c>
      <c r="AV151">
        <f t="shared" si="3"/>
        <v>3</v>
      </c>
      <c r="AW151">
        <f t="shared" si="3"/>
        <v>0</v>
      </c>
    </row>
    <row r="152" spans="1:49" x14ac:dyDescent="0.2">
      <c r="A152">
        <v>7297</v>
      </c>
      <c r="B152" t="s">
        <v>180</v>
      </c>
      <c r="C152" t="s">
        <v>202</v>
      </c>
      <c r="D152">
        <v>13</v>
      </c>
      <c r="H152" t="s">
        <v>203</v>
      </c>
      <c r="I152" t="s">
        <v>129</v>
      </c>
      <c r="J152">
        <v>5693</v>
      </c>
      <c r="K152">
        <v>17</v>
      </c>
      <c r="M152">
        <v>14</v>
      </c>
      <c r="N152">
        <v>1</v>
      </c>
      <c r="U152" t="s">
        <v>203</v>
      </c>
      <c r="V152" t="s">
        <v>129</v>
      </c>
      <c r="W152">
        <v>5693</v>
      </c>
      <c r="X152">
        <v>14</v>
      </c>
      <c r="Z152">
        <v>6</v>
      </c>
      <c r="AA152">
        <v>8</v>
      </c>
      <c r="AH152" t="s">
        <v>203</v>
      </c>
      <c r="AI152" t="s">
        <v>129</v>
      </c>
      <c r="AJ152">
        <v>5693</v>
      </c>
      <c r="AK152">
        <v>14</v>
      </c>
      <c r="AL152">
        <v>0</v>
      </c>
      <c r="AM152">
        <v>13</v>
      </c>
      <c r="AN152">
        <v>0</v>
      </c>
      <c r="AQ152" t="s">
        <v>203</v>
      </c>
      <c r="AR152" t="s">
        <v>129</v>
      </c>
      <c r="AS152">
        <v>5693</v>
      </c>
      <c r="AT152">
        <f t="shared" si="3"/>
        <v>15</v>
      </c>
      <c r="AU152">
        <f t="shared" si="3"/>
        <v>0</v>
      </c>
      <c r="AV152">
        <f t="shared" si="3"/>
        <v>11</v>
      </c>
      <c r="AW152">
        <f t="shared" si="3"/>
        <v>3</v>
      </c>
    </row>
    <row r="153" spans="1:49" x14ac:dyDescent="0.2">
      <c r="A153">
        <v>7161</v>
      </c>
      <c r="B153" t="s">
        <v>181</v>
      </c>
      <c r="C153" t="s">
        <v>202</v>
      </c>
      <c r="D153">
        <v>14</v>
      </c>
      <c r="H153" t="s">
        <v>203</v>
      </c>
      <c r="I153" t="s">
        <v>165</v>
      </c>
      <c r="J153">
        <v>3041</v>
      </c>
      <c r="K153">
        <v>17</v>
      </c>
      <c r="L153">
        <v>3</v>
      </c>
      <c r="M153">
        <v>12</v>
      </c>
      <c r="U153" t="s">
        <v>203</v>
      </c>
      <c r="V153" t="s">
        <v>165</v>
      </c>
      <c r="W153">
        <v>3041</v>
      </c>
      <c r="X153">
        <v>16</v>
      </c>
      <c r="Y153">
        <v>16</v>
      </c>
      <c r="AH153" t="s">
        <v>203</v>
      </c>
      <c r="AI153" t="s">
        <v>165</v>
      </c>
      <c r="AJ153">
        <v>3041</v>
      </c>
      <c r="AK153">
        <v>16</v>
      </c>
      <c r="AL153">
        <v>10</v>
      </c>
      <c r="AM153">
        <v>5</v>
      </c>
      <c r="AN153">
        <v>0</v>
      </c>
      <c r="AQ153" t="s">
        <v>203</v>
      </c>
      <c r="AR153" t="s">
        <v>165</v>
      </c>
      <c r="AS153">
        <v>3041</v>
      </c>
      <c r="AT153">
        <f t="shared" si="3"/>
        <v>16.333333333333332</v>
      </c>
      <c r="AU153">
        <f t="shared" si="3"/>
        <v>9.6666666666666661</v>
      </c>
      <c r="AV153">
        <f t="shared" si="3"/>
        <v>8.5</v>
      </c>
      <c r="AW153">
        <f t="shared" si="3"/>
        <v>0</v>
      </c>
    </row>
    <row r="154" spans="1:49" x14ac:dyDescent="0.2">
      <c r="A154">
        <v>92</v>
      </c>
      <c r="B154" t="s">
        <v>182</v>
      </c>
      <c r="C154" t="s">
        <v>202</v>
      </c>
      <c r="D154">
        <v>15</v>
      </c>
      <c r="H154" t="s">
        <v>203</v>
      </c>
      <c r="I154" t="s">
        <v>167</v>
      </c>
      <c r="J154">
        <v>1192</v>
      </c>
      <c r="K154">
        <v>13</v>
      </c>
      <c r="L154">
        <v>12</v>
      </c>
      <c r="M154">
        <v>6</v>
      </c>
      <c r="N154">
        <v>1</v>
      </c>
      <c r="U154" t="s">
        <v>203</v>
      </c>
      <c r="V154" t="s">
        <v>167</v>
      </c>
      <c r="W154">
        <v>1192</v>
      </c>
      <c r="X154">
        <v>12</v>
      </c>
      <c r="Y154">
        <v>5</v>
      </c>
      <c r="AA154">
        <v>7</v>
      </c>
      <c r="AH154" t="s">
        <v>203</v>
      </c>
      <c r="AI154" t="s">
        <v>167</v>
      </c>
      <c r="AJ154">
        <v>1192</v>
      </c>
      <c r="AK154">
        <v>12</v>
      </c>
      <c r="AL154">
        <v>1</v>
      </c>
      <c r="AM154">
        <v>4</v>
      </c>
      <c r="AN154">
        <v>4</v>
      </c>
      <c r="AQ154" t="s">
        <v>203</v>
      </c>
      <c r="AR154" t="s">
        <v>167</v>
      </c>
      <c r="AS154">
        <v>1192</v>
      </c>
      <c r="AT154">
        <f t="shared" si="3"/>
        <v>12.333333333333334</v>
      </c>
      <c r="AU154">
        <f t="shared" si="3"/>
        <v>6</v>
      </c>
      <c r="AV154">
        <f t="shared" si="3"/>
        <v>5</v>
      </c>
      <c r="AW154">
        <f t="shared" si="3"/>
        <v>4</v>
      </c>
    </row>
    <row r="155" spans="1:49" x14ac:dyDescent="0.2">
      <c r="A155">
        <v>7141</v>
      </c>
      <c r="B155" t="s">
        <v>183</v>
      </c>
      <c r="C155" t="s">
        <v>202</v>
      </c>
      <c r="D155">
        <v>16</v>
      </c>
      <c r="H155" t="s">
        <v>203</v>
      </c>
      <c r="I155" t="s">
        <v>169</v>
      </c>
      <c r="J155">
        <v>6593</v>
      </c>
      <c r="U155" t="s">
        <v>203</v>
      </c>
      <c r="V155" t="s">
        <v>169</v>
      </c>
      <c r="W155">
        <v>6593</v>
      </c>
      <c r="AH155" t="s">
        <v>203</v>
      </c>
      <c r="AI155" t="s">
        <v>169</v>
      </c>
      <c r="AJ155">
        <v>6593</v>
      </c>
      <c r="AQ155" t="s">
        <v>203</v>
      </c>
      <c r="AR155" t="s">
        <v>169</v>
      </c>
      <c r="AS155">
        <v>6593</v>
      </c>
    </row>
    <row r="156" spans="1:49" x14ac:dyDescent="0.2">
      <c r="A156">
        <v>4380</v>
      </c>
      <c r="B156" t="s">
        <v>184</v>
      </c>
      <c r="C156" t="s">
        <v>202</v>
      </c>
      <c r="D156">
        <v>17</v>
      </c>
      <c r="H156" t="s">
        <v>203</v>
      </c>
      <c r="I156" t="s">
        <v>171</v>
      </c>
      <c r="J156">
        <v>8193</v>
      </c>
      <c r="U156" t="s">
        <v>203</v>
      </c>
      <c r="V156" t="s">
        <v>171</v>
      </c>
      <c r="W156">
        <v>8193</v>
      </c>
      <c r="AH156" t="s">
        <v>203</v>
      </c>
      <c r="AI156" t="s">
        <v>171</v>
      </c>
      <c r="AJ156">
        <v>8193</v>
      </c>
      <c r="AQ156" t="s">
        <v>203</v>
      </c>
      <c r="AR156" t="s">
        <v>171</v>
      </c>
      <c r="AS156">
        <v>8193</v>
      </c>
    </row>
    <row r="157" spans="1:49" x14ac:dyDescent="0.2">
      <c r="A157">
        <v>7754</v>
      </c>
      <c r="B157" t="s">
        <v>185</v>
      </c>
      <c r="C157" t="s">
        <v>202</v>
      </c>
      <c r="D157">
        <v>18</v>
      </c>
      <c r="H157" t="s">
        <v>203</v>
      </c>
      <c r="I157" t="s">
        <v>173</v>
      </c>
      <c r="J157">
        <v>8714</v>
      </c>
      <c r="U157" t="s">
        <v>203</v>
      </c>
      <c r="V157" t="s">
        <v>173</v>
      </c>
      <c r="W157">
        <v>8714</v>
      </c>
      <c r="AH157" t="s">
        <v>203</v>
      </c>
      <c r="AI157" t="s">
        <v>173</v>
      </c>
      <c r="AJ157">
        <v>8714</v>
      </c>
      <c r="AQ157" t="s">
        <v>203</v>
      </c>
      <c r="AR157" t="s">
        <v>173</v>
      </c>
      <c r="AS157">
        <v>8714</v>
      </c>
    </row>
    <row r="158" spans="1:49" x14ac:dyDescent="0.2">
      <c r="A158">
        <v>6718</v>
      </c>
      <c r="B158" t="s">
        <v>186</v>
      </c>
      <c r="C158" t="s">
        <v>202</v>
      </c>
      <c r="D158">
        <v>19</v>
      </c>
      <c r="H158" t="s">
        <v>203</v>
      </c>
      <c r="I158" t="s">
        <v>201</v>
      </c>
      <c r="J158">
        <v>1887</v>
      </c>
      <c r="U158" t="s">
        <v>203</v>
      </c>
      <c r="V158" t="s">
        <v>201</v>
      </c>
      <c r="W158">
        <v>1887</v>
      </c>
      <c r="AH158" t="s">
        <v>203</v>
      </c>
      <c r="AI158" t="s">
        <v>201</v>
      </c>
      <c r="AJ158">
        <v>1887</v>
      </c>
      <c r="AQ158" t="s">
        <v>203</v>
      </c>
      <c r="AR158" t="s">
        <v>201</v>
      </c>
      <c r="AS158">
        <v>1887</v>
      </c>
    </row>
    <row r="159" spans="1:49" x14ac:dyDescent="0.2">
      <c r="A159">
        <v>1505</v>
      </c>
      <c r="B159" t="s">
        <v>188</v>
      </c>
      <c r="C159" t="s">
        <v>202</v>
      </c>
      <c r="D159">
        <v>20</v>
      </c>
      <c r="H159" t="s">
        <v>203</v>
      </c>
      <c r="I159" t="s">
        <v>131</v>
      </c>
      <c r="J159">
        <v>6026</v>
      </c>
      <c r="K159">
        <v>11</v>
      </c>
      <c r="M159">
        <v>7</v>
      </c>
      <c r="U159" t="s">
        <v>203</v>
      </c>
      <c r="V159" t="s">
        <v>131</v>
      </c>
      <c r="W159">
        <v>6026</v>
      </c>
      <c r="X159">
        <v>10</v>
      </c>
      <c r="Y159">
        <v>2</v>
      </c>
      <c r="Z159">
        <v>6</v>
      </c>
      <c r="AA159">
        <v>2</v>
      </c>
      <c r="AH159" t="s">
        <v>203</v>
      </c>
      <c r="AI159" t="s">
        <v>131</v>
      </c>
      <c r="AJ159">
        <v>6026</v>
      </c>
      <c r="AK159">
        <v>9</v>
      </c>
      <c r="AL159">
        <v>0</v>
      </c>
      <c r="AM159">
        <v>6</v>
      </c>
      <c r="AN159">
        <v>1</v>
      </c>
      <c r="AQ159" t="s">
        <v>203</v>
      </c>
      <c r="AR159" t="s">
        <v>131</v>
      </c>
      <c r="AS159">
        <v>6026</v>
      </c>
      <c r="AT159">
        <f t="shared" si="3"/>
        <v>10</v>
      </c>
      <c r="AU159">
        <f t="shared" si="3"/>
        <v>1</v>
      </c>
      <c r="AV159">
        <f t="shared" si="3"/>
        <v>6.333333333333333</v>
      </c>
      <c r="AW159">
        <f t="shared" si="3"/>
        <v>1.5</v>
      </c>
    </row>
    <row r="160" spans="1:49" x14ac:dyDescent="0.2">
      <c r="A160">
        <v>6776</v>
      </c>
      <c r="B160" t="s">
        <v>189</v>
      </c>
      <c r="C160" t="s">
        <v>202</v>
      </c>
      <c r="D160">
        <v>21</v>
      </c>
      <c r="H160" t="s">
        <v>203</v>
      </c>
      <c r="I160" t="s">
        <v>133</v>
      </c>
      <c r="J160">
        <v>1595</v>
      </c>
      <c r="K160">
        <v>11</v>
      </c>
      <c r="L160">
        <v>4</v>
      </c>
      <c r="M160">
        <v>4</v>
      </c>
      <c r="N160">
        <v>2</v>
      </c>
      <c r="U160" t="s">
        <v>203</v>
      </c>
      <c r="V160" t="s">
        <v>133</v>
      </c>
      <c r="W160">
        <v>1595</v>
      </c>
      <c r="X160">
        <v>12</v>
      </c>
      <c r="Z160">
        <v>4</v>
      </c>
      <c r="AA160">
        <v>7</v>
      </c>
      <c r="AH160" t="s">
        <v>203</v>
      </c>
      <c r="AI160" t="s">
        <v>133</v>
      </c>
      <c r="AJ160">
        <v>1595</v>
      </c>
      <c r="AK160">
        <v>11</v>
      </c>
      <c r="AL160">
        <v>0</v>
      </c>
      <c r="AM160">
        <v>10</v>
      </c>
      <c r="AN160">
        <v>0</v>
      </c>
      <c r="AQ160" t="s">
        <v>203</v>
      </c>
      <c r="AR160" t="s">
        <v>133</v>
      </c>
      <c r="AS160">
        <v>1595</v>
      </c>
      <c r="AT160">
        <f t="shared" si="3"/>
        <v>11.333333333333334</v>
      </c>
      <c r="AU160">
        <f t="shared" si="3"/>
        <v>2</v>
      </c>
      <c r="AV160">
        <f t="shared" si="3"/>
        <v>6</v>
      </c>
      <c r="AW160">
        <f t="shared" si="3"/>
        <v>3</v>
      </c>
    </row>
    <row r="161" spans="1:49" x14ac:dyDescent="0.2">
      <c r="A161">
        <v>361</v>
      </c>
      <c r="B161" t="s">
        <v>190</v>
      </c>
      <c r="C161" t="s">
        <v>202</v>
      </c>
      <c r="D161">
        <v>22</v>
      </c>
      <c r="H161" t="s">
        <v>203</v>
      </c>
      <c r="I161" t="s">
        <v>135</v>
      </c>
      <c r="J161">
        <v>5580</v>
      </c>
      <c r="K161">
        <v>10</v>
      </c>
      <c r="L161">
        <v>5</v>
      </c>
      <c r="M161">
        <v>4</v>
      </c>
      <c r="U161" t="s">
        <v>203</v>
      </c>
      <c r="V161" t="s">
        <v>135</v>
      </c>
      <c r="W161">
        <v>5580</v>
      </c>
      <c r="X161">
        <v>9</v>
      </c>
      <c r="Y161">
        <v>7</v>
      </c>
      <c r="AA161">
        <v>2</v>
      </c>
      <c r="AH161" t="s">
        <v>203</v>
      </c>
      <c r="AI161" t="s">
        <v>135</v>
      </c>
      <c r="AJ161">
        <v>5580</v>
      </c>
      <c r="AK161">
        <v>10</v>
      </c>
      <c r="AL161">
        <v>4</v>
      </c>
      <c r="AM161">
        <v>6</v>
      </c>
      <c r="AN161">
        <v>0</v>
      </c>
      <c r="AQ161" t="s">
        <v>203</v>
      </c>
      <c r="AR161" t="s">
        <v>135</v>
      </c>
      <c r="AS161">
        <v>5580</v>
      </c>
      <c r="AT161">
        <f t="shared" si="3"/>
        <v>9.6666666666666661</v>
      </c>
      <c r="AU161">
        <f t="shared" si="3"/>
        <v>5.333333333333333</v>
      </c>
      <c r="AV161">
        <f t="shared" si="3"/>
        <v>5</v>
      </c>
      <c r="AW161">
        <f t="shared" si="3"/>
        <v>1</v>
      </c>
    </row>
    <row r="162" spans="1:49" x14ac:dyDescent="0.2">
      <c r="A162">
        <v>5201</v>
      </c>
      <c r="B162" t="s">
        <v>191</v>
      </c>
      <c r="C162" t="s">
        <v>202</v>
      </c>
      <c r="D162">
        <v>23</v>
      </c>
      <c r="H162" t="s">
        <v>203</v>
      </c>
      <c r="I162" t="s">
        <v>137</v>
      </c>
      <c r="J162">
        <v>5554</v>
      </c>
      <c r="K162">
        <v>10</v>
      </c>
      <c r="L162">
        <v>2</v>
      </c>
      <c r="M162">
        <v>5</v>
      </c>
      <c r="N162">
        <v>2</v>
      </c>
      <c r="U162" t="s">
        <v>203</v>
      </c>
      <c r="V162" t="s">
        <v>137</v>
      </c>
      <c r="W162">
        <v>5554</v>
      </c>
      <c r="X162">
        <v>9</v>
      </c>
      <c r="Y162">
        <v>7</v>
      </c>
      <c r="Z162">
        <v>2</v>
      </c>
      <c r="AH162" t="s">
        <v>203</v>
      </c>
      <c r="AI162" t="s">
        <v>137</v>
      </c>
      <c r="AJ162">
        <v>5554</v>
      </c>
      <c r="AK162">
        <v>7</v>
      </c>
      <c r="AL162">
        <v>4</v>
      </c>
      <c r="AM162">
        <v>3</v>
      </c>
      <c r="AN162">
        <v>0</v>
      </c>
      <c r="AQ162" t="s">
        <v>203</v>
      </c>
      <c r="AR162" t="s">
        <v>137</v>
      </c>
      <c r="AS162">
        <v>5554</v>
      </c>
      <c r="AT162">
        <f t="shared" si="3"/>
        <v>8.6666666666666661</v>
      </c>
      <c r="AU162">
        <f t="shared" si="3"/>
        <v>4.333333333333333</v>
      </c>
      <c r="AV162">
        <f t="shared" si="3"/>
        <v>3.3333333333333335</v>
      </c>
      <c r="AW162">
        <f t="shared" si="3"/>
        <v>1</v>
      </c>
    </row>
    <row r="163" spans="1:49" x14ac:dyDescent="0.2">
      <c r="A163">
        <v>2322</v>
      </c>
      <c r="B163" t="s">
        <v>192</v>
      </c>
      <c r="C163" t="s">
        <v>202</v>
      </c>
      <c r="D163">
        <v>24</v>
      </c>
      <c r="H163" t="s">
        <v>203</v>
      </c>
      <c r="I163" t="s">
        <v>139</v>
      </c>
      <c r="J163">
        <v>7735</v>
      </c>
      <c r="K163">
        <v>13</v>
      </c>
      <c r="L163">
        <v>4</v>
      </c>
      <c r="M163">
        <v>8</v>
      </c>
      <c r="U163" t="s">
        <v>203</v>
      </c>
      <c r="V163" t="s">
        <v>139</v>
      </c>
      <c r="W163">
        <v>7735</v>
      </c>
      <c r="X163">
        <v>13</v>
      </c>
      <c r="Y163">
        <v>10</v>
      </c>
      <c r="AA163">
        <v>3</v>
      </c>
      <c r="AH163" t="s">
        <v>203</v>
      </c>
      <c r="AI163" t="s">
        <v>139</v>
      </c>
      <c r="AJ163">
        <v>7735</v>
      </c>
      <c r="AK163">
        <v>13</v>
      </c>
      <c r="AL163">
        <v>8</v>
      </c>
      <c r="AM163">
        <v>3</v>
      </c>
      <c r="AN163">
        <v>0</v>
      </c>
      <c r="AQ163" t="s">
        <v>203</v>
      </c>
      <c r="AR163" t="s">
        <v>139</v>
      </c>
      <c r="AS163">
        <v>7735</v>
      </c>
      <c r="AT163">
        <f t="shared" si="3"/>
        <v>13</v>
      </c>
      <c r="AU163">
        <f t="shared" si="3"/>
        <v>7.333333333333333</v>
      </c>
      <c r="AV163">
        <f t="shared" si="3"/>
        <v>5.5</v>
      </c>
      <c r="AW163">
        <f t="shared" si="3"/>
        <v>1.5</v>
      </c>
    </row>
    <row r="164" spans="1:49" x14ac:dyDescent="0.2">
      <c r="A164">
        <v>2540</v>
      </c>
      <c r="B164" t="s">
        <v>193</v>
      </c>
      <c r="C164" t="s">
        <v>202</v>
      </c>
      <c r="D164">
        <v>25</v>
      </c>
      <c r="H164" t="s">
        <v>203</v>
      </c>
      <c r="I164" t="s">
        <v>141</v>
      </c>
      <c r="J164">
        <v>7468</v>
      </c>
      <c r="K164">
        <v>14</v>
      </c>
      <c r="M164">
        <v>13</v>
      </c>
      <c r="N164">
        <v>2</v>
      </c>
      <c r="U164" t="s">
        <v>203</v>
      </c>
      <c r="V164" t="s">
        <v>141</v>
      </c>
      <c r="W164">
        <v>7468</v>
      </c>
      <c r="X164">
        <v>11</v>
      </c>
      <c r="Z164">
        <v>1</v>
      </c>
      <c r="AA164">
        <v>10</v>
      </c>
      <c r="AH164" t="s">
        <v>203</v>
      </c>
      <c r="AI164" t="s">
        <v>141</v>
      </c>
      <c r="AJ164">
        <v>7468</v>
      </c>
      <c r="AK164">
        <v>10</v>
      </c>
      <c r="AL164">
        <v>0</v>
      </c>
      <c r="AM164">
        <v>8</v>
      </c>
      <c r="AN164">
        <v>2</v>
      </c>
      <c r="AQ164" t="s">
        <v>203</v>
      </c>
      <c r="AR164" t="s">
        <v>141</v>
      </c>
      <c r="AS164">
        <v>7468</v>
      </c>
      <c r="AT164">
        <f t="shared" si="3"/>
        <v>11.666666666666666</v>
      </c>
      <c r="AU164">
        <f t="shared" si="3"/>
        <v>0</v>
      </c>
      <c r="AV164">
        <f t="shared" si="3"/>
        <v>7.333333333333333</v>
      </c>
      <c r="AW164">
        <f t="shared" si="3"/>
        <v>4.666666666666667</v>
      </c>
    </row>
    <row r="165" spans="1:49" x14ac:dyDescent="0.2">
      <c r="A165">
        <v>8508</v>
      </c>
      <c r="B165" t="s">
        <v>126</v>
      </c>
      <c r="C165" t="s">
        <v>127</v>
      </c>
      <c r="D165">
        <v>1</v>
      </c>
      <c r="H165" t="s">
        <v>203</v>
      </c>
      <c r="I165" t="s">
        <v>143</v>
      </c>
      <c r="J165">
        <v>5479</v>
      </c>
      <c r="K165">
        <v>12</v>
      </c>
      <c r="M165">
        <v>12</v>
      </c>
      <c r="N165">
        <v>1</v>
      </c>
      <c r="U165" t="s">
        <v>203</v>
      </c>
      <c r="V165" t="s">
        <v>143</v>
      </c>
      <c r="W165">
        <v>5479</v>
      </c>
      <c r="X165">
        <v>12</v>
      </c>
      <c r="Y165">
        <v>3</v>
      </c>
      <c r="AA165">
        <v>9</v>
      </c>
      <c r="AH165" t="s">
        <v>203</v>
      </c>
      <c r="AI165" t="s">
        <v>143</v>
      </c>
      <c r="AJ165">
        <v>5479</v>
      </c>
      <c r="AK165">
        <v>11</v>
      </c>
      <c r="AL165">
        <v>4</v>
      </c>
      <c r="AM165">
        <v>7</v>
      </c>
      <c r="AN165">
        <v>0</v>
      </c>
      <c r="AQ165" t="s">
        <v>203</v>
      </c>
      <c r="AR165" t="s">
        <v>143</v>
      </c>
      <c r="AS165">
        <v>5479</v>
      </c>
      <c r="AT165">
        <f t="shared" si="3"/>
        <v>11.666666666666666</v>
      </c>
      <c r="AU165">
        <f t="shared" si="3"/>
        <v>3.5</v>
      </c>
      <c r="AV165">
        <f t="shared" si="3"/>
        <v>9.5</v>
      </c>
      <c r="AW165">
        <f t="shared" si="3"/>
        <v>3.3333333333333335</v>
      </c>
    </row>
    <row r="166" spans="1:49" x14ac:dyDescent="0.2">
      <c r="A166">
        <v>9253</v>
      </c>
      <c r="B166" t="s">
        <v>129</v>
      </c>
      <c r="C166" t="s">
        <v>127</v>
      </c>
      <c r="D166">
        <v>2</v>
      </c>
      <c r="H166" t="s">
        <v>202</v>
      </c>
      <c r="I166" t="s">
        <v>128</v>
      </c>
      <c r="J166">
        <v>3554</v>
      </c>
      <c r="U166" t="s">
        <v>202</v>
      </c>
      <c r="V166" t="s">
        <v>128</v>
      </c>
      <c r="W166">
        <v>3554</v>
      </c>
      <c r="X166">
        <v>0</v>
      </c>
      <c r="AH166" t="s">
        <v>202</v>
      </c>
      <c r="AI166" t="s">
        <v>128</v>
      </c>
      <c r="AJ166">
        <v>3554</v>
      </c>
      <c r="AQ166" t="s">
        <v>202</v>
      </c>
      <c r="AR166" t="s">
        <v>128</v>
      </c>
      <c r="AS166">
        <v>3554</v>
      </c>
    </row>
    <row r="167" spans="1:49" x14ac:dyDescent="0.2">
      <c r="A167">
        <v>8266</v>
      </c>
      <c r="B167" t="s">
        <v>131</v>
      </c>
      <c r="C167" t="s">
        <v>127</v>
      </c>
      <c r="D167">
        <v>3</v>
      </c>
      <c r="H167" t="s">
        <v>202</v>
      </c>
      <c r="I167" t="s">
        <v>130</v>
      </c>
      <c r="J167">
        <v>3178</v>
      </c>
      <c r="K167">
        <v>18</v>
      </c>
      <c r="L167">
        <v>2</v>
      </c>
      <c r="M167">
        <v>13</v>
      </c>
      <c r="N167">
        <v>3</v>
      </c>
      <c r="U167" t="s">
        <v>202</v>
      </c>
      <c r="V167" t="s">
        <v>130</v>
      </c>
      <c r="W167">
        <v>3178</v>
      </c>
      <c r="X167">
        <v>15</v>
      </c>
      <c r="AA167">
        <v>15</v>
      </c>
      <c r="AH167" t="s">
        <v>202</v>
      </c>
      <c r="AI167" t="s">
        <v>130</v>
      </c>
      <c r="AJ167">
        <v>3178</v>
      </c>
      <c r="AK167">
        <v>16</v>
      </c>
      <c r="AL167">
        <v>2</v>
      </c>
      <c r="AM167">
        <v>6</v>
      </c>
      <c r="AN167">
        <v>6</v>
      </c>
      <c r="AQ167" t="s">
        <v>202</v>
      </c>
      <c r="AR167" t="s">
        <v>130</v>
      </c>
      <c r="AS167">
        <v>3178</v>
      </c>
      <c r="AT167">
        <f t="shared" si="3"/>
        <v>16.333333333333332</v>
      </c>
      <c r="AU167">
        <f t="shared" si="3"/>
        <v>2</v>
      </c>
      <c r="AV167">
        <f t="shared" si="3"/>
        <v>9.5</v>
      </c>
      <c r="AW167">
        <f t="shared" si="3"/>
        <v>8</v>
      </c>
    </row>
    <row r="168" spans="1:49" x14ac:dyDescent="0.2">
      <c r="A168">
        <v>901</v>
      </c>
      <c r="B168" t="s">
        <v>133</v>
      </c>
      <c r="C168" t="s">
        <v>127</v>
      </c>
      <c r="D168">
        <v>4</v>
      </c>
      <c r="H168" t="s">
        <v>202</v>
      </c>
      <c r="I168" t="s">
        <v>132</v>
      </c>
      <c r="J168">
        <v>6955</v>
      </c>
      <c r="K168">
        <v>14</v>
      </c>
      <c r="M168">
        <v>11</v>
      </c>
      <c r="U168" t="s">
        <v>202</v>
      </c>
      <c r="V168" t="s">
        <v>132</v>
      </c>
      <c r="W168">
        <v>6955</v>
      </c>
      <c r="X168">
        <v>13</v>
      </c>
      <c r="Z168">
        <v>6</v>
      </c>
      <c r="AA168">
        <v>7</v>
      </c>
      <c r="AH168" t="s">
        <v>202</v>
      </c>
      <c r="AI168" t="s">
        <v>132</v>
      </c>
      <c r="AJ168">
        <v>6955</v>
      </c>
      <c r="AK168">
        <v>13</v>
      </c>
      <c r="AL168">
        <v>0</v>
      </c>
      <c r="AM168">
        <v>10</v>
      </c>
      <c r="AN168">
        <v>1</v>
      </c>
      <c r="AQ168" t="s">
        <v>202</v>
      </c>
      <c r="AR168" t="s">
        <v>132</v>
      </c>
      <c r="AS168">
        <v>6955</v>
      </c>
      <c r="AT168">
        <f t="shared" si="3"/>
        <v>13.333333333333334</v>
      </c>
      <c r="AU168">
        <f t="shared" si="3"/>
        <v>0</v>
      </c>
      <c r="AV168">
        <f t="shared" si="3"/>
        <v>9</v>
      </c>
      <c r="AW168">
        <f t="shared" si="3"/>
        <v>4</v>
      </c>
    </row>
    <row r="169" spans="1:49" x14ac:dyDescent="0.2">
      <c r="A169">
        <v>1699</v>
      </c>
      <c r="B169" t="s">
        <v>135</v>
      </c>
      <c r="C169" t="s">
        <v>127</v>
      </c>
      <c r="D169">
        <v>5</v>
      </c>
      <c r="H169" t="s">
        <v>202</v>
      </c>
      <c r="I169" t="s">
        <v>134</v>
      </c>
      <c r="J169">
        <v>9334</v>
      </c>
      <c r="K169">
        <v>15</v>
      </c>
      <c r="M169">
        <v>13</v>
      </c>
      <c r="N169">
        <v>1</v>
      </c>
      <c r="U169" t="s">
        <v>202</v>
      </c>
      <c r="V169" t="s">
        <v>134</v>
      </c>
      <c r="W169">
        <v>9334</v>
      </c>
      <c r="X169">
        <v>16</v>
      </c>
      <c r="Z169">
        <v>6</v>
      </c>
      <c r="AA169">
        <v>10</v>
      </c>
      <c r="AH169" t="s">
        <v>202</v>
      </c>
      <c r="AI169" t="s">
        <v>134</v>
      </c>
      <c r="AJ169">
        <v>9334</v>
      </c>
      <c r="AK169">
        <v>15</v>
      </c>
      <c r="AL169">
        <v>0</v>
      </c>
      <c r="AM169">
        <v>13</v>
      </c>
      <c r="AN169">
        <v>2</v>
      </c>
      <c r="AQ169" t="s">
        <v>202</v>
      </c>
      <c r="AR169" t="s">
        <v>134</v>
      </c>
      <c r="AS169">
        <v>9334</v>
      </c>
      <c r="AT169">
        <f t="shared" si="3"/>
        <v>15.333333333333334</v>
      </c>
      <c r="AU169">
        <f t="shared" si="3"/>
        <v>0</v>
      </c>
      <c r="AV169">
        <f t="shared" si="3"/>
        <v>10.666666666666666</v>
      </c>
      <c r="AW169">
        <f t="shared" si="3"/>
        <v>4.333333333333333</v>
      </c>
    </row>
    <row r="170" spans="1:49" x14ac:dyDescent="0.2">
      <c r="A170">
        <v>6584</v>
      </c>
      <c r="B170" t="s">
        <v>137</v>
      </c>
      <c r="C170" t="s">
        <v>127</v>
      </c>
      <c r="D170">
        <v>6</v>
      </c>
      <c r="H170" t="s">
        <v>202</v>
      </c>
      <c r="I170" t="s">
        <v>136</v>
      </c>
      <c r="J170">
        <v>1685</v>
      </c>
      <c r="K170">
        <v>12</v>
      </c>
      <c r="M170">
        <v>9</v>
      </c>
      <c r="N170">
        <v>1</v>
      </c>
      <c r="U170" t="s">
        <v>202</v>
      </c>
      <c r="V170" t="s">
        <v>136</v>
      </c>
      <c r="W170">
        <v>1685</v>
      </c>
      <c r="X170">
        <v>10</v>
      </c>
      <c r="Z170">
        <v>2</v>
      </c>
      <c r="AA170">
        <v>8</v>
      </c>
      <c r="AH170" t="s">
        <v>202</v>
      </c>
      <c r="AI170" t="s">
        <v>136</v>
      </c>
      <c r="AJ170">
        <v>1685</v>
      </c>
      <c r="AK170">
        <v>10</v>
      </c>
      <c r="AL170">
        <v>0</v>
      </c>
      <c r="AM170">
        <v>6</v>
      </c>
      <c r="AN170">
        <v>0</v>
      </c>
      <c r="AQ170" t="s">
        <v>202</v>
      </c>
      <c r="AR170" t="s">
        <v>136</v>
      </c>
      <c r="AS170">
        <v>1685</v>
      </c>
      <c r="AT170">
        <f t="shared" si="3"/>
        <v>10.666666666666666</v>
      </c>
      <c r="AU170">
        <f t="shared" si="3"/>
        <v>0</v>
      </c>
      <c r="AV170">
        <f t="shared" si="3"/>
        <v>5.666666666666667</v>
      </c>
      <c r="AW170">
        <f t="shared" si="3"/>
        <v>3</v>
      </c>
    </row>
    <row r="171" spans="1:49" x14ac:dyDescent="0.2">
      <c r="A171">
        <v>9632</v>
      </c>
      <c r="B171" t="s">
        <v>139</v>
      </c>
      <c r="C171" t="s">
        <v>127</v>
      </c>
      <c r="D171">
        <v>7</v>
      </c>
      <c r="H171" t="s">
        <v>202</v>
      </c>
      <c r="I171" t="s">
        <v>138</v>
      </c>
      <c r="J171">
        <v>3767</v>
      </c>
      <c r="K171">
        <v>8</v>
      </c>
      <c r="M171">
        <v>8</v>
      </c>
      <c r="U171" t="s">
        <v>202</v>
      </c>
      <c r="V171" t="s">
        <v>138</v>
      </c>
      <c r="W171">
        <v>3767</v>
      </c>
      <c r="X171">
        <v>8</v>
      </c>
      <c r="Z171">
        <v>8</v>
      </c>
      <c r="AH171" t="s">
        <v>202</v>
      </c>
      <c r="AI171" t="s">
        <v>138</v>
      </c>
      <c r="AJ171">
        <v>3767</v>
      </c>
      <c r="AK171">
        <v>8</v>
      </c>
      <c r="AL171">
        <v>0</v>
      </c>
      <c r="AM171">
        <v>5</v>
      </c>
      <c r="AN171">
        <v>3</v>
      </c>
      <c r="AQ171" t="s">
        <v>202</v>
      </c>
      <c r="AR171" t="s">
        <v>138</v>
      </c>
      <c r="AS171">
        <v>3767</v>
      </c>
      <c r="AT171">
        <f t="shared" si="3"/>
        <v>8</v>
      </c>
      <c r="AU171">
        <f t="shared" si="3"/>
        <v>0</v>
      </c>
      <c r="AV171">
        <f t="shared" si="3"/>
        <v>7</v>
      </c>
      <c r="AW171">
        <f t="shared" si="3"/>
        <v>3</v>
      </c>
    </row>
    <row r="172" spans="1:49" x14ac:dyDescent="0.2">
      <c r="A172">
        <v>6843</v>
      </c>
      <c r="B172" t="s">
        <v>141</v>
      </c>
      <c r="C172" t="s">
        <v>127</v>
      </c>
      <c r="D172">
        <v>8</v>
      </c>
      <c r="H172" t="s">
        <v>202</v>
      </c>
      <c r="I172" t="s">
        <v>140</v>
      </c>
      <c r="J172">
        <v>95</v>
      </c>
      <c r="K172">
        <v>2</v>
      </c>
      <c r="M172">
        <v>2</v>
      </c>
      <c r="N172">
        <v>1</v>
      </c>
      <c r="U172" t="s">
        <v>202</v>
      </c>
      <c r="V172" t="s">
        <v>140</v>
      </c>
      <c r="W172">
        <v>95</v>
      </c>
      <c r="X172">
        <v>12</v>
      </c>
      <c r="Z172">
        <v>6</v>
      </c>
      <c r="AA172">
        <v>1</v>
      </c>
      <c r="AH172" t="s">
        <v>202</v>
      </c>
      <c r="AI172" t="s">
        <v>140</v>
      </c>
      <c r="AJ172">
        <v>95</v>
      </c>
      <c r="AK172">
        <v>11</v>
      </c>
      <c r="AL172">
        <v>0</v>
      </c>
      <c r="AM172">
        <v>6</v>
      </c>
      <c r="AN172">
        <v>5</v>
      </c>
      <c r="AQ172" t="s">
        <v>202</v>
      </c>
      <c r="AR172" t="s">
        <v>140</v>
      </c>
      <c r="AS172">
        <v>95</v>
      </c>
      <c r="AT172">
        <f t="shared" si="3"/>
        <v>8.3333333333333339</v>
      </c>
      <c r="AU172">
        <f t="shared" si="3"/>
        <v>0</v>
      </c>
      <c r="AV172">
        <f t="shared" si="3"/>
        <v>4.666666666666667</v>
      </c>
      <c r="AW172">
        <f t="shared" si="3"/>
        <v>2.3333333333333335</v>
      </c>
    </row>
    <row r="173" spans="1:49" x14ac:dyDescent="0.2">
      <c r="A173">
        <v>180</v>
      </c>
      <c r="B173" t="s">
        <v>143</v>
      </c>
      <c r="C173" t="s">
        <v>127</v>
      </c>
      <c r="D173">
        <v>9</v>
      </c>
      <c r="H173" t="s">
        <v>202</v>
      </c>
      <c r="I173" t="s">
        <v>142</v>
      </c>
      <c r="J173">
        <v>5708</v>
      </c>
      <c r="U173" t="s">
        <v>202</v>
      </c>
      <c r="V173" t="s">
        <v>142</v>
      </c>
      <c r="W173">
        <v>5708</v>
      </c>
      <c r="AH173" t="s">
        <v>202</v>
      </c>
      <c r="AI173" t="s">
        <v>142</v>
      </c>
      <c r="AJ173">
        <v>5708</v>
      </c>
      <c r="AK173">
        <v>11</v>
      </c>
      <c r="AL173">
        <v>5</v>
      </c>
      <c r="AM173">
        <v>6</v>
      </c>
      <c r="AN173">
        <v>0</v>
      </c>
      <c r="AQ173" t="s">
        <v>202</v>
      </c>
      <c r="AR173" t="s">
        <v>142</v>
      </c>
      <c r="AS173">
        <v>5708</v>
      </c>
      <c r="AT173">
        <f t="shared" si="3"/>
        <v>11</v>
      </c>
      <c r="AU173">
        <f t="shared" si="3"/>
        <v>5</v>
      </c>
      <c r="AV173">
        <f t="shared" si="3"/>
        <v>6</v>
      </c>
      <c r="AW173">
        <f t="shared" si="3"/>
        <v>0</v>
      </c>
    </row>
    <row r="174" spans="1:49" x14ac:dyDescent="0.2">
      <c r="A174">
        <v>1718</v>
      </c>
      <c r="B174" t="s">
        <v>145</v>
      </c>
      <c r="C174" t="s">
        <v>127</v>
      </c>
      <c r="D174">
        <v>10</v>
      </c>
      <c r="H174" t="s">
        <v>202</v>
      </c>
      <c r="I174" t="s">
        <v>144</v>
      </c>
      <c r="J174">
        <v>5428</v>
      </c>
      <c r="U174" t="s">
        <v>202</v>
      </c>
      <c r="V174" t="s">
        <v>144</v>
      </c>
      <c r="W174">
        <v>5428</v>
      </c>
      <c r="AH174" t="s">
        <v>202</v>
      </c>
      <c r="AI174" t="s">
        <v>144</v>
      </c>
      <c r="AJ174">
        <v>5428</v>
      </c>
      <c r="AQ174" t="s">
        <v>202</v>
      </c>
      <c r="AR174" t="s">
        <v>144</v>
      </c>
      <c r="AS174">
        <v>5428</v>
      </c>
    </row>
    <row r="175" spans="1:49" x14ac:dyDescent="0.2">
      <c r="A175">
        <v>6640</v>
      </c>
      <c r="B175" t="s">
        <v>147</v>
      </c>
      <c r="C175" t="s">
        <v>127</v>
      </c>
      <c r="D175">
        <v>11</v>
      </c>
      <c r="H175" t="s">
        <v>202</v>
      </c>
      <c r="I175" t="s">
        <v>146</v>
      </c>
      <c r="J175">
        <v>7619</v>
      </c>
      <c r="U175" t="s">
        <v>202</v>
      </c>
      <c r="V175" t="s">
        <v>146</v>
      </c>
      <c r="W175">
        <v>7619</v>
      </c>
      <c r="AH175" t="s">
        <v>202</v>
      </c>
      <c r="AI175" t="s">
        <v>146</v>
      </c>
      <c r="AJ175">
        <v>7619</v>
      </c>
      <c r="AQ175" t="s">
        <v>202</v>
      </c>
      <c r="AR175" t="s">
        <v>146</v>
      </c>
      <c r="AS175">
        <v>7619</v>
      </c>
    </row>
    <row r="176" spans="1:49" x14ac:dyDescent="0.2">
      <c r="A176">
        <v>1578</v>
      </c>
      <c r="B176" t="s">
        <v>149</v>
      </c>
      <c r="C176" t="s">
        <v>127</v>
      </c>
      <c r="D176">
        <v>12</v>
      </c>
      <c r="H176" t="s">
        <v>202</v>
      </c>
      <c r="I176" t="s">
        <v>148</v>
      </c>
      <c r="J176">
        <v>4404</v>
      </c>
      <c r="U176" t="s">
        <v>202</v>
      </c>
      <c r="V176" t="s">
        <v>148</v>
      </c>
      <c r="W176">
        <v>4404</v>
      </c>
      <c r="AH176" t="s">
        <v>202</v>
      </c>
      <c r="AI176" t="s">
        <v>148</v>
      </c>
      <c r="AJ176">
        <v>4404</v>
      </c>
      <c r="AQ176" t="s">
        <v>202</v>
      </c>
      <c r="AR176" t="s">
        <v>148</v>
      </c>
      <c r="AS176">
        <v>4404</v>
      </c>
    </row>
    <row r="177" spans="1:49" x14ac:dyDescent="0.2">
      <c r="A177">
        <v>1496</v>
      </c>
      <c r="B177" t="s">
        <v>151</v>
      </c>
      <c r="C177" t="s">
        <v>127</v>
      </c>
      <c r="D177">
        <v>13</v>
      </c>
      <c r="H177" t="s">
        <v>202</v>
      </c>
      <c r="I177" t="s">
        <v>150</v>
      </c>
      <c r="J177">
        <v>1513</v>
      </c>
      <c r="K177">
        <v>18</v>
      </c>
      <c r="L177">
        <v>10</v>
      </c>
      <c r="M177">
        <v>4</v>
      </c>
      <c r="N177">
        <v>1</v>
      </c>
      <c r="U177" t="s">
        <v>202</v>
      </c>
      <c r="V177" t="s">
        <v>150</v>
      </c>
      <c r="W177">
        <v>1513</v>
      </c>
      <c r="X177">
        <v>18</v>
      </c>
      <c r="Y177">
        <v>12</v>
      </c>
      <c r="AA177">
        <v>6</v>
      </c>
      <c r="AH177" t="s">
        <v>202</v>
      </c>
      <c r="AI177" t="s">
        <v>150</v>
      </c>
      <c r="AJ177">
        <v>1513</v>
      </c>
      <c r="AK177">
        <v>17</v>
      </c>
      <c r="AL177">
        <v>8</v>
      </c>
      <c r="AM177">
        <v>3</v>
      </c>
      <c r="AN177">
        <v>3</v>
      </c>
      <c r="AQ177" t="s">
        <v>202</v>
      </c>
      <c r="AR177" t="s">
        <v>150</v>
      </c>
      <c r="AS177">
        <v>1513</v>
      </c>
      <c r="AT177">
        <f t="shared" si="3"/>
        <v>17.666666666666668</v>
      </c>
      <c r="AU177">
        <f t="shared" si="3"/>
        <v>10</v>
      </c>
      <c r="AV177">
        <f t="shared" si="3"/>
        <v>3.5</v>
      </c>
      <c r="AW177">
        <f t="shared" si="3"/>
        <v>3.3333333333333335</v>
      </c>
    </row>
    <row r="178" spans="1:49" x14ac:dyDescent="0.2">
      <c r="A178">
        <v>8594</v>
      </c>
      <c r="B178" t="s">
        <v>153</v>
      </c>
      <c r="C178" t="s">
        <v>127</v>
      </c>
      <c r="D178">
        <v>14</v>
      </c>
      <c r="H178" t="s">
        <v>202</v>
      </c>
      <c r="I178" t="s">
        <v>152</v>
      </c>
      <c r="J178">
        <v>514</v>
      </c>
      <c r="U178" t="s">
        <v>202</v>
      </c>
      <c r="V178" t="s">
        <v>152</v>
      </c>
      <c r="W178">
        <v>514</v>
      </c>
      <c r="AH178" t="s">
        <v>202</v>
      </c>
      <c r="AI178" t="s">
        <v>152</v>
      </c>
      <c r="AJ178">
        <v>514</v>
      </c>
      <c r="AQ178" t="s">
        <v>202</v>
      </c>
      <c r="AR178" t="s">
        <v>152</v>
      </c>
      <c r="AS178">
        <v>514</v>
      </c>
    </row>
    <row r="179" spans="1:49" x14ac:dyDescent="0.2">
      <c r="A179">
        <v>2268</v>
      </c>
      <c r="B179" t="s">
        <v>155</v>
      </c>
      <c r="C179" t="s">
        <v>127</v>
      </c>
      <c r="D179">
        <v>15</v>
      </c>
      <c r="H179" t="s">
        <v>202</v>
      </c>
      <c r="I179" t="s">
        <v>154</v>
      </c>
      <c r="J179">
        <v>2113</v>
      </c>
      <c r="U179" t="s">
        <v>202</v>
      </c>
      <c r="V179" t="s">
        <v>154</v>
      </c>
      <c r="W179">
        <v>2113</v>
      </c>
      <c r="AH179" t="s">
        <v>202</v>
      </c>
      <c r="AI179" t="s">
        <v>154</v>
      </c>
      <c r="AJ179">
        <v>2113</v>
      </c>
      <c r="AQ179" t="s">
        <v>202</v>
      </c>
      <c r="AR179" t="s">
        <v>154</v>
      </c>
      <c r="AS179">
        <v>2113</v>
      </c>
    </row>
    <row r="180" spans="1:49" x14ac:dyDescent="0.2">
      <c r="A180">
        <v>3963</v>
      </c>
      <c r="B180" t="s">
        <v>157</v>
      </c>
      <c r="C180" t="s">
        <v>127</v>
      </c>
      <c r="D180">
        <v>16</v>
      </c>
      <c r="H180" t="s">
        <v>202</v>
      </c>
      <c r="I180" t="s">
        <v>156</v>
      </c>
      <c r="J180">
        <v>9998</v>
      </c>
      <c r="U180" t="s">
        <v>202</v>
      </c>
      <c r="V180" t="s">
        <v>156</v>
      </c>
      <c r="W180">
        <v>9998</v>
      </c>
      <c r="AH180" t="s">
        <v>202</v>
      </c>
      <c r="AI180" t="s">
        <v>156</v>
      </c>
      <c r="AJ180">
        <v>9998</v>
      </c>
      <c r="AQ180" t="s">
        <v>202</v>
      </c>
      <c r="AR180" t="s">
        <v>156</v>
      </c>
      <c r="AS180">
        <v>9998</v>
      </c>
    </row>
    <row r="181" spans="1:49" x14ac:dyDescent="0.2">
      <c r="A181">
        <v>9908</v>
      </c>
      <c r="B181" t="s">
        <v>159</v>
      </c>
      <c r="C181" t="s">
        <v>127</v>
      </c>
      <c r="D181">
        <v>17</v>
      </c>
      <c r="H181" t="s">
        <v>202</v>
      </c>
      <c r="I181" t="s">
        <v>158</v>
      </c>
      <c r="J181">
        <v>4659</v>
      </c>
      <c r="U181" t="s">
        <v>202</v>
      </c>
      <c r="V181" t="s">
        <v>158</v>
      </c>
      <c r="W181">
        <v>4659</v>
      </c>
      <c r="AH181" t="s">
        <v>202</v>
      </c>
      <c r="AI181" t="s">
        <v>158</v>
      </c>
      <c r="AJ181">
        <v>4659</v>
      </c>
      <c r="AQ181" t="s">
        <v>202</v>
      </c>
      <c r="AR181" t="s">
        <v>158</v>
      </c>
      <c r="AS181">
        <v>4659</v>
      </c>
    </row>
    <row r="182" spans="1:49" x14ac:dyDescent="0.2">
      <c r="A182">
        <v>5573</v>
      </c>
      <c r="B182" t="s">
        <v>161</v>
      </c>
      <c r="C182" t="s">
        <v>127</v>
      </c>
      <c r="D182">
        <v>18</v>
      </c>
      <c r="H182" t="s">
        <v>202</v>
      </c>
      <c r="I182" t="s">
        <v>160</v>
      </c>
      <c r="J182">
        <v>9065</v>
      </c>
      <c r="U182" t="s">
        <v>202</v>
      </c>
      <c r="V182" t="s">
        <v>160</v>
      </c>
      <c r="W182">
        <v>9065</v>
      </c>
      <c r="AH182" t="s">
        <v>202</v>
      </c>
      <c r="AI182" t="s">
        <v>160</v>
      </c>
      <c r="AJ182">
        <v>9065</v>
      </c>
      <c r="AQ182" t="s">
        <v>202</v>
      </c>
      <c r="AR182" t="s">
        <v>160</v>
      </c>
      <c r="AS182">
        <v>9065</v>
      </c>
    </row>
    <row r="183" spans="1:49" x14ac:dyDescent="0.2">
      <c r="A183">
        <v>5463</v>
      </c>
      <c r="B183" t="s">
        <v>163</v>
      </c>
      <c r="C183" t="s">
        <v>127</v>
      </c>
      <c r="D183">
        <v>19</v>
      </c>
      <c r="H183" t="s">
        <v>202</v>
      </c>
      <c r="I183" t="s">
        <v>162</v>
      </c>
      <c r="J183">
        <v>3722</v>
      </c>
      <c r="U183" t="s">
        <v>202</v>
      </c>
      <c r="V183" t="s">
        <v>162</v>
      </c>
      <c r="W183">
        <v>3722</v>
      </c>
      <c r="AH183" t="s">
        <v>202</v>
      </c>
      <c r="AI183" t="s">
        <v>162</v>
      </c>
      <c r="AJ183">
        <v>3722</v>
      </c>
      <c r="AQ183" t="s">
        <v>202</v>
      </c>
      <c r="AR183" t="s">
        <v>162</v>
      </c>
      <c r="AS183">
        <v>3722</v>
      </c>
    </row>
    <row r="184" spans="1:49" x14ac:dyDescent="0.2">
      <c r="A184">
        <v>5018</v>
      </c>
      <c r="B184" t="s">
        <v>165</v>
      </c>
      <c r="C184" t="s">
        <v>127</v>
      </c>
      <c r="D184">
        <v>20</v>
      </c>
      <c r="H184" t="s">
        <v>202</v>
      </c>
      <c r="I184" t="s">
        <v>164</v>
      </c>
      <c r="J184">
        <v>7879</v>
      </c>
      <c r="K184">
        <v>21</v>
      </c>
      <c r="L184">
        <v>7</v>
      </c>
      <c r="M184">
        <v>9</v>
      </c>
      <c r="N184">
        <v>3</v>
      </c>
      <c r="U184" t="s">
        <v>202</v>
      </c>
      <c r="V184" t="s">
        <v>164</v>
      </c>
      <c r="W184">
        <v>7879</v>
      </c>
      <c r="X184">
        <v>19</v>
      </c>
      <c r="Y184">
        <v>10</v>
      </c>
      <c r="Z184">
        <v>2</v>
      </c>
      <c r="AA184">
        <v>7</v>
      </c>
      <c r="AH184" t="s">
        <v>202</v>
      </c>
      <c r="AI184" t="s">
        <v>164</v>
      </c>
      <c r="AJ184">
        <v>7879</v>
      </c>
      <c r="AK184">
        <v>19</v>
      </c>
      <c r="AL184">
        <v>13</v>
      </c>
      <c r="AM184">
        <v>4</v>
      </c>
      <c r="AN184">
        <v>2</v>
      </c>
      <c r="AQ184" t="s">
        <v>202</v>
      </c>
      <c r="AR184" t="s">
        <v>164</v>
      </c>
      <c r="AS184">
        <v>7879</v>
      </c>
      <c r="AT184">
        <f t="shared" si="3"/>
        <v>19.666666666666668</v>
      </c>
      <c r="AU184">
        <f t="shared" si="3"/>
        <v>10</v>
      </c>
      <c r="AV184">
        <f t="shared" si="3"/>
        <v>5</v>
      </c>
      <c r="AW184">
        <f t="shared" si="3"/>
        <v>4</v>
      </c>
    </row>
    <row r="185" spans="1:49" x14ac:dyDescent="0.2">
      <c r="A185">
        <v>2813</v>
      </c>
      <c r="B185" t="s">
        <v>167</v>
      </c>
      <c r="C185" t="s">
        <v>127</v>
      </c>
      <c r="D185">
        <v>21</v>
      </c>
      <c r="H185" t="s">
        <v>202</v>
      </c>
      <c r="I185" t="s">
        <v>166</v>
      </c>
      <c r="J185">
        <v>6351</v>
      </c>
      <c r="K185">
        <v>26</v>
      </c>
      <c r="L185">
        <v>3</v>
      </c>
      <c r="M185">
        <v>15</v>
      </c>
      <c r="N185">
        <v>5</v>
      </c>
      <c r="U185" t="s">
        <v>202</v>
      </c>
      <c r="V185" t="s">
        <v>166</v>
      </c>
      <c r="W185">
        <v>6351</v>
      </c>
      <c r="X185">
        <v>19</v>
      </c>
      <c r="Y185">
        <v>8</v>
      </c>
      <c r="AA185">
        <v>11</v>
      </c>
      <c r="AH185" t="s">
        <v>202</v>
      </c>
      <c r="AI185" t="s">
        <v>166</v>
      </c>
      <c r="AJ185">
        <v>6351</v>
      </c>
      <c r="AK185">
        <v>21</v>
      </c>
      <c r="AL185">
        <v>12</v>
      </c>
      <c r="AM185">
        <v>0</v>
      </c>
      <c r="AN185">
        <v>8</v>
      </c>
      <c r="AQ185" t="s">
        <v>202</v>
      </c>
      <c r="AR185" t="s">
        <v>166</v>
      </c>
      <c r="AS185">
        <v>6351</v>
      </c>
      <c r="AT185">
        <f t="shared" si="3"/>
        <v>22</v>
      </c>
      <c r="AU185">
        <f t="shared" si="3"/>
        <v>7.666666666666667</v>
      </c>
      <c r="AV185">
        <f t="shared" si="3"/>
        <v>7.5</v>
      </c>
      <c r="AW185">
        <f t="shared" si="3"/>
        <v>8</v>
      </c>
    </row>
    <row r="186" spans="1:49" x14ac:dyDescent="0.2">
      <c r="A186">
        <v>1450</v>
      </c>
      <c r="B186" t="s">
        <v>169</v>
      </c>
      <c r="C186" t="s">
        <v>127</v>
      </c>
      <c r="D186">
        <v>22</v>
      </c>
      <c r="H186" t="s">
        <v>202</v>
      </c>
      <c r="I186" t="s">
        <v>168</v>
      </c>
      <c r="J186">
        <v>6662</v>
      </c>
      <c r="K186">
        <v>22</v>
      </c>
      <c r="L186">
        <v>19</v>
      </c>
      <c r="M186">
        <v>4</v>
      </c>
      <c r="N186">
        <v>1</v>
      </c>
      <c r="U186" t="s">
        <v>202</v>
      </c>
      <c r="V186" t="s">
        <v>168</v>
      </c>
      <c r="W186">
        <v>6662</v>
      </c>
      <c r="X186">
        <v>21</v>
      </c>
      <c r="Y186">
        <v>21</v>
      </c>
      <c r="AH186" t="s">
        <v>202</v>
      </c>
      <c r="AI186" t="s">
        <v>168</v>
      </c>
      <c r="AJ186">
        <v>6662</v>
      </c>
      <c r="AK186">
        <v>20</v>
      </c>
      <c r="AL186">
        <v>17</v>
      </c>
      <c r="AM186">
        <v>1</v>
      </c>
      <c r="AN186">
        <v>2</v>
      </c>
      <c r="AQ186" t="s">
        <v>202</v>
      </c>
      <c r="AR186" t="s">
        <v>168</v>
      </c>
      <c r="AS186">
        <v>6662</v>
      </c>
      <c r="AT186">
        <f t="shared" si="3"/>
        <v>21</v>
      </c>
      <c r="AU186">
        <f t="shared" si="3"/>
        <v>19</v>
      </c>
      <c r="AV186">
        <f t="shared" si="3"/>
        <v>2.5</v>
      </c>
      <c r="AW186">
        <f t="shared" si="3"/>
        <v>1.5</v>
      </c>
    </row>
    <row r="187" spans="1:49" x14ac:dyDescent="0.2">
      <c r="A187">
        <v>8484</v>
      </c>
      <c r="B187" t="s">
        <v>171</v>
      </c>
      <c r="C187" t="s">
        <v>127</v>
      </c>
      <c r="D187">
        <v>23</v>
      </c>
      <c r="H187" t="s">
        <v>202</v>
      </c>
      <c r="I187" t="s">
        <v>170</v>
      </c>
      <c r="J187">
        <v>9022</v>
      </c>
      <c r="K187">
        <v>26</v>
      </c>
      <c r="L187">
        <v>25</v>
      </c>
      <c r="M187">
        <v>18</v>
      </c>
      <c r="N187">
        <v>3</v>
      </c>
      <c r="U187" t="s">
        <v>202</v>
      </c>
      <c r="V187" t="s">
        <v>170</v>
      </c>
      <c r="W187">
        <v>9022</v>
      </c>
      <c r="X187">
        <v>28</v>
      </c>
      <c r="Y187">
        <v>22</v>
      </c>
      <c r="Z187">
        <v>1</v>
      </c>
      <c r="AA187">
        <v>5</v>
      </c>
      <c r="AH187" t="s">
        <v>202</v>
      </c>
      <c r="AI187" t="s">
        <v>170</v>
      </c>
      <c r="AJ187">
        <v>9022</v>
      </c>
      <c r="AK187">
        <v>25</v>
      </c>
      <c r="AL187">
        <v>12</v>
      </c>
      <c r="AM187">
        <v>8</v>
      </c>
      <c r="AN187">
        <v>5</v>
      </c>
      <c r="AQ187" t="s">
        <v>202</v>
      </c>
      <c r="AR187" t="s">
        <v>170</v>
      </c>
      <c r="AS187">
        <v>9022</v>
      </c>
      <c r="AT187">
        <f t="shared" si="3"/>
        <v>26.333333333333332</v>
      </c>
      <c r="AU187">
        <f t="shared" si="3"/>
        <v>19.666666666666668</v>
      </c>
      <c r="AV187">
        <f t="shared" si="3"/>
        <v>9</v>
      </c>
      <c r="AW187">
        <f t="shared" si="3"/>
        <v>4.333333333333333</v>
      </c>
    </row>
    <row r="188" spans="1:49" x14ac:dyDescent="0.2">
      <c r="A188">
        <v>7884</v>
      </c>
      <c r="B188" t="s">
        <v>173</v>
      </c>
      <c r="C188" t="s">
        <v>127</v>
      </c>
      <c r="D188">
        <v>24</v>
      </c>
      <c r="H188" t="s">
        <v>202</v>
      </c>
      <c r="I188" t="s">
        <v>172</v>
      </c>
      <c r="J188">
        <v>2837</v>
      </c>
      <c r="K188">
        <v>13</v>
      </c>
      <c r="L188">
        <v>2</v>
      </c>
      <c r="M188">
        <v>3</v>
      </c>
      <c r="U188" t="s">
        <v>202</v>
      </c>
      <c r="V188" t="s">
        <v>172</v>
      </c>
      <c r="W188">
        <v>2837</v>
      </c>
      <c r="X188">
        <v>11</v>
      </c>
      <c r="AA188">
        <v>11</v>
      </c>
      <c r="AH188" t="s">
        <v>202</v>
      </c>
      <c r="AI188" t="s">
        <v>172</v>
      </c>
      <c r="AJ188">
        <v>2837</v>
      </c>
      <c r="AK188">
        <v>10</v>
      </c>
      <c r="AL188">
        <v>3</v>
      </c>
      <c r="AM188">
        <v>5</v>
      </c>
      <c r="AN188">
        <v>1</v>
      </c>
      <c r="AQ188" t="s">
        <v>202</v>
      </c>
      <c r="AR188" t="s">
        <v>172</v>
      </c>
      <c r="AS188">
        <v>2837</v>
      </c>
      <c r="AT188">
        <f t="shared" si="3"/>
        <v>11.333333333333334</v>
      </c>
      <c r="AU188">
        <f t="shared" si="3"/>
        <v>2.5</v>
      </c>
      <c r="AV188">
        <f t="shared" si="3"/>
        <v>4</v>
      </c>
      <c r="AW188">
        <f t="shared" si="3"/>
        <v>6</v>
      </c>
    </row>
    <row r="189" spans="1:49" x14ac:dyDescent="0.2">
      <c r="A189">
        <v>1680</v>
      </c>
      <c r="B189" t="s">
        <v>201</v>
      </c>
      <c r="C189" t="s">
        <v>127</v>
      </c>
      <c r="D189">
        <v>25</v>
      </c>
      <c r="H189" t="s">
        <v>202</v>
      </c>
      <c r="I189" t="s">
        <v>174</v>
      </c>
      <c r="J189">
        <v>1326</v>
      </c>
      <c r="K189">
        <v>9</v>
      </c>
      <c r="L189">
        <v>2</v>
      </c>
      <c r="M189">
        <v>6</v>
      </c>
      <c r="U189" t="s">
        <v>202</v>
      </c>
      <c r="V189" t="s">
        <v>174</v>
      </c>
      <c r="W189">
        <v>1326</v>
      </c>
      <c r="X189">
        <v>9</v>
      </c>
      <c r="Z189">
        <v>7</v>
      </c>
      <c r="AA189">
        <v>2</v>
      </c>
      <c r="AH189" t="s">
        <v>202</v>
      </c>
      <c r="AI189" t="s">
        <v>174</v>
      </c>
      <c r="AJ189">
        <v>1326</v>
      </c>
      <c r="AK189">
        <v>9</v>
      </c>
      <c r="AL189">
        <v>0</v>
      </c>
      <c r="AM189">
        <v>2</v>
      </c>
      <c r="AN189">
        <v>5</v>
      </c>
      <c r="AQ189" t="s">
        <v>202</v>
      </c>
      <c r="AR189" t="s">
        <v>174</v>
      </c>
      <c r="AS189">
        <v>1326</v>
      </c>
      <c r="AT189">
        <f t="shared" si="3"/>
        <v>9</v>
      </c>
      <c r="AU189">
        <f t="shared" si="3"/>
        <v>1</v>
      </c>
      <c r="AV189">
        <f t="shared" si="3"/>
        <v>5</v>
      </c>
      <c r="AW189">
        <f t="shared" si="3"/>
        <v>3.5</v>
      </c>
    </row>
    <row r="190" spans="1:49" x14ac:dyDescent="0.2">
      <c r="A190">
        <v>5511</v>
      </c>
      <c r="B190" t="s">
        <v>128</v>
      </c>
      <c r="C190" t="s">
        <v>127</v>
      </c>
      <c r="D190">
        <v>1</v>
      </c>
      <c r="H190" t="s">
        <v>202</v>
      </c>
      <c r="I190" t="s">
        <v>175</v>
      </c>
      <c r="J190">
        <v>9052</v>
      </c>
      <c r="K190">
        <v>17</v>
      </c>
      <c r="M190">
        <v>14</v>
      </c>
      <c r="N190">
        <v>5</v>
      </c>
      <c r="U190" t="s">
        <v>202</v>
      </c>
      <c r="V190" t="s">
        <v>175</v>
      </c>
      <c r="W190">
        <v>9052</v>
      </c>
      <c r="X190">
        <v>14</v>
      </c>
      <c r="AA190">
        <v>14</v>
      </c>
      <c r="AH190" t="s">
        <v>202</v>
      </c>
      <c r="AI190" t="s">
        <v>175</v>
      </c>
      <c r="AJ190">
        <v>9052</v>
      </c>
      <c r="AK190">
        <v>15</v>
      </c>
      <c r="AL190">
        <v>0</v>
      </c>
      <c r="AM190">
        <v>8</v>
      </c>
      <c r="AN190">
        <v>4</v>
      </c>
      <c r="AQ190" t="s">
        <v>202</v>
      </c>
      <c r="AR190" t="s">
        <v>175</v>
      </c>
      <c r="AS190">
        <v>9052</v>
      </c>
      <c r="AT190">
        <f t="shared" si="3"/>
        <v>15.333333333333334</v>
      </c>
      <c r="AU190">
        <f t="shared" si="3"/>
        <v>0</v>
      </c>
      <c r="AV190">
        <f t="shared" si="3"/>
        <v>11</v>
      </c>
      <c r="AW190">
        <f t="shared" si="3"/>
        <v>7.666666666666667</v>
      </c>
    </row>
    <row r="191" spans="1:49" x14ac:dyDescent="0.2">
      <c r="A191">
        <v>7488</v>
      </c>
      <c r="B191" t="s">
        <v>150</v>
      </c>
      <c r="C191" t="s">
        <v>127</v>
      </c>
      <c r="D191">
        <v>2</v>
      </c>
      <c r="H191" t="s">
        <v>202</v>
      </c>
      <c r="I191" t="s">
        <v>176</v>
      </c>
      <c r="J191">
        <v>2196</v>
      </c>
      <c r="K191">
        <v>14</v>
      </c>
      <c r="L191">
        <v>1</v>
      </c>
      <c r="M191">
        <v>9</v>
      </c>
      <c r="N191">
        <v>5</v>
      </c>
      <c r="U191" t="s">
        <v>202</v>
      </c>
      <c r="V191" t="s">
        <v>176</v>
      </c>
      <c r="W191">
        <v>2196</v>
      </c>
      <c r="X191">
        <v>14</v>
      </c>
      <c r="Y191">
        <v>3</v>
      </c>
      <c r="AA191">
        <v>11</v>
      </c>
      <c r="AH191" t="s">
        <v>202</v>
      </c>
      <c r="AI191" t="s">
        <v>176</v>
      </c>
      <c r="AJ191">
        <v>2196</v>
      </c>
      <c r="AK191">
        <v>14</v>
      </c>
      <c r="AL191">
        <v>3</v>
      </c>
      <c r="AM191">
        <v>7</v>
      </c>
      <c r="AN191">
        <v>4</v>
      </c>
      <c r="AQ191" t="s">
        <v>202</v>
      </c>
      <c r="AR191" t="s">
        <v>176</v>
      </c>
      <c r="AS191">
        <v>2196</v>
      </c>
      <c r="AT191">
        <f t="shared" si="3"/>
        <v>14</v>
      </c>
      <c r="AU191">
        <f t="shared" si="3"/>
        <v>2.3333333333333335</v>
      </c>
      <c r="AV191">
        <f t="shared" si="3"/>
        <v>8</v>
      </c>
      <c r="AW191">
        <f t="shared" si="3"/>
        <v>6.666666666666667</v>
      </c>
    </row>
    <row r="192" spans="1:49" x14ac:dyDescent="0.2">
      <c r="A192">
        <v>4857</v>
      </c>
      <c r="B192" t="s">
        <v>164</v>
      </c>
      <c r="C192" t="s">
        <v>127</v>
      </c>
      <c r="D192">
        <v>3</v>
      </c>
      <c r="H192" t="s">
        <v>202</v>
      </c>
      <c r="I192" t="s">
        <v>177</v>
      </c>
      <c r="J192">
        <v>3846</v>
      </c>
      <c r="K192">
        <v>12</v>
      </c>
      <c r="M192">
        <v>10</v>
      </c>
      <c r="N192">
        <v>2</v>
      </c>
      <c r="U192" t="s">
        <v>202</v>
      </c>
      <c r="V192" t="s">
        <v>177</v>
      </c>
      <c r="W192">
        <v>3846</v>
      </c>
      <c r="X192">
        <v>10</v>
      </c>
      <c r="Y192">
        <v>2</v>
      </c>
      <c r="Z192">
        <v>5</v>
      </c>
      <c r="AA192">
        <v>3</v>
      </c>
      <c r="AH192" t="s">
        <v>202</v>
      </c>
      <c r="AI192" t="s">
        <v>177</v>
      </c>
      <c r="AJ192">
        <v>3846</v>
      </c>
      <c r="AK192">
        <v>10</v>
      </c>
      <c r="AL192">
        <v>2</v>
      </c>
      <c r="AM192">
        <v>8</v>
      </c>
      <c r="AN192">
        <v>1</v>
      </c>
      <c r="AQ192" t="s">
        <v>202</v>
      </c>
      <c r="AR192" t="s">
        <v>177</v>
      </c>
      <c r="AS192">
        <v>3846</v>
      </c>
      <c r="AT192">
        <f t="shared" si="3"/>
        <v>10.666666666666666</v>
      </c>
      <c r="AU192">
        <f t="shared" si="3"/>
        <v>2</v>
      </c>
      <c r="AV192">
        <f t="shared" si="3"/>
        <v>7.666666666666667</v>
      </c>
      <c r="AW192">
        <f t="shared" si="3"/>
        <v>2</v>
      </c>
    </row>
    <row r="193" spans="1:49" x14ac:dyDescent="0.2">
      <c r="A193">
        <v>2750</v>
      </c>
      <c r="B193" t="s">
        <v>166</v>
      </c>
      <c r="C193" t="s">
        <v>127</v>
      </c>
      <c r="D193">
        <v>4</v>
      </c>
      <c r="H193" t="s">
        <v>202</v>
      </c>
      <c r="I193" t="s">
        <v>178</v>
      </c>
      <c r="J193">
        <v>9991</v>
      </c>
      <c r="K193">
        <v>16</v>
      </c>
      <c r="L193">
        <v>1</v>
      </c>
      <c r="M193">
        <v>16</v>
      </c>
      <c r="N193">
        <v>5</v>
      </c>
      <c r="U193" t="s">
        <v>202</v>
      </c>
      <c r="V193" t="s">
        <v>178</v>
      </c>
      <c r="W193">
        <v>9991</v>
      </c>
      <c r="X193">
        <v>14</v>
      </c>
      <c r="Y193">
        <v>1</v>
      </c>
      <c r="Z193">
        <v>4</v>
      </c>
      <c r="AA193">
        <v>9</v>
      </c>
      <c r="AH193" t="s">
        <v>202</v>
      </c>
      <c r="AI193" t="s">
        <v>178</v>
      </c>
      <c r="AJ193">
        <v>9991</v>
      </c>
      <c r="AK193">
        <v>12</v>
      </c>
      <c r="AL193">
        <v>0</v>
      </c>
      <c r="AM193">
        <v>8</v>
      </c>
      <c r="AN193">
        <v>4</v>
      </c>
      <c r="AQ193" t="s">
        <v>202</v>
      </c>
      <c r="AR193" t="s">
        <v>178</v>
      </c>
      <c r="AS193">
        <v>9991</v>
      </c>
      <c r="AT193">
        <f t="shared" si="3"/>
        <v>14</v>
      </c>
      <c r="AU193">
        <f t="shared" si="3"/>
        <v>0.66666666666666663</v>
      </c>
      <c r="AV193">
        <f t="shared" si="3"/>
        <v>9.3333333333333339</v>
      </c>
      <c r="AW193">
        <f t="shared" si="3"/>
        <v>6</v>
      </c>
    </row>
    <row r="194" spans="1:49" x14ac:dyDescent="0.2">
      <c r="A194">
        <v>4083</v>
      </c>
      <c r="B194" t="s">
        <v>168</v>
      </c>
      <c r="C194" t="s">
        <v>127</v>
      </c>
      <c r="D194">
        <v>5</v>
      </c>
      <c r="H194" t="s">
        <v>202</v>
      </c>
      <c r="I194" t="s">
        <v>179</v>
      </c>
      <c r="J194">
        <v>2405</v>
      </c>
      <c r="K194">
        <v>11</v>
      </c>
      <c r="M194">
        <v>10</v>
      </c>
      <c r="N194">
        <v>2</v>
      </c>
      <c r="U194" t="s">
        <v>202</v>
      </c>
      <c r="V194" t="s">
        <v>179</v>
      </c>
      <c r="W194">
        <v>2405</v>
      </c>
      <c r="X194">
        <v>11</v>
      </c>
      <c r="Z194">
        <v>10</v>
      </c>
      <c r="AH194" t="s">
        <v>202</v>
      </c>
      <c r="AI194" t="s">
        <v>179</v>
      </c>
      <c r="AJ194">
        <v>2405</v>
      </c>
      <c r="AK194">
        <v>11</v>
      </c>
      <c r="AL194">
        <v>1</v>
      </c>
      <c r="AM194">
        <v>10</v>
      </c>
      <c r="AN194">
        <v>0</v>
      </c>
      <c r="AQ194" t="s">
        <v>202</v>
      </c>
      <c r="AR194" t="s">
        <v>179</v>
      </c>
      <c r="AS194">
        <v>2405</v>
      </c>
      <c r="AT194">
        <f t="shared" si="3"/>
        <v>11</v>
      </c>
      <c r="AU194">
        <f t="shared" si="3"/>
        <v>1</v>
      </c>
      <c r="AV194">
        <f t="shared" si="3"/>
        <v>10</v>
      </c>
      <c r="AW194">
        <f t="shared" si="3"/>
        <v>1</v>
      </c>
    </row>
    <row r="195" spans="1:49" x14ac:dyDescent="0.2">
      <c r="A195">
        <v>1964</v>
      </c>
      <c r="B195" t="s">
        <v>170</v>
      </c>
      <c r="C195" t="s">
        <v>127</v>
      </c>
      <c r="D195">
        <v>6</v>
      </c>
      <c r="H195" t="s">
        <v>202</v>
      </c>
      <c r="I195" t="s">
        <v>180</v>
      </c>
      <c r="J195">
        <v>7297</v>
      </c>
      <c r="K195">
        <v>16</v>
      </c>
      <c r="M195">
        <v>16</v>
      </c>
      <c r="N195">
        <v>6</v>
      </c>
      <c r="U195" t="s">
        <v>202</v>
      </c>
      <c r="V195" t="s">
        <v>180</v>
      </c>
      <c r="W195">
        <v>7297</v>
      </c>
      <c r="X195">
        <v>13</v>
      </c>
      <c r="Z195">
        <v>5</v>
      </c>
      <c r="AA195">
        <v>8</v>
      </c>
      <c r="AH195" t="s">
        <v>202</v>
      </c>
      <c r="AI195" t="s">
        <v>180</v>
      </c>
      <c r="AJ195">
        <v>7297</v>
      </c>
      <c r="AK195">
        <v>13</v>
      </c>
      <c r="AL195">
        <v>0</v>
      </c>
      <c r="AM195">
        <v>8</v>
      </c>
      <c r="AN195">
        <v>5</v>
      </c>
      <c r="AQ195" t="s">
        <v>202</v>
      </c>
      <c r="AR195" t="s">
        <v>180</v>
      </c>
      <c r="AS195">
        <v>7297</v>
      </c>
      <c r="AT195">
        <f t="shared" si="3"/>
        <v>14</v>
      </c>
      <c r="AU195">
        <f t="shared" si="3"/>
        <v>0</v>
      </c>
      <c r="AV195">
        <f t="shared" si="3"/>
        <v>9.6666666666666661</v>
      </c>
      <c r="AW195">
        <f t="shared" si="3"/>
        <v>6.333333333333333</v>
      </c>
    </row>
    <row r="196" spans="1:49" x14ac:dyDescent="0.2">
      <c r="A196">
        <v>1931</v>
      </c>
      <c r="B196" t="s">
        <v>172</v>
      </c>
      <c r="C196" t="s">
        <v>127</v>
      </c>
      <c r="D196">
        <v>7</v>
      </c>
      <c r="H196" t="s">
        <v>202</v>
      </c>
      <c r="I196" t="s">
        <v>181</v>
      </c>
      <c r="J196">
        <v>7161</v>
      </c>
      <c r="K196">
        <v>10</v>
      </c>
      <c r="L196">
        <v>3</v>
      </c>
      <c r="M196">
        <v>10</v>
      </c>
      <c r="U196" t="s">
        <v>202</v>
      </c>
      <c r="V196" t="s">
        <v>181</v>
      </c>
      <c r="W196">
        <v>7161</v>
      </c>
      <c r="X196">
        <v>10</v>
      </c>
      <c r="Z196">
        <v>8</v>
      </c>
      <c r="AH196" t="s">
        <v>202</v>
      </c>
      <c r="AI196" t="s">
        <v>181</v>
      </c>
      <c r="AJ196">
        <v>7161</v>
      </c>
      <c r="AK196">
        <v>10</v>
      </c>
      <c r="AL196">
        <v>8</v>
      </c>
      <c r="AM196">
        <v>2</v>
      </c>
      <c r="AN196">
        <v>0</v>
      </c>
      <c r="AQ196" t="s">
        <v>202</v>
      </c>
      <c r="AR196" t="s">
        <v>181</v>
      </c>
      <c r="AS196">
        <v>7161</v>
      </c>
      <c r="AT196">
        <f t="shared" si="3"/>
        <v>10</v>
      </c>
      <c r="AU196">
        <f t="shared" si="3"/>
        <v>5.5</v>
      </c>
      <c r="AV196">
        <f t="shared" si="3"/>
        <v>6.666666666666667</v>
      </c>
      <c r="AW196">
        <f t="shared" si="3"/>
        <v>0</v>
      </c>
    </row>
    <row r="197" spans="1:49" x14ac:dyDescent="0.2">
      <c r="A197">
        <v>4866</v>
      </c>
      <c r="B197" t="s">
        <v>174</v>
      </c>
      <c r="C197" t="s">
        <v>127</v>
      </c>
      <c r="D197">
        <v>8</v>
      </c>
      <c r="H197" t="s">
        <v>202</v>
      </c>
      <c r="I197" t="s">
        <v>182</v>
      </c>
      <c r="J197">
        <v>92</v>
      </c>
      <c r="K197">
        <v>2</v>
      </c>
      <c r="M197">
        <v>2</v>
      </c>
      <c r="N197">
        <v>1</v>
      </c>
      <c r="U197" t="s">
        <v>202</v>
      </c>
      <c r="V197" t="s">
        <v>182</v>
      </c>
      <c r="W197">
        <v>92</v>
      </c>
      <c r="X197">
        <v>7</v>
      </c>
      <c r="Y197">
        <v>1</v>
      </c>
      <c r="Z197">
        <v>3</v>
      </c>
      <c r="AA197">
        <v>3</v>
      </c>
      <c r="AH197" t="s">
        <v>202</v>
      </c>
      <c r="AI197" t="s">
        <v>182</v>
      </c>
      <c r="AJ197">
        <v>92</v>
      </c>
      <c r="AK197">
        <v>6</v>
      </c>
      <c r="AL197">
        <v>1</v>
      </c>
      <c r="AM197">
        <v>2</v>
      </c>
      <c r="AN197">
        <v>3</v>
      </c>
      <c r="AQ197" t="s">
        <v>202</v>
      </c>
      <c r="AR197" t="s">
        <v>182</v>
      </c>
      <c r="AS197">
        <v>92</v>
      </c>
      <c r="AT197">
        <f t="shared" si="3"/>
        <v>5</v>
      </c>
      <c r="AU197">
        <f t="shared" si="3"/>
        <v>1</v>
      </c>
      <c r="AV197">
        <f t="shared" si="3"/>
        <v>2.3333333333333335</v>
      </c>
      <c r="AW197">
        <f t="shared" si="3"/>
        <v>2.3333333333333335</v>
      </c>
    </row>
    <row r="198" spans="1:49" x14ac:dyDescent="0.2">
      <c r="A198">
        <v>5662</v>
      </c>
      <c r="B198" t="s">
        <v>175</v>
      </c>
      <c r="C198" t="s">
        <v>127</v>
      </c>
      <c r="D198">
        <v>9</v>
      </c>
      <c r="H198" t="s">
        <v>202</v>
      </c>
      <c r="I198" t="s">
        <v>183</v>
      </c>
      <c r="J198">
        <v>7141</v>
      </c>
      <c r="K198">
        <v>15</v>
      </c>
      <c r="M198">
        <v>14</v>
      </c>
      <c r="N198">
        <v>3</v>
      </c>
      <c r="U198" t="s">
        <v>202</v>
      </c>
      <c r="V198" t="s">
        <v>183</v>
      </c>
      <c r="W198">
        <v>7141</v>
      </c>
      <c r="X198">
        <v>12</v>
      </c>
      <c r="Z198">
        <v>8</v>
      </c>
      <c r="AA198">
        <v>4</v>
      </c>
      <c r="AH198" t="s">
        <v>202</v>
      </c>
      <c r="AI198" t="s">
        <v>183</v>
      </c>
      <c r="AJ198">
        <v>7141</v>
      </c>
      <c r="AK198">
        <v>11</v>
      </c>
      <c r="AL198">
        <v>0</v>
      </c>
      <c r="AM198">
        <v>8</v>
      </c>
      <c r="AN198">
        <v>0</v>
      </c>
      <c r="AQ198" t="s">
        <v>202</v>
      </c>
      <c r="AR198" t="s">
        <v>183</v>
      </c>
      <c r="AS198">
        <v>7141</v>
      </c>
      <c r="AT198">
        <f t="shared" si="3"/>
        <v>12.666666666666666</v>
      </c>
      <c r="AU198">
        <f t="shared" si="3"/>
        <v>0</v>
      </c>
      <c r="AV198">
        <f t="shared" si="3"/>
        <v>10</v>
      </c>
      <c r="AW198">
        <f t="shared" si="3"/>
        <v>2.3333333333333335</v>
      </c>
    </row>
    <row r="199" spans="1:49" x14ac:dyDescent="0.2">
      <c r="A199">
        <v>9419</v>
      </c>
      <c r="B199" t="s">
        <v>130</v>
      </c>
      <c r="C199" t="s">
        <v>127</v>
      </c>
      <c r="D199">
        <v>10</v>
      </c>
      <c r="H199" t="s">
        <v>202</v>
      </c>
      <c r="I199" t="s">
        <v>184</v>
      </c>
      <c r="J199">
        <v>4380</v>
      </c>
      <c r="K199">
        <v>6</v>
      </c>
      <c r="M199">
        <v>6</v>
      </c>
      <c r="N199">
        <v>2</v>
      </c>
      <c r="U199" t="s">
        <v>202</v>
      </c>
      <c r="V199" t="s">
        <v>184</v>
      </c>
      <c r="W199">
        <v>4380</v>
      </c>
      <c r="X199">
        <v>6</v>
      </c>
      <c r="Z199">
        <v>5</v>
      </c>
      <c r="AH199" t="s">
        <v>202</v>
      </c>
      <c r="AI199" t="s">
        <v>184</v>
      </c>
      <c r="AJ199">
        <v>4380</v>
      </c>
      <c r="AK199">
        <v>4</v>
      </c>
      <c r="AL199">
        <v>0</v>
      </c>
      <c r="AM199">
        <v>3</v>
      </c>
      <c r="AN199">
        <v>1</v>
      </c>
      <c r="AQ199" t="s">
        <v>202</v>
      </c>
      <c r="AR199" t="s">
        <v>184</v>
      </c>
      <c r="AS199">
        <v>4380</v>
      </c>
      <c r="AT199">
        <f t="shared" si="3"/>
        <v>5.333333333333333</v>
      </c>
      <c r="AU199">
        <f t="shared" si="3"/>
        <v>0</v>
      </c>
      <c r="AV199">
        <f t="shared" si="3"/>
        <v>4.666666666666667</v>
      </c>
      <c r="AW199">
        <f t="shared" si="3"/>
        <v>1.5</v>
      </c>
    </row>
    <row r="200" spans="1:49" x14ac:dyDescent="0.2">
      <c r="A200">
        <v>2913</v>
      </c>
      <c r="B200" t="s">
        <v>132</v>
      </c>
      <c r="C200" t="s">
        <v>127</v>
      </c>
      <c r="D200">
        <v>11</v>
      </c>
      <c r="H200" t="s">
        <v>202</v>
      </c>
      <c r="I200" t="s">
        <v>185</v>
      </c>
      <c r="J200">
        <v>7754</v>
      </c>
      <c r="U200" t="s">
        <v>202</v>
      </c>
      <c r="V200" t="s">
        <v>185</v>
      </c>
      <c r="W200">
        <v>7754</v>
      </c>
      <c r="AH200" t="s">
        <v>202</v>
      </c>
      <c r="AI200" t="s">
        <v>185</v>
      </c>
      <c r="AJ200">
        <v>7754</v>
      </c>
      <c r="AQ200" t="s">
        <v>202</v>
      </c>
      <c r="AR200" t="s">
        <v>185</v>
      </c>
      <c r="AS200">
        <v>7754</v>
      </c>
    </row>
    <row r="201" spans="1:49" x14ac:dyDescent="0.2">
      <c r="A201">
        <v>6979</v>
      </c>
      <c r="B201" t="s">
        <v>134</v>
      </c>
      <c r="C201" t="s">
        <v>127</v>
      </c>
      <c r="D201">
        <v>12</v>
      </c>
      <c r="H201" t="s">
        <v>202</v>
      </c>
      <c r="I201" t="s">
        <v>186</v>
      </c>
      <c r="J201">
        <v>6718</v>
      </c>
      <c r="U201" t="s">
        <v>202</v>
      </c>
      <c r="V201" t="s">
        <v>186</v>
      </c>
      <c r="W201">
        <v>6718</v>
      </c>
      <c r="AH201" t="s">
        <v>202</v>
      </c>
      <c r="AI201" t="s">
        <v>186</v>
      </c>
      <c r="AJ201">
        <v>6718</v>
      </c>
      <c r="AQ201" t="s">
        <v>202</v>
      </c>
      <c r="AR201" t="s">
        <v>186</v>
      </c>
      <c r="AS201">
        <v>6718</v>
      </c>
    </row>
    <row r="202" spans="1:49" x14ac:dyDescent="0.2">
      <c r="A202">
        <v>2832</v>
      </c>
      <c r="B202" t="s">
        <v>136</v>
      </c>
      <c r="C202" t="s">
        <v>127</v>
      </c>
      <c r="D202">
        <v>13</v>
      </c>
      <c r="H202" t="s">
        <v>202</v>
      </c>
      <c r="I202" t="s">
        <v>187</v>
      </c>
      <c r="J202">
        <v>9101</v>
      </c>
      <c r="K202">
        <v>19</v>
      </c>
      <c r="L202">
        <v>3</v>
      </c>
      <c r="M202">
        <v>14</v>
      </c>
      <c r="N202">
        <v>3</v>
      </c>
      <c r="U202" t="s">
        <v>202</v>
      </c>
      <c r="V202" t="s">
        <v>187</v>
      </c>
      <c r="W202">
        <v>9101</v>
      </c>
      <c r="X202">
        <v>16</v>
      </c>
      <c r="Y202">
        <v>14</v>
      </c>
      <c r="AA202">
        <v>2</v>
      </c>
      <c r="AH202" t="s">
        <v>202</v>
      </c>
      <c r="AI202" t="s">
        <v>187</v>
      </c>
      <c r="AJ202">
        <v>9101</v>
      </c>
      <c r="AK202">
        <v>14</v>
      </c>
      <c r="AL202">
        <v>8</v>
      </c>
      <c r="AM202">
        <v>4</v>
      </c>
      <c r="AN202">
        <v>2</v>
      </c>
      <c r="AQ202" t="s">
        <v>202</v>
      </c>
      <c r="AR202" t="s">
        <v>187</v>
      </c>
      <c r="AS202">
        <v>9101</v>
      </c>
      <c r="AT202">
        <f t="shared" si="3"/>
        <v>16.333333333333332</v>
      </c>
      <c r="AU202">
        <f t="shared" si="3"/>
        <v>8.3333333333333339</v>
      </c>
      <c r="AV202">
        <f t="shared" si="3"/>
        <v>9</v>
      </c>
      <c r="AW202">
        <f t="shared" si="3"/>
        <v>2.3333333333333335</v>
      </c>
    </row>
    <row r="203" spans="1:49" x14ac:dyDescent="0.2">
      <c r="A203">
        <v>6529</v>
      </c>
      <c r="B203" t="s">
        <v>138</v>
      </c>
      <c r="C203" t="s">
        <v>127</v>
      </c>
      <c r="D203">
        <v>14</v>
      </c>
      <c r="H203" t="s">
        <v>202</v>
      </c>
      <c r="I203" t="s">
        <v>188</v>
      </c>
      <c r="J203">
        <v>1505</v>
      </c>
      <c r="U203" t="s">
        <v>202</v>
      </c>
      <c r="V203" t="s">
        <v>188</v>
      </c>
      <c r="W203">
        <v>1505</v>
      </c>
      <c r="AH203" t="s">
        <v>202</v>
      </c>
      <c r="AI203" t="s">
        <v>188</v>
      </c>
      <c r="AJ203">
        <v>1505</v>
      </c>
      <c r="AQ203" t="s">
        <v>202</v>
      </c>
      <c r="AR203" t="s">
        <v>188</v>
      </c>
      <c r="AS203">
        <v>1505</v>
      </c>
    </row>
    <row r="204" spans="1:49" x14ac:dyDescent="0.2">
      <c r="A204">
        <v>2873</v>
      </c>
      <c r="B204" t="s">
        <v>140</v>
      </c>
      <c r="C204" t="s">
        <v>127</v>
      </c>
      <c r="D204">
        <v>15</v>
      </c>
      <c r="H204" t="s">
        <v>202</v>
      </c>
      <c r="I204" t="s">
        <v>189</v>
      </c>
      <c r="J204">
        <v>6776</v>
      </c>
      <c r="U204" t="s">
        <v>202</v>
      </c>
      <c r="V204" t="s">
        <v>189</v>
      </c>
      <c r="W204">
        <v>6776</v>
      </c>
      <c r="AH204" t="s">
        <v>202</v>
      </c>
      <c r="AI204" t="s">
        <v>189</v>
      </c>
      <c r="AJ204">
        <v>6776</v>
      </c>
      <c r="AQ204" t="s">
        <v>202</v>
      </c>
      <c r="AR204" t="s">
        <v>189</v>
      </c>
      <c r="AS204">
        <v>6776</v>
      </c>
    </row>
    <row r="205" spans="1:49" x14ac:dyDescent="0.2">
      <c r="A205">
        <v>5031</v>
      </c>
      <c r="B205" t="s">
        <v>142</v>
      </c>
      <c r="C205" t="s">
        <v>127</v>
      </c>
      <c r="D205">
        <v>16</v>
      </c>
      <c r="H205" t="s">
        <v>202</v>
      </c>
      <c r="I205" t="s">
        <v>190</v>
      </c>
      <c r="J205">
        <v>361</v>
      </c>
      <c r="U205" t="s">
        <v>202</v>
      </c>
      <c r="V205" t="s">
        <v>190</v>
      </c>
      <c r="W205">
        <v>361</v>
      </c>
      <c r="AH205" t="s">
        <v>202</v>
      </c>
      <c r="AI205" t="s">
        <v>190</v>
      </c>
      <c r="AJ205">
        <v>361</v>
      </c>
      <c r="AK205">
        <v>5</v>
      </c>
      <c r="AL205">
        <v>1</v>
      </c>
      <c r="AM205">
        <v>4</v>
      </c>
      <c r="AN205">
        <v>0</v>
      </c>
      <c r="AQ205" t="s">
        <v>202</v>
      </c>
      <c r="AR205" t="s">
        <v>190</v>
      </c>
      <c r="AS205">
        <v>361</v>
      </c>
      <c r="AT205">
        <f t="shared" si="3"/>
        <v>5</v>
      </c>
      <c r="AU205">
        <f t="shared" si="3"/>
        <v>1</v>
      </c>
      <c r="AV205">
        <f t="shared" si="3"/>
        <v>4</v>
      </c>
      <c r="AW205">
        <f t="shared" si="3"/>
        <v>0</v>
      </c>
    </row>
    <row r="206" spans="1:49" x14ac:dyDescent="0.2">
      <c r="A206">
        <v>5372</v>
      </c>
      <c r="B206" t="s">
        <v>144</v>
      </c>
      <c r="C206" t="s">
        <v>127</v>
      </c>
      <c r="D206">
        <v>17</v>
      </c>
      <c r="H206" t="s">
        <v>202</v>
      </c>
      <c r="I206" t="s">
        <v>191</v>
      </c>
      <c r="J206">
        <v>5201</v>
      </c>
      <c r="U206" t="s">
        <v>202</v>
      </c>
      <c r="V206" t="s">
        <v>191</v>
      </c>
      <c r="W206">
        <v>5201</v>
      </c>
      <c r="AH206" t="s">
        <v>202</v>
      </c>
      <c r="AI206" t="s">
        <v>191</v>
      </c>
      <c r="AJ206">
        <v>5201</v>
      </c>
      <c r="AK206">
        <v>12</v>
      </c>
      <c r="AL206">
        <v>2</v>
      </c>
      <c r="AM206">
        <v>9</v>
      </c>
      <c r="AN206">
        <v>1</v>
      </c>
      <c r="AQ206" t="s">
        <v>202</v>
      </c>
      <c r="AR206" t="s">
        <v>191</v>
      </c>
      <c r="AS206">
        <v>5201</v>
      </c>
      <c r="AT206">
        <f t="shared" si="3"/>
        <v>12</v>
      </c>
      <c r="AU206">
        <f t="shared" si="3"/>
        <v>2</v>
      </c>
      <c r="AV206">
        <f t="shared" si="3"/>
        <v>9</v>
      </c>
      <c r="AW206">
        <f t="shared" si="3"/>
        <v>1</v>
      </c>
    </row>
    <row r="207" spans="1:49" x14ac:dyDescent="0.2">
      <c r="A207">
        <v>4957</v>
      </c>
      <c r="B207" t="s">
        <v>146</v>
      </c>
      <c r="C207" t="s">
        <v>127</v>
      </c>
      <c r="D207">
        <v>18</v>
      </c>
      <c r="H207" t="s">
        <v>202</v>
      </c>
      <c r="I207" t="s">
        <v>192</v>
      </c>
      <c r="J207">
        <v>2322</v>
      </c>
      <c r="U207" t="s">
        <v>202</v>
      </c>
      <c r="V207" t="s">
        <v>192</v>
      </c>
      <c r="W207">
        <v>2322</v>
      </c>
      <c r="AH207" t="s">
        <v>202</v>
      </c>
      <c r="AI207" t="s">
        <v>192</v>
      </c>
      <c r="AJ207">
        <v>2322</v>
      </c>
      <c r="AQ207" t="s">
        <v>202</v>
      </c>
      <c r="AR207" t="s">
        <v>192</v>
      </c>
      <c r="AS207">
        <v>2322</v>
      </c>
    </row>
    <row r="208" spans="1:49" x14ac:dyDescent="0.2">
      <c r="A208">
        <v>4367</v>
      </c>
      <c r="B208" t="s">
        <v>148</v>
      </c>
      <c r="C208" t="s">
        <v>127</v>
      </c>
      <c r="D208">
        <v>19</v>
      </c>
      <c r="H208" t="s">
        <v>202</v>
      </c>
      <c r="I208" t="s">
        <v>193</v>
      </c>
      <c r="J208">
        <v>2540</v>
      </c>
      <c r="U208" t="s">
        <v>202</v>
      </c>
      <c r="V208" t="s">
        <v>193</v>
      </c>
      <c r="W208">
        <v>2540</v>
      </c>
      <c r="AH208" t="s">
        <v>202</v>
      </c>
      <c r="AI208" t="s">
        <v>193</v>
      </c>
      <c r="AJ208">
        <v>2540</v>
      </c>
      <c r="AQ208" t="s">
        <v>202</v>
      </c>
      <c r="AR208" t="s">
        <v>193</v>
      </c>
      <c r="AS208">
        <v>2540</v>
      </c>
    </row>
    <row r="209" spans="1:49" x14ac:dyDescent="0.2">
      <c r="A209">
        <v>157</v>
      </c>
      <c r="B209" t="s">
        <v>152</v>
      </c>
      <c r="C209" t="s">
        <v>127</v>
      </c>
      <c r="D209">
        <v>20</v>
      </c>
      <c r="H209" t="s">
        <v>202</v>
      </c>
      <c r="I209" t="s">
        <v>194</v>
      </c>
      <c r="J209">
        <v>6340</v>
      </c>
      <c r="K209">
        <v>7</v>
      </c>
      <c r="L209">
        <v>3</v>
      </c>
      <c r="M209">
        <v>2</v>
      </c>
      <c r="N209">
        <v>1</v>
      </c>
      <c r="U209" t="s">
        <v>202</v>
      </c>
      <c r="V209" t="s">
        <v>194</v>
      </c>
      <c r="W209">
        <v>6340</v>
      </c>
      <c r="X209">
        <v>7</v>
      </c>
      <c r="Y209">
        <v>4</v>
      </c>
      <c r="AA209">
        <v>1</v>
      </c>
      <c r="AH209" t="s">
        <v>202</v>
      </c>
      <c r="AI209" t="s">
        <v>194</v>
      </c>
      <c r="AJ209">
        <v>6340</v>
      </c>
      <c r="AK209">
        <v>7</v>
      </c>
      <c r="AL209">
        <v>5</v>
      </c>
      <c r="AM209">
        <v>0</v>
      </c>
      <c r="AN209">
        <v>0</v>
      </c>
      <c r="AQ209" t="s">
        <v>202</v>
      </c>
      <c r="AR209" t="s">
        <v>194</v>
      </c>
      <c r="AS209">
        <v>6340</v>
      </c>
      <c r="AT209">
        <f t="shared" ref="AT209:AW272" si="4">AVERAGE(K209,X209,AK209)</f>
        <v>7</v>
      </c>
      <c r="AU209">
        <f t="shared" si="4"/>
        <v>4</v>
      </c>
      <c r="AV209">
        <f t="shared" si="4"/>
        <v>1</v>
      </c>
      <c r="AW209">
        <f t="shared" si="4"/>
        <v>0.66666666666666663</v>
      </c>
    </row>
    <row r="210" spans="1:49" x14ac:dyDescent="0.2">
      <c r="A210">
        <v>7545</v>
      </c>
      <c r="B210" t="s">
        <v>154</v>
      </c>
      <c r="C210" t="s">
        <v>127</v>
      </c>
      <c r="D210">
        <v>21</v>
      </c>
      <c r="H210" t="s">
        <v>202</v>
      </c>
      <c r="I210" t="s">
        <v>195</v>
      </c>
      <c r="J210">
        <v>3411</v>
      </c>
      <c r="K210">
        <v>15</v>
      </c>
      <c r="L210">
        <v>1</v>
      </c>
      <c r="M210">
        <v>15</v>
      </c>
      <c r="N210">
        <v>4</v>
      </c>
      <c r="U210" t="s">
        <v>202</v>
      </c>
      <c r="V210" t="s">
        <v>195</v>
      </c>
      <c r="W210">
        <v>3411</v>
      </c>
      <c r="X210">
        <v>12</v>
      </c>
      <c r="Z210">
        <v>4</v>
      </c>
      <c r="AA210">
        <v>8</v>
      </c>
      <c r="AH210" t="s">
        <v>202</v>
      </c>
      <c r="AI210" t="s">
        <v>195</v>
      </c>
      <c r="AJ210">
        <v>3411</v>
      </c>
      <c r="AK210">
        <v>15</v>
      </c>
      <c r="AL210">
        <v>3</v>
      </c>
      <c r="AM210">
        <v>2</v>
      </c>
      <c r="AN210">
        <v>10</v>
      </c>
      <c r="AQ210" t="s">
        <v>202</v>
      </c>
      <c r="AR210" t="s">
        <v>195</v>
      </c>
      <c r="AS210">
        <v>3411</v>
      </c>
      <c r="AT210">
        <f t="shared" si="4"/>
        <v>14</v>
      </c>
      <c r="AU210">
        <f t="shared" si="4"/>
        <v>2</v>
      </c>
      <c r="AV210">
        <f t="shared" si="4"/>
        <v>7</v>
      </c>
      <c r="AW210">
        <f t="shared" si="4"/>
        <v>7.333333333333333</v>
      </c>
    </row>
    <row r="211" spans="1:49" x14ac:dyDescent="0.2">
      <c r="A211">
        <v>7955</v>
      </c>
      <c r="B211" t="s">
        <v>156</v>
      </c>
      <c r="C211" t="s">
        <v>127</v>
      </c>
      <c r="D211">
        <v>22</v>
      </c>
      <c r="H211" t="s">
        <v>202</v>
      </c>
      <c r="I211" t="s">
        <v>196</v>
      </c>
      <c r="J211">
        <v>5062</v>
      </c>
      <c r="K211">
        <v>13</v>
      </c>
      <c r="M211">
        <v>12</v>
      </c>
      <c r="N211">
        <v>3</v>
      </c>
      <c r="U211" t="s">
        <v>202</v>
      </c>
      <c r="V211" t="s">
        <v>196</v>
      </c>
      <c r="W211">
        <v>5062</v>
      </c>
      <c r="X211">
        <v>8</v>
      </c>
      <c r="Y211">
        <v>6</v>
      </c>
      <c r="Z211">
        <v>1</v>
      </c>
      <c r="AA211">
        <v>1</v>
      </c>
      <c r="AH211" t="s">
        <v>202</v>
      </c>
      <c r="AI211" t="s">
        <v>196</v>
      </c>
      <c r="AJ211">
        <v>5062</v>
      </c>
      <c r="AK211">
        <v>9</v>
      </c>
      <c r="AL211">
        <v>6</v>
      </c>
      <c r="AM211">
        <v>3</v>
      </c>
      <c r="AN211">
        <v>0</v>
      </c>
      <c r="AQ211" t="s">
        <v>202</v>
      </c>
      <c r="AR211" t="s">
        <v>196</v>
      </c>
      <c r="AS211">
        <v>5062</v>
      </c>
      <c r="AT211">
        <f t="shared" si="4"/>
        <v>10</v>
      </c>
      <c r="AU211">
        <f t="shared" si="4"/>
        <v>6</v>
      </c>
      <c r="AV211">
        <f t="shared" si="4"/>
        <v>5.333333333333333</v>
      </c>
      <c r="AW211">
        <f t="shared" si="4"/>
        <v>1.3333333333333333</v>
      </c>
    </row>
    <row r="212" spans="1:49" x14ac:dyDescent="0.2">
      <c r="A212">
        <v>95</v>
      </c>
      <c r="B212" t="s">
        <v>158</v>
      </c>
      <c r="C212" t="s">
        <v>127</v>
      </c>
      <c r="D212">
        <v>23</v>
      </c>
      <c r="H212" t="s">
        <v>202</v>
      </c>
      <c r="I212" t="s">
        <v>197</v>
      </c>
      <c r="J212">
        <v>3873</v>
      </c>
      <c r="K212">
        <v>13</v>
      </c>
      <c r="M212">
        <v>13</v>
      </c>
      <c r="N212">
        <v>4</v>
      </c>
      <c r="U212" t="s">
        <v>202</v>
      </c>
      <c r="V212" t="s">
        <v>197</v>
      </c>
      <c r="W212">
        <v>3873</v>
      </c>
      <c r="X212">
        <v>11</v>
      </c>
      <c r="Z212">
        <v>8</v>
      </c>
      <c r="AA212">
        <v>3</v>
      </c>
      <c r="AH212" t="s">
        <v>202</v>
      </c>
      <c r="AI212" t="s">
        <v>197</v>
      </c>
      <c r="AJ212">
        <v>3873</v>
      </c>
      <c r="AK212">
        <v>10</v>
      </c>
      <c r="AL212">
        <v>1</v>
      </c>
      <c r="AM212">
        <v>9</v>
      </c>
      <c r="AN212">
        <v>0</v>
      </c>
      <c r="AQ212" t="s">
        <v>202</v>
      </c>
      <c r="AR212" t="s">
        <v>197</v>
      </c>
      <c r="AS212">
        <v>3873</v>
      </c>
      <c r="AT212">
        <f t="shared" si="4"/>
        <v>11.333333333333334</v>
      </c>
      <c r="AU212">
        <f t="shared" si="4"/>
        <v>1</v>
      </c>
      <c r="AV212">
        <f t="shared" si="4"/>
        <v>10</v>
      </c>
      <c r="AW212">
        <f t="shared" si="4"/>
        <v>2.3333333333333335</v>
      </c>
    </row>
    <row r="213" spans="1:49" x14ac:dyDescent="0.2">
      <c r="A213">
        <v>6681</v>
      </c>
      <c r="B213" t="s">
        <v>160</v>
      </c>
      <c r="C213" t="s">
        <v>127</v>
      </c>
      <c r="D213">
        <v>24</v>
      </c>
      <c r="H213" t="s">
        <v>202</v>
      </c>
      <c r="I213" t="s">
        <v>198</v>
      </c>
      <c r="J213">
        <v>1417</v>
      </c>
      <c r="K213">
        <v>12</v>
      </c>
      <c r="L213">
        <v>1</v>
      </c>
      <c r="M213">
        <v>11</v>
      </c>
      <c r="N213">
        <v>5</v>
      </c>
      <c r="U213" t="s">
        <v>202</v>
      </c>
      <c r="V213" t="s">
        <v>198</v>
      </c>
      <c r="W213">
        <v>1417</v>
      </c>
      <c r="X213">
        <v>9</v>
      </c>
      <c r="Z213">
        <v>9</v>
      </c>
      <c r="AH213" t="s">
        <v>202</v>
      </c>
      <c r="AI213" t="s">
        <v>198</v>
      </c>
      <c r="AJ213">
        <v>1417</v>
      </c>
      <c r="AK213">
        <v>9</v>
      </c>
      <c r="AL213">
        <v>0</v>
      </c>
      <c r="AM213">
        <v>5</v>
      </c>
      <c r="AN213">
        <v>4</v>
      </c>
      <c r="AQ213" t="s">
        <v>202</v>
      </c>
      <c r="AR213" t="s">
        <v>198</v>
      </c>
      <c r="AS213">
        <v>1417</v>
      </c>
      <c r="AT213">
        <f t="shared" si="4"/>
        <v>10</v>
      </c>
      <c r="AU213">
        <f t="shared" si="4"/>
        <v>0.5</v>
      </c>
      <c r="AV213">
        <f t="shared" si="4"/>
        <v>8.3333333333333339</v>
      </c>
      <c r="AW213">
        <f t="shared" si="4"/>
        <v>4.5</v>
      </c>
    </row>
    <row r="214" spans="1:49" x14ac:dyDescent="0.2">
      <c r="A214">
        <v>4864</v>
      </c>
      <c r="B214" t="s">
        <v>162</v>
      </c>
      <c r="C214" t="s">
        <v>127</v>
      </c>
      <c r="D214">
        <v>25</v>
      </c>
      <c r="H214" t="s">
        <v>202</v>
      </c>
      <c r="I214" t="s">
        <v>199</v>
      </c>
      <c r="J214">
        <v>5037</v>
      </c>
      <c r="K214">
        <v>11</v>
      </c>
      <c r="M214">
        <v>10</v>
      </c>
      <c r="N214">
        <v>3</v>
      </c>
      <c r="U214" t="s">
        <v>202</v>
      </c>
      <c r="V214" t="s">
        <v>199</v>
      </c>
      <c r="W214">
        <v>5037</v>
      </c>
      <c r="X214">
        <v>9</v>
      </c>
      <c r="Z214">
        <v>3</v>
      </c>
      <c r="AA214">
        <v>6</v>
      </c>
      <c r="AH214" t="s">
        <v>202</v>
      </c>
      <c r="AI214" t="s">
        <v>199</v>
      </c>
      <c r="AJ214">
        <v>5037</v>
      </c>
      <c r="AK214">
        <v>10</v>
      </c>
      <c r="AL214">
        <v>2</v>
      </c>
      <c r="AM214">
        <v>7</v>
      </c>
      <c r="AN214">
        <v>1</v>
      </c>
      <c r="AQ214" t="s">
        <v>202</v>
      </c>
      <c r="AR214" t="s">
        <v>199</v>
      </c>
      <c r="AS214">
        <v>5037</v>
      </c>
      <c r="AT214">
        <f t="shared" si="4"/>
        <v>10</v>
      </c>
      <c r="AU214">
        <f t="shared" si="4"/>
        <v>2</v>
      </c>
      <c r="AV214">
        <f t="shared" si="4"/>
        <v>6.666666666666667</v>
      </c>
      <c r="AW214">
        <f t="shared" si="4"/>
        <v>3.3333333333333335</v>
      </c>
    </row>
    <row r="215" spans="1:49" x14ac:dyDescent="0.2">
      <c r="A215">
        <v>7318</v>
      </c>
      <c r="B215" t="s">
        <v>176</v>
      </c>
      <c r="C215" t="s">
        <v>127</v>
      </c>
      <c r="D215">
        <v>1</v>
      </c>
      <c r="H215" t="s">
        <v>202</v>
      </c>
      <c r="I215" t="s">
        <v>200</v>
      </c>
      <c r="J215">
        <v>5651</v>
      </c>
      <c r="K215">
        <v>19</v>
      </c>
      <c r="L215">
        <v>1</v>
      </c>
      <c r="M215">
        <v>16</v>
      </c>
      <c r="N215">
        <v>2</v>
      </c>
      <c r="U215" t="s">
        <v>202</v>
      </c>
      <c r="V215" t="s">
        <v>200</v>
      </c>
      <c r="W215">
        <v>5651</v>
      </c>
      <c r="X215">
        <v>15</v>
      </c>
      <c r="Y215">
        <v>7</v>
      </c>
      <c r="AA215">
        <v>8</v>
      </c>
      <c r="AH215" t="s">
        <v>202</v>
      </c>
      <c r="AI215" t="s">
        <v>200</v>
      </c>
      <c r="AJ215">
        <v>5651</v>
      </c>
      <c r="AK215">
        <v>17</v>
      </c>
      <c r="AL215">
        <v>9</v>
      </c>
      <c r="AM215">
        <v>6</v>
      </c>
      <c r="AN215">
        <v>0</v>
      </c>
      <c r="AQ215" t="s">
        <v>202</v>
      </c>
      <c r="AR215" t="s">
        <v>200</v>
      </c>
      <c r="AS215">
        <v>5651</v>
      </c>
      <c r="AT215">
        <f t="shared" si="4"/>
        <v>17</v>
      </c>
      <c r="AU215">
        <f t="shared" si="4"/>
        <v>5.666666666666667</v>
      </c>
      <c r="AV215">
        <f t="shared" si="4"/>
        <v>11</v>
      </c>
      <c r="AW215">
        <f t="shared" si="4"/>
        <v>3.3333333333333335</v>
      </c>
    </row>
    <row r="216" spans="1:49" x14ac:dyDescent="0.2">
      <c r="A216">
        <v>3613</v>
      </c>
      <c r="B216" t="s">
        <v>187</v>
      </c>
      <c r="C216" t="s">
        <v>127</v>
      </c>
      <c r="D216">
        <v>2</v>
      </c>
      <c r="H216" t="s">
        <v>202</v>
      </c>
      <c r="I216" t="s">
        <v>126</v>
      </c>
      <c r="J216">
        <v>9306</v>
      </c>
      <c r="K216">
        <v>5</v>
      </c>
      <c r="M216">
        <v>5</v>
      </c>
      <c r="N216">
        <v>2</v>
      </c>
      <c r="U216" t="s">
        <v>202</v>
      </c>
      <c r="V216" t="s">
        <v>126</v>
      </c>
      <c r="W216">
        <v>9306</v>
      </c>
      <c r="X216">
        <v>5</v>
      </c>
      <c r="Z216">
        <v>3</v>
      </c>
      <c r="AA216">
        <v>2</v>
      </c>
      <c r="AH216" t="s">
        <v>202</v>
      </c>
      <c r="AI216" t="s">
        <v>126</v>
      </c>
      <c r="AJ216">
        <v>9306</v>
      </c>
      <c r="AK216">
        <v>5</v>
      </c>
      <c r="AL216">
        <v>0</v>
      </c>
      <c r="AM216">
        <v>5</v>
      </c>
      <c r="AN216">
        <v>0</v>
      </c>
      <c r="AQ216" t="s">
        <v>202</v>
      </c>
      <c r="AR216" t="s">
        <v>126</v>
      </c>
      <c r="AS216">
        <v>9306</v>
      </c>
      <c r="AT216">
        <f t="shared" si="4"/>
        <v>5</v>
      </c>
      <c r="AU216">
        <f t="shared" si="4"/>
        <v>0</v>
      </c>
      <c r="AV216">
        <f t="shared" si="4"/>
        <v>4.333333333333333</v>
      </c>
      <c r="AW216">
        <f t="shared" si="4"/>
        <v>1.3333333333333333</v>
      </c>
    </row>
    <row r="217" spans="1:49" x14ac:dyDescent="0.2">
      <c r="A217">
        <v>5840</v>
      </c>
      <c r="B217" t="s">
        <v>194</v>
      </c>
      <c r="C217" t="s">
        <v>127</v>
      </c>
      <c r="D217">
        <v>3</v>
      </c>
      <c r="H217" t="s">
        <v>202</v>
      </c>
      <c r="I217" t="s">
        <v>145</v>
      </c>
      <c r="J217">
        <v>6814</v>
      </c>
      <c r="K217">
        <v>8</v>
      </c>
      <c r="M217">
        <v>8</v>
      </c>
      <c r="N217">
        <v>5</v>
      </c>
      <c r="U217" t="s">
        <v>202</v>
      </c>
      <c r="V217" t="s">
        <v>145</v>
      </c>
      <c r="W217">
        <v>6814</v>
      </c>
      <c r="X217">
        <v>8</v>
      </c>
      <c r="Z217">
        <v>8</v>
      </c>
      <c r="AH217" t="s">
        <v>202</v>
      </c>
      <c r="AI217" t="s">
        <v>145</v>
      </c>
      <c r="AJ217">
        <v>6814</v>
      </c>
      <c r="AK217">
        <v>8</v>
      </c>
      <c r="AL217">
        <v>0</v>
      </c>
      <c r="AM217">
        <v>8</v>
      </c>
      <c r="AN217">
        <v>0</v>
      </c>
      <c r="AQ217" t="s">
        <v>202</v>
      </c>
      <c r="AR217" t="s">
        <v>145</v>
      </c>
      <c r="AS217">
        <v>6814</v>
      </c>
      <c r="AT217">
        <f t="shared" si="4"/>
        <v>8</v>
      </c>
      <c r="AU217">
        <f t="shared" si="4"/>
        <v>0</v>
      </c>
      <c r="AV217">
        <f t="shared" si="4"/>
        <v>8</v>
      </c>
      <c r="AW217">
        <f t="shared" si="4"/>
        <v>2.5</v>
      </c>
    </row>
    <row r="218" spans="1:49" x14ac:dyDescent="0.2">
      <c r="A218">
        <v>6805</v>
      </c>
      <c r="B218" t="s">
        <v>195</v>
      </c>
      <c r="C218" t="s">
        <v>127</v>
      </c>
      <c r="D218">
        <v>4</v>
      </c>
      <c r="H218" t="s">
        <v>202</v>
      </c>
      <c r="I218" t="s">
        <v>147</v>
      </c>
      <c r="J218">
        <v>1317</v>
      </c>
      <c r="K218">
        <v>10</v>
      </c>
      <c r="L218">
        <v>2</v>
      </c>
      <c r="M218">
        <v>8</v>
      </c>
      <c r="N218">
        <v>1</v>
      </c>
      <c r="U218" t="s">
        <v>202</v>
      </c>
      <c r="V218" t="s">
        <v>147</v>
      </c>
      <c r="W218">
        <v>1317</v>
      </c>
      <c r="X218">
        <v>9</v>
      </c>
      <c r="Z218">
        <v>5</v>
      </c>
      <c r="AA218">
        <v>4</v>
      </c>
      <c r="AH218" t="s">
        <v>202</v>
      </c>
      <c r="AI218" t="s">
        <v>147</v>
      </c>
      <c r="AJ218">
        <v>1317</v>
      </c>
      <c r="AK218">
        <v>8</v>
      </c>
      <c r="AL218">
        <v>1</v>
      </c>
      <c r="AM218">
        <v>6</v>
      </c>
      <c r="AN218">
        <v>1</v>
      </c>
      <c r="AQ218" t="s">
        <v>202</v>
      </c>
      <c r="AR218" t="s">
        <v>147</v>
      </c>
      <c r="AS218">
        <v>1317</v>
      </c>
      <c r="AT218">
        <f t="shared" si="4"/>
        <v>9</v>
      </c>
      <c r="AU218">
        <f t="shared" si="4"/>
        <v>1.5</v>
      </c>
      <c r="AV218">
        <f t="shared" si="4"/>
        <v>6.333333333333333</v>
      </c>
      <c r="AW218">
        <f t="shared" si="4"/>
        <v>2</v>
      </c>
    </row>
    <row r="219" spans="1:49" x14ac:dyDescent="0.2">
      <c r="A219">
        <v>6508</v>
      </c>
      <c r="B219" t="s">
        <v>196</v>
      </c>
      <c r="C219" t="s">
        <v>127</v>
      </c>
      <c r="D219">
        <v>5</v>
      </c>
      <c r="H219" t="s">
        <v>202</v>
      </c>
      <c r="I219" t="s">
        <v>149</v>
      </c>
      <c r="J219">
        <v>2767</v>
      </c>
      <c r="K219">
        <v>15</v>
      </c>
      <c r="M219">
        <v>12</v>
      </c>
      <c r="U219" t="s">
        <v>202</v>
      </c>
      <c r="V219" t="s">
        <v>149</v>
      </c>
      <c r="W219">
        <v>2767</v>
      </c>
      <c r="X219">
        <v>13</v>
      </c>
      <c r="Z219">
        <v>8</v>
      </c>
      <c r="AA219">
        <v>5</v>
      </c>
      <c r="AH219" t="s">
        <v>202</v>
      </c>
      <c r="AI219" t="s">
        <v>149</v>
      </c>
      <c r="AJ219">
        <v>2767</v>
      </c>
      <c r="AK219">
        <v>13</v>
      </c>
      <c r="AL219">
        <v>2</v>
      </c>
      <c r="AM219">
        <v>11</v>
      </c>
      <c r="AN219">
        <v>0</v>
      </c>
      <c r="AQ219" t="s">
        <v>202</v>
      </c>
      <c r="AR219" t="s">
        <v>149</v>
      </c>
      <c r="AS219">
        <v>2767</v>
      </c>
      <c r="AT219">
        <f t="shared" si="4"/>
        <v>13.666666666666666</v>
      </c>
      <c r="AU219">
        <f t="shared" si="4"/>
        <v>2</v>
      </c>
      <c r="AV219">
        <f t="shared" si="4"/>
        <v>10.333333333333334</v>
      </c>
      <c r="AW219">
        <f t="shared" si="4"/>
        <v>2.5</v>
      </c>
    </row>
    <row r="220" spans="1:49" x14ac:dyDescent="0.2">
      <c r="A220">
        <v>3919</v>
      </c>
      <c r="B220" t="s">
        <v>197</v>
      </c>
      <c r="C220" t="s">
        <v>127</v>
      </c>
      <c r="D220">
        <v>6</v>
      </c>
      <c r="H220" t="s">
        <v>202</v>
      </c>
      <c r="I220" t="s">
        <v>151</v>
      </c>
      <c r="J220">
        <v>5979</v>
      </c>
      <c r="K220">
        <v>17</v>
      </c>
      <c r="M220">
        <v>10</v>
      </c>
      <c r="N220">
        <v>4</v>
      </c>
      <c r="U220" t="s">
        <v>202</v>
      </c>
      <c r="V220" t="s">
        <v>151</v>
      </c>
      <c r="W220">
        <v>5979</v>
      </c>
      <c r="X220">
        <v>15</v>
      </c>
      <c r="Y220">
        <v>7</v>
      </c>
      <c r="AA220">
        <v>8</v>
      </c>
      <c r="AH220" t="s">
        <v>202</v>
      </c>
      <c r="AI220" t="s">
        <v>151</v>
      </c>
      <c r="AJ220">
        <v>5979</v>
      </c>
      <c r="AK220">
        <v>12</v>
      </c>
      <c r="AL220">
        <v>4</v>
      </c>
      <c r="AM220">
        <v>6</v>
      </c>
      <c r="AN220">
        <v>2</v>
      </c>
      <c r="AQ220" t="s">
        <v>202</v>
      </c>
      <c r="AR220" t="s">
        <v>151</v>
      </c>
      <c r="AS220">
        <v>5979</v>
      </c>
      <c r="AT220">
        <f t="shared" si="4"/>
        <v>14.666666666666666</v>
      </c>
      <c r="AU220">
        <f t="shared" si="4"/>
        <v>5.5</v>
      </c>
      <c r="AV220">
        <f t="shared" si="4"/>
        <v>8</v>
      </c>
      <c r="AW220">
        <f t="shared" si="4"/>
        <v>4.666666666666667</v>
      </c>
    </row>
    <row r="221" spans="1:49" x14ac:dyDescent="0.2">
      <c r="A221">
        <v>9385</v>
      </c>
      <c r="B221" t="s">
        <v>198</v>
      </c>
      <c r="C221" t="s">
        <v>127</v>
      </c>
      <c r="D221">
        <v>7</v>
      </c>
      <c r="H221" t="s">
        <v>202</v>
      </c>
      <c r="I221" t="s">
        <v>153</v>
      </c>
      <c r="J221">
        <v>7926</v>
      </c>
      <c r="K221">
        <v>10</v>
      </c>
      <c r="M221">
        <v>10</v>
      </c>
      <c r="U221" t="s">
        <v>202</v>
      </c>
      <c r="V221" t="s">
        <v>153</v>
      </c>
      <c r="W221">
        <v>7926</v>
      </c>
      <c r="X221">
        <v>9</v>
      </c>
      <c r="Z221">
        <v>3</v>
      </c>
      <c r="AA221">
        <v>6</v>
      </c>
      <c r="AH221" t="s">
        <v>202</v>
      </c>
      <c r="AI221" t="s">
        <v>153</v>
      </c>
      <c r="AJ221">
        <v>7926</v>
      </c>
      <c r="AK221">
        <v>9</v>
      </c>
      <c r="AL221">
        <v>0</v>
      </c>
      <c r="AM221">
        <v>9</v>
      </c>
      <c r="AN221">
        <v>0</v>
      </c>
      <c r="AQ221" t="s">
        <v>202</v>
      </c>
      <c r="AR221" t="s">
        <v>153</v>
      </c>
      <c r="AS221">
        <v>7926</v>
      </c>
      <c r="AT221">
        <f t="shared" si="4"/>
        <v>9.3333333333333339</v>
      </c>
      <c r="AU221">
        <f t="shared" si="4"/>
        <v>0</v>
      </c>
      <c r="AV221">
        <f t="shared" si="4"/>
        <v>7.333333333333333</v>
      </c>
      <c r="AW221">
        <f t="shared" si="4"/>
        <v>3</v>
      </c>
    </row>
    <row r="222" spans="1:49" x14ac:dyDescent="0.2">
      <c r="A222">
        <v>9421</v>
      </c>
      <c r="B222" t="s">
        <v>199</v>
      </c>
      <c r="C222" t="s">
        <v>127</v>
      </c>
      <c r="D222">
        <v>8</v>
      </c>
      <c r="H222" t="s">
        <v>202</v>
      </c>
      <c r="I222" t="s">
        <v>155</v>
      </c>
      <c r="J222">
        <v>5632</v>
      </c>
      <c r="K222">
        <v>18</v>
      </c>
      <c r="M222">
        <v>15</v>
      </c>
      <c r="U222" t="s">
        <v>202</v>
      </c>
      <c r="V222" t="s">
        <v>155</v>
      </c>
      <c r="W222">
        <v>5632</v>
      </c>
      <c r="X222">
        <v>18</v>
      </c>
      <c r="AA222">
        <v>18</v>
      </c>
      <c r="AH222" t="s">
        <v>202</v>
      </c>
      <c r="AI222" t="s">
        <v>155</v>
      </c>
      <c r="AJ222">
        <v>5632</v>
      </c>
      <c r="AK222">
        <v>15</v>
      </c>
      <c r="AL222">
        <v>4</v>
      </c>
      <c r="AM222">
        <v>8</v>
      </c>
      <c r="AN222">
        <v>0</v>
      </c>
      <c r="AQ222" t="s">
        <v>202</v>
      </c>
      <c r="AR222" t="s">
        <v>155</v>
      </c>
      <c r="AS222">
        <v>5632</v>
      </c>
      <c r="AT222">
        <f t="shared" si="4"/>
        <v>17</v>
      </c>
      <c r="AU222">
        <f t="shared" si="4"/>
        <v>4</v>
      </c>
      <c r="AV222">
        <f t="shared" si="4"/>
        <v>11.5</v>
      </c>
      <c r="AW222">
        <f t="shared" si="4"/>
        <v>9</v>
      </c>
    </row>
    <row r="223" spans="1:49" x14ac:dyDescent="0.2">
      <c r="A223">
        <v>5725</v>
      </c>
      <c r="B223" t="s">
        <v>200</v>
      </c>
      <c r="C223" t="s">
        <v>127</v>
      </c>
      <c r="D223">
        <v>9</v>
      </c>
      <c r="H223" t="s">
        <v>202</v>
      </c>
      <c r="I223" t="s">
        <v>157</v>
      </c>
      <c r="J223">
        <v>7705</v>
      </c>
      <c r="K223">
        <v>27</v>
      </c>
      <c r="L223">
        <v>24</v>
      </c>
      <c r="M223">
        <v>4</v>
      </c>
      <c r="U223" t="s">
        <v>202</v>
      </c>
      <c r="V223" t="s">
        <v>157</v>
      </c>
      <c r="W223">
        <v>7705</v>
      </c>
      <c r="X223">
        <v>26</v>
      </c>
      <c r="Y223">
        <v>26</v>
      </c>
      <c r="AH223" t="s">
        <v>202</v>
      </c>
      <c r="AI223" t="s">
        <v>157</v>
      </c>
      <c r="AJ223">
        <v>7705</v>
      </c>
      <c r="AK223">
        <v>24</v>
      </c>
      <c r="AL223">
        <v>20</v>
      </c>
      <c r="AM223">
        <v>4</v>
      </c>
      <c r="AN223">
        <v>0</v>
      </c>
      <c r="AQ223" t="s">
        <v>202</v>
      </c>
      <c r="AR223" t="s">
        <v>157</v>
      </c>
      <c r="AS223">
        <v>7705</v>
      </c>
      <c r="AT223">
        <f t="shared" si="4"/>
        <v>25.666666666666668</v>
      </c>
      <c r="AU223">
        <f t="shared" si="4"/>
        <v>23.333333333333332</v>
      </c>
      <c r="AV223">
        <f t="shared" si="4"/>
        <v>4</v>
      </c>
      <c r="AW223">
        <f t="shared" si="4"/>
        <v>0</v>
      </c>
    </row>
    <row r="224" spans="1:49" x14ac:dyDescent="0.2">
      <c r="A224">
        <v>1701</v>
      </c>
      <c r="B224" t="s">
        <v>177</v>
      </c>
      <c r="C224" t="s">
        <v>127</v>
      </c>
      <c r="D224">
        <v>10</v>
      </c>
      <c r="H224" t="s">
        <v>202</v>
      </c>
      <c r="I224" t="s">
        <v>159</v>
      </c>
      <c r="J224">
        <v>9864</v>
      </c>
      <c r="K224">
        <v>20</v>
      </c>
      <c r="L224">
        <v>6</v>
      </c>
      <c r="M224">
        <v>12</v>
      </c>
      <c r="U224" t="s">
        <v>202</v>
      </c>
      <c r="V224" t="s">
        <v>159</v>
      </c>
      <c r="W224">
        <v>9864</v>
      </c>
      <c r="X224">
        <v>20</v>
      </c>
      <c r="Y224">
        <v>11</v>
      </c>
      <c r="AA224">
        <v>7</v>
      </c>
      <c r="AH224" t="s">
        <v>202</v>
      </c>
      <c r="AI224" t="s">
        <v>159</v>
      </c>
      <c r="AJ224">
        <v>9864</v>
      </c>
      <c r="AK224">
        <v>20</v>
      </c>
      <c r="AL224">
        <v>5</v>
      </c>
      <c r="AM224">
        <v>15</v>
      </c>
      <c r="AN224">
        <v>0</v>
      </c>
      <c r="AQ224" t="s">
        <v>202</v>
      </c>
      <c r="AR224" t="s">
        <v>159</v>
      </c>
      <c r="AS224">
        <v>9864</v>
      </c>
      <c r="AT224">
        <f t="shared" si="4"/>
        <v>20</v>
      </c>
      <c r="AU224">
        <f t="shared" si="4"/>
        <v>7.333333333333333</v>
      </c>
      <c r="AV224">
        <f t="shared" si="4"/>
        <v>13.5</v>
      </c>
      <c r="AW224">
        <f t="shared" si="4"/>
        <v>3.5</v>
      </c>
    </row>
    <row r="225" spans="1:56" x14ac:dyDescent="0.2">
      <c r="A225">
        <v>9622</v>
      </c>
      <c r="B225" t="s">
        <v>178</v>
      </c>
      <c r="C225" t="s">
        <v>127</v>
      </c>
      <c r="D225">
        <v>11</v>
      </c>
      <c r="H225" t="s">
        <v>202</v>
      </c>
      <c r="I225" t="s">
        <v>161</v>
      </c>
      <c r="J225">
        <v>8792</v>
      </c>
      <c r="K225">
        <v>13</v>
      </c>
      <c r="M225">
        <v>13</v>
      </c>
      <c r="N225">
        <v>4</v>
      </c>
      <c r="U225" t="s">
        <v>202</v>
      </c>
      <c r="V225" t="s">
        <v>161</v>
      </c>
      <c r="W225">
        <v>8792</v>
      </c>
      <c r="X225">
        <v>13</v>
      </c>
      <c r="Z225">
        <v>3</v>
      </c>
      <c r="AA225">
        <v>10</v>
      </c>
      <c r="AH225" t="s">
        <v>202</v>
      </c>
      <c r="AI225" t="s">
        <v>161</v>
      </c>
      <c r="AJ225">
        <v>8792</v>
      </c>
      <c r="AK225">
        <v>13</v>
      </c>
      <c r="AL225">
        <v>0</v>
      </c>
      <c r="AM225">
        <v>9</v>
      </c>
      <c r="AN225">
        <v>6</v>
      </c>
      <c r="AQ225" t="s">
        <v>202</v>
      </c>
      <c r="AR225" t="s">
        <v>161</v>
      </c>
      <c r="AS225">
        <v>8792</v>
      </c>
      <c r="AT225">
        <f t="shared" si="4"/>
        <v>13</v>
      </c>
      <c r="AU225">
        <f t="shared" si="4"/>
        <v>0</v>
      </c>
      <c r="AV225">
        <f t="shared" si="4"/>
        <v>8.3333333333333339</v>
      </c>
      <c r="AW225">
        <f t="shared" si="4"/>
        <v>6.666666666666667</v>
      </c>
    </row>
    <row r="226" spans="1:56" x14ac:dyDescent="0.2">
      <c r="A226">
        <v>3714</v>
      </c>
      <c r="B226" t="s">
        <v>179</v>
      </c>
      <c r="C226" t="s">
        <v>127</v>
      </c>
      <c r="D226">
        <v>12</v>
      </c>
      <c r="H226" t="s">
        <v>202</v>
      </c>
      <c r="I226" t="s">
        <v>163</v>
      </c>
      <c r="J226">
        <v>2096</v>
      </c>
      <c r="K226">
        <v>8</v>
      </c>
      <c r="M226">
        <v>8</v>
      </c>
      <c r="N226">
        <v>1</v>
      </c>
      <c r="U226" t="s">
        <v>202</v>
      </c>
      <c r="V226" t="s">
        <v>163</v>
      </c>
      <c r="W226">
        <v>2096</v>
      </c>
      <c r="X226">
        <v>7</v>
      </c>
      <c r="AA226">
        <v>7</v>
      </c>
      <c r="AH226" t="s">
        <v>202</v>
      </c>
      <c r="AI226" t="s">
        <v>163</v>
      </c>
      <c r="AJ226">
        <v>2096</v>
      </c>
      <c r="AK226">
        <v>6</v>
      </c>
      <c r="AL226">
        <v>2</v>
      </c>
      <c r="AM226">
        <v>2</v>
      </c>
      <c r="AN226">
        <v>0</v>
      </c>
      <c r="AQ226" t="s">
        <v>202</v>
      </c>
      <c r="AR226" t="s">
        <v>163</v>
      </c>
      <c r="AS226">
        <v>2096</v>
      </c>
      <c r="AT226">
        <f t="shared" si="4"/>
        <v>7</v>
      </c>
      <c r="AU226">
        <f t="shared" si="4"/>
        <v>2</v>
      </c>
      <c r="AV226">
        <f t="shared" si="4"/>
        <v>5</v>
      </c>
      <c r="AW226">
        <f t="shared" si="4"/>
        <v>2.6666666666666665</v>
      </c>
    </row>
    <row r="227" spans="1:56" x14ac:dyDescent="0.2">
      <c r="A227">
        <v>1936</v>
      </c>
      <c r="B227" t="s">
        <v>180</v>
      </c>
      <c r="C227" t="s">
        <v>127</v>
      </c>
      <c r="D227">
        <v>13</v>
      </c>
      <c r="H227" t="s">
        <v>202</v>
      </c>
      <c r="I227" t="s">
        <v>129</v>
      </c>
      <c r="J227">
        <v>5429</v>
      </c>
      <c r="K227">
        <v>5</v>
      </c>
      <c r="M227">
        <v>4</v>
      </c>
      <c r="U227" t="s">
        <v>202</v>
      </c>
      <c r="V227" t="s">
        <v>129</v>
      </c>
      <c r="W227">
        <v>5429</v>
      </c>
      <c r="X227">
        <v>4</v>
      </c>
      <c r="Z227">
        <v>4</v>
      </c>
      <c r="AH227" t="s">
        <v>202</v>
      </c>
      <c r="AI227" t="s">
        <v>129</v>
      </c>
      <c r="AJ227">
        <v>5429</v>
      </c>
      <c r="AK227">
        <v>4</v>
      </c>
      <c r="AL227">
        <v>0</v>
      </c>
      <c r="AM227">
        <v>4</v>
      </c>
      <c r="AN227">
        <v>0</v>
      </c>
      <c r="AQ227" t="s">
        <v>202</v>
      </c>
      <c r="AR227" t="s">
        <v>129</v>
      </c>
      <c r="AS227">
        <v>5429</v>
      </c>
      <c r="AT227">
        <f t="shared" si="4"/>
        <v>4.333333333333333</v>
      </c>
      <c r="AU227">
        <f t="shared" si="4"/>
        <v>0</v>
      </c>
      <c r="AV227">
        <f t="shared" si="4"/>
        <v>4</v>
      </c>
      <c r="AW227">
        <f t="shared" si="4"/>
        <v>0</v>
      </c>
    </row>
    <row r="228" spans="1:56" x14ac:dyDescent="0.2">
      <c r="A228">
        <v>9203</v>
      </c>
      <c r="B228" t="s">
        <v>181</v>
      </c>
      <c r="C228" t="s">
        <v>127</v>
      </c>
      <c r="D228">
        <v>14</v>
      </c>
      <c r="H228" t="s">
        <v>202</v>
      </c>
      <c r="I228" t="s">
        <v>165</v>
      </c>
      <c r="J228">
        <v>6803</v>
      </c>
      <c r="K228">
        <v>2</v>
      </c>
      <c r="M228">
        <v>2</v>
      </c>
      <c r="N228">
        <v>1</v>
      </c>
      <c r="U228" t="s">
        <v>202</v>
      </c>
      <c r="V228" t="s">
        <v>165</v>
      </c>
      <c r="W228">
        <v>6803</v>
      </c>
      <c r="X228">
        <v>2</v>
      </c>
      <c r="Z228">
        <v>2</v>
      </c>
      <c r="AH228" t="s">
        <v>202</v>
      </c>
      <c r="AI228" t="s">
        <v>165</v>
      </c>
      <c r="AJ228">
        <v>6803</v>
      </c>
      <c r="AK228">
        <v>2</v>
      </c>
      <c r="AL228">
        <v>0</v>
      </c>
      <c r="AM228">
        <v>0</v>
      </c>
      <c r="AN228">
        <v>2</v>
      </c>
      <c r="AQ228" t="s">
        <v>202</v>
      </c>
      <c r="AR228" t="s">
        <v>165</v>
      </c>
      <c r="AS228">
        <v>6803</v>
      </c>
      <c r="AT228">
        <f t="shared" si="4"/>
        <v>2</v>
      </c>
      <c r="AU228">
        <f t="shared" si="4"/>
        <v>0</v>
      </c>
      <c r="AV228">
        <f t="shared" si="4"/>
        <v>1.3333333333333333</v>
      </c>
      <c r="AW228">
        <f t="shared" si="4"/>
        <v>1.5</v>
      </c>
    </row>
    <row r="229" spans="1:56" x14ac:dyDescent="0.2">
      <c r="A229">
        <v>5052</v>
      </c>
      <c r="B229" t="s">
        <v>182</v>
      </c>
      <c r="C229" t="s">
        <v>127</v>
      </c>
      <c r="D229">
        <v>15</v>
      </c>
      <c r="H229" t="s">
        <v>202</v>
      </c>
      <c r="I229" t="s">
        <v>167</v>
      </c>
      <c r="J229">
        <v>6375</v>
      </c>
      <c r="K229">
        <v>5</v>
      </c>
      <c r="M229">
        <v>5</v>
      </c>
      <c r="U229" t="s">
        <v>202</v>
      </c>
      <c r="V229" t="s">
        <v>167</v>
      </c>
      <c r="W229">
        <v>6375</v>
      </c>
      <c r="X229">
        <v>5</v>
      </c>
      <c r="Z229">
        <v>5</v>
      </c>
      <c r="AH229" t="s">
        <v>202</v>
      </c>
      <c r="AI229" t="s">
        <v>167</v>
      </c>
      <c r="AJ229">
        <v>6375</v>
      </c>
      <c r="AK229">
        <v>5</v>
      </c>
      <c r="AL229">
        <v>0</v>
      </c>
      <c r="AM229">
        <v>1</v>
      </c>
      <c r="AN229">
        <v>4</v>
      </c>
      <c r="AQ229" t="s">
        <v>202</v>
      </c>
      <c r="AR229" t="s">
        <v>167</v>
      </c>
      <c r="AS229">
        <v>6375</v>
      </c>
      <c r="AT229">
        <f t="shared" si="4"/>
        <v>5</v>
      </c>
      <c r="AU229">
        <f t="shared" si="4"/>
        <v>0</v>
      </c>
      <c r="AV229">
        <f t="shared" si="4"/>
        <v>3.6666666666666665</v>
      </c>
      <c r="AW229">
        <f t="shared" si="4"/>
        <v>4</v>
      </c>
    </row>
    <row r="230" spans="1:56" x14ac:dyDescent="0.2">
      <c r="A230">
        <v>1973</v>
      </c>
      <c r="B230" t="s">
        <v>183</v>
      </c>
      <c r="C230" t="s">
        <v>127</v>
      </c>
      <c r="D230">
        <v>16</v>
      </c>
      <c r="H230" t="s">
        <v>202</v>
      </c>
      <c r="I230" t="s">
        <v>169</v>
      </c>
      <c r="J230">
        <v>4037</v>
      </c>
      <c r="K230">
        <v>4</v>
      </c>
      <c r="M230">
        <v>4</v>
      </c>
      <c r="U230" t="s">
        <v>202</v>
      </c>
      <c r="V230" t="s">
        <v>169</v>
      </c>
      <c r="W230">
        <v>4037</v>
      </c>
      <c r="AH230" t="s">
        <v>202</v>
      </c>
      <c r="AI230" t="s">
        <v>169</v>
      </c>
      <c r="AJ230">
        <v>4037</v>
      </c>
      <c r="AQ230" t="s">
        <v>202</v>
      </c>
      <c r="AR230" t="s">
        <v>169</v>
      </c>
      <c r="AS230">
        <v>4037</v>
      </c>
      <c r="AT230">
        <f t="shared" si="4"/>
        <v>4</v>
      </c>
      <c r="AU230">
        <v>0</v>
      </c>
      <c r="AV230">
        <f t="shared" si="4"/>
        <v>4</v>
      </c>
      <c r="AW230">
        <v>0</v>
      </c>
    </row>
    <row r="231" spans="1:56" x14ac:dyDescent="0.2">
      <c r="A231">
        <v>3568</v>
      </c>
      <c r="B231" t="s">
        <v>184</v>
      </c>
      <c r="C231" t="s">
        <v>127</v>
      </c>
      <c r="D231">
        <v>17</v>
      </c>
      <c r="H231" t="s">
        <v>202</v>
      </c>
      <c r="I231" t="s">
        <v>171</v>
      </c>
      <c r="J231">
        <v>9025</v>
      </c>
      <c r="U231" t="s">
        <v>202</v>
      </c>
      <c r="V231" t="s">
        <v>171</v>
      </c>
      <c r="W231">
        <v>9025</v>
      </c>
      <c r="AH231" t="s">
        <v>202</v>
      </c>
      <c r="AI231" t="s">
        <v>171</v>
      </c>
      <c r="AJ231">
        <v>9025</v>
      </c>
      <c r="AQ231" t="s">
        <v>202</v>
      </c>
      <c r="AR231" t="s">
        <v>171</v>
      </c>
      <c r="AS231">
        <v>9025</v>
      </c>
    </row>
    <row r="232" spans="1:56" x14ac:dyDescent="0.2">
      <c r="A232">
        <v>7547</v>
      </c>
      <c r="B232" t="s">
        <v>185</v>
      </c>
      <c r="C232" t="s">
        <v>127</v>
      </c>
      <c r="D232">
        <v>18</v>
      </c>
      <c r="H232" t="s">
        <v>202</v>
      </c>
      <c r="I232" t="s">
        <v>173</v>
      </c>
      <c r="J232">
        <v>3125</v>
      </c>
      <c r="U232" t="s">
        <v>202</v>
      </c>
      <c r="V232" t="s">
        <v>173</v>
      </c>
      <c r="W232">
        <v>3125</v>
      </c>
      <c r="AH232" t="s">
        <v>202</v>
      </c>
      <c r="AI232" t="s">
        <v>173</v>
      </c>
      <c r="AJ232">
        <v>3125</v>
      </c>
      <c r="AQ232" t="s">
        <v>202</v>
      </c>
      <c r="AR232" t="s">
        <v>173</v>
      </c>
      <c r="AS232">
        <v>3125</v>
      </c>
    </row>
    <row r="233" spans="1:56" x14ac:dyDescent="0.2">
      <c r="A233">
        <v>5439</v>
      </c>
      <c r="B233" t="s">
        <v>186</v>
      </c>
      <c r="C233" t="s">
        <v>127</v>
      </c>
      <c r="D233">
        <v>19</v>
      </c>
      <c r="H233" t="s">
        <v>202</v>
      </c>
      <c r="I233" t="s">
        <v>201</v>
      </c>
      <c r="J233">
        <v>6434</v>
      </c>
      <c r="U233" t="s">
        <v>202</v>
      </c>
      <c r="V233" t="s">
        <v>201</v>
      </c>
      <c r="W233">
        <v>6434</v>
      </c>
      <c r="AH233" t="s">
        <v>202</v>
      </c>
      <c r="AI233" t="s">
        <v>201</v>
      </c>
      <c r="AJ233">
        <v>6434</v>
      </c>
      <c r="AQ233" t="s">
        <v>202</v>
      </c>
      <c r="AR233" t="s">
        <v>201</v>
      </c>
      <c r="AS233">
        <v>6434</v>
      </c>
    </row>
    <row r="234" spans="1:56" x14ac:dyDescent="0.2">
      <c r="A234">
        <v>9943</v>
      </c>
      <c r="B234" t="s">
        <v>188</v>
      </c>
      <c r="C234" t="s">
        <v>127</v>
      </c>
      <c r="D234">
        <v>20</v>
      </c>
      <c r="H234" t="s">
        <v>202</v>
      </c>
      <c r="I234" t="s">
        <v>131</v>
      </c>
      <c r="J234">
        <v>8255</v>
      </c>
      <c r="K234">
        <v>8</v>
      </c>
      <c r="M234">
        <v>6</v>
      </c>
      <c r="U234" t="s">
        <v>202</v>
      </c>
      <c r="V234" t="s">
        <v>131</v>
      </c>
      <c r="W234">
        <v>8255</v>
      </c>
      <c r="X234">
        <v>6</v>
      </c>
      <c r="Z234">
        <v>4</v>
      </c>
      <c r="AA234">
        <v>2</v>
      </c>
      <c r="AH234" t="s">
        <v>202</v>
      </c>
      <c r="AI234" t="s">
        <v>131</v>
      </c>
      <c r="AJ234">
        <v>8255</v>
      </c>
      <c r="AK234">
        <v>6</v>
      </c>
      <c r="AL234">
        <v>1</v>
      </c>
      <c r="AM234">
        <v>5</v>
      </c>
      <c r="AN234">
        <v>0</v>
      </c>
      <c r="AQ234" t="s">
        <v>202</v>
      </c>
      <c r="AR234" t="s">
        <v>131</v>
      </c>
      <c r="AS234">
        <v>8255</v>
      </c>
      <c r="AT234">
        <f t="shared" si="4"/>
        <v>6.666666666666667</v>
      </c>
      <c r="AU234">
        <f t="shared" si="4"/>
        <v>1</v>
      </c>
      <c r="AV234">
        <f t="shared" si="4"/>
        <v>5</v>
      </c>
      <c r="AW234">
        <f t="shared" si="4"/>
        <v>1</v>
      </c>
    </row>
    <row r="235" spans="1:56" x14ac:dyDescent="0.2">
      <c r="A235">
        <v>753</v>
      </c>
      <c r="B235" t="s">
        <v>189</v>
      </c>
      <c r="C235" t="s">
        <v>127</v>
      </c>
      <c r="D235">
        <v>21</v>
      </c>
      <c r="H235" t="s">
        <v>202</v>
      </c>
      <c r="I235" t="s">
        <v>133</v>
      </c>
      <c r="J235">
        <v>5421</v>
      </c>
      <c r="K235">
        <v>8</v>
      </c>
      <c r="M235">
        <v>7</v>
      </c>
      <c r="U235" t="s">
        <v>202</v>
      </c>
      <c r="V235" t="s">
        <v>133</v>
      </c>
      <c r="W235">
        <v>5421</v>
      </c>
      <c r="X235">
        <v>7</v>
      </c>
      <c r="Z235">
        <v>7</v>
      </c>
      <c r="AH235" t="s">
        <v>202</v>
      </c>
      <c r="AI235" t="s">
        <v>133</v>
      </c>
      <c r="AJ235">
        <v>5421</v>
      </c>
      <c r="AK235">
        <v>7</v>
      </c>
      <c r="AL235">
        <v>1</v>
      </c>
      <c r="AM235">
        <v>5</v>
      </c>
      <c r="AN235">
        <v>2</v>
      </c>
      <c r="AQ235" t="s">
        <v>202</v>
      </c>
      <c r="AR235" t="s">
        <v>133</v>
      </c>
      <c r="AS235">
        <v>5421</v>
      </c>
      <c r="AT235">
        <f t="shared" si="4"/>
        <v>7.333333333333333</v>
      </c>
      <c r="AU235">
        <f t="shared" si="4"/>
        <v>1</v>
      </c>
      <c r="AV235">
        <f t="shared" si="4"/>
        <v>6.333333333333333</v>
      </c>
      <c r="AW235">
        <f t="shared" si="4"/>
        <v>2</v>
      </c>
    </row>
    <row r="236" spans="1:56" x14ac:dyDescent="0.2">
      <c r="A236">
        <v>7154</v>
      </c>
      <c r="B236" t="s">
        <v>190</v>
      </c>
      <c r="C236" t="s">
        <v>127</v>
      </c>
      <c r="D236">
        <v>22</v>
      </c>
      <c r="H236" t="s">
        <v>202</v>
      </c>
      <c r="I236" t="s">
        <v>135</v>
      </c>
      <c r="J236">
        <v>9387</v>
      </c>
      <c r="K236">
        <v>10</v>
      </c>
      <c r="M236">
        <v>10</v>
      </c>
      <c r="N236">
        <v>1</v>
      </c>
      <c r="U236" t="s">
        <v>202</v>
      </c>
      <c r="V236" t="s">
        <v>135</v>
      </c>
      <c r="W236">
        <v>9387</v>
      </c>
      <c r="X236">
        <v>8</v>
      </c>
      <c r="Z236">
        <v>2</v>
      </c>
      <c r="AA236">
        <v>6</v>
      </c>
      <c r="AH236" t="s">
        <v>202</v>
      </c>
      <c r="AI236" t="s">
        <v>135</v>
      </c>
      <c r="AJ236">
        <v>9387</v>
      </c>
      <c r="AK236">
        <v>7</v>
      </c>
      <c r="AL236">
        <v>1</v>
      </c>
      <c r="AM236">
        <v>6</v>
      </c>
      <c r="AN236">
        <v>0</v>
      </c>
      <c r="AQ236" t="s">
        <v>202</v>
      </c>
      <c r="AR236" t="s">
        <v>135</v>
      </c>
      <c r="AS236">
        <v>9387</v>
      </c>
      <c r="AT236">
        <f t="shared" si="4"/>
        <v>8.3333333333333339</v>
      </c>
      <c r="AU236">
        <f t="shared" si="4"/>
        <v>1</v>
      </c>
      <c r="AV236">
        <f t="shared" si="4"/>
        <v>6</v>
      </c>
      <c r="AW236">
        <f t="shared" si="4"/>
        <v>2.3333333333333335</v>
      </c>
    </row>
    <row r="237" spans="1:56" x14ac:dyDescent="0.2">
      <c r="A237">
        <v>737</v>
      </c>
      <c r="B237" t="s">
        <v>191</v>
      </c>
      <c r="C237" t="s">
        <v>127</v>
      </c>
      <c r="D237">
        <v>23</v>
      </c>
      <c r="H237" t="s">
        <v>202</v>
      </c>
      <c r="I237" t="s">
        <v>137</v>
      </c>
      <c r="J237">
        <v>657</v>
      </c>
      <c r="K237">
        <v>17</v>
      </c>
      <c r="L237">
        <v>7</v>
      </c>
      <c r="M237">
        <v>10</v>
      </c>
      <c r="U237" t="s">
        <v>202</v>
      </c>
      <c r="V237" t="s">
        <v>137</v>
      </c>
      <c r="W237">
        <v>657</v>
      </c>
      <c r="X237">
        <v>16</v>
      </c>
      <c r="AA237">
        <v>15</v>
      </c>
      <c r="AH237" t="s">
        <v>202</v>
      </c>
      <c r="AI237" t="s">
        <v>137</v>
      </c>
      <c r="AJ237">
        <v>657</v>
      </c>
      <c r="AK237">
        <v>14</v>
      </c>
      <c r="AL237">
        <v>2</v>
      </c>
      <c r="AM237">
        <v>12</v>
      </c>
      <c r="AN237">
        <v>0</v>
      </c>
      <c r="AQ237" t="s">
        <v>202</v>
      </c>
      <c r="AR237" t="s">
        <v>137</v>
      </c>
      <c r="AS237">
        <v>657</v>
      </c>
      <c r="AT237">
        <f t="shared" si="4"/>
        <v>15.666666666666666</v>
      </c>
      <c r="AU237">
        <f t="shared" si="4"/>
        <v>4.5</v>
      </c>
      <c r="AV237">
        <f t="shared" si="4"/>
        <v>11</v>
      </c>
      <c r="AW237">
        <f t="shared" si="4"/>
        <v>7.5</v>
      </c>
    </row>
    <row r="238" spans="1:56" x14ac:dyDescent="0.2">
      <c r="A238">
        <v>177</v>
      </c>
      <c r="B238" t="s">
        <v>192</v>
      </c>
      <c r="C238" t="s">
        <v>127</v>
      </c>
      <c r="D238">
        <v>24</v>
      </c>
      <c r="H238" t="s">
        <v>202</v>
      </c>
      <c r="I238" t="s">
        <v>139</v>
      </c>
      <c r="J238">
        <v>8334</v>
      </c>
      <c r="K238">
        <v>11</v>
      </c>
      <c r="M238">
        <v>11</v>
      </c>
      <c r="U238" t="s">
        <v>202</v>
      </c>
      <c r="V238" t="s">
        <v>139</v>
      </c>
      <c r="W238">
        <v>8334</v>
      </c>
      <c r="X238">
        <v>9</v>
      </c>
      <c r="Z238">
        <v>3</v>
      </c>
      <c r="AA238">
        <v>6</v>
      </c>
      <c r="AH238" t="s">
        <v>202</v>
      </c>
      <c r="AI238" t="s">
        <v>139</v>
      </c>
      <c r="AJ238">
        <v>8334</v>
      </c>
      <c r="AK238">
        <v>9</v>
      </c>
      <c r="AL238">
        <v>0</v>
      </c>
      <c r="AM238">
        <v>9</v>
      </c>
      <c r="AN238">
        <v>0</v>
      </c>
      <c r="AQ238" t="s">
        <v>202</v>
      </c>
      <c r="AR238" t="s">
        <v>139</v>
      </c>
      <c r="AS238">
        <v>8334</v>
      </c>
      <c r="AT238">
        <f t="shared" si="4"/>
        <v>9.6666666666666661</v>
      </c>
      <c r="AU238">
        <f t="shared" si="4"/>
        <v>0</v>
      </c>
      <c r="AV238">
        <f t="shared" si="4"/>
        <v>7.666666666666667</v>
      </c>
      <c r="AW238">
        <f t="shared" si="4"/>
        <v>3</v>
      </c>
    </row>
    <row r="239" spans="1:56" x14ac:dyDescent="0.2">
      <c r="A239">
        <v>820</v>
      </c>
      <c r="B239" t="s">
        <v>193</v>
      </c>
      <c r="C239" t="s">
        <v>127</v>
      </c>
      <c r="D239">
        <v>25</v>
      </c>
      <c r="H239" t="s">
        <v>202</v>
      </c>
      <c r="I239" t="s">
        <v>141</v>
      </c>
      <c r="J239">
        <v>1057</v>
      </c>
      <c r="K239">
        <v>12</v>
      </c>
      <c r="L239">
        <v>5</v>
      </c>
      <c r="M239">
        <v>8</v>
      </c>
      <c r="U239" t="s">
        <v>202</v>
      </c>
      <c r="V239" t="s">
        <v>141</v>
      </c>
      <c r="W239">
        <v>1057</v>
      </c>
      <c r="X239">
        <v>10</v>
      </c>
      <c r="Y239">
        <v>5</v>
      </c>
      <c r="Z239">
        <v>1</v>
      </c>
      <c r="AA239">
        <v>4</v>
      </c>
      <c r="AH239" t="s">
        <v>202</v>
      </c>
      <c r="AI239" t="s">
        <v>141</v>
      </c>
      <c r="AJ239">
        <v>1057</v>
      </c>
      <c r="AK239">
        <v>9</v>
      </c>
      <c r="AL239">
        <v>2</v>
      </c>
      <c r="AM239">
        <v>6</v>
      </c>
      <c r="AN239">
        <v>1</v>
      </c>
      <c r="AQ239" t="s">
        <v>202</v>
      </c>
      <c r="AR239" t="s">
        <v>141</v>
      </c>
      <c r="AS239">
        <v>1057</v>
      </c>
      <c r="AT239">
        <f t="shared" si="4"/>
        <v>10.333333333333334</v>
      </c>
      <c r="AU239">
        <f t="shared" si="4"/>
        <v>4</v>
      </c>
      <c r="AV239">
        <f t="shared" si="4"/>
        <v>5</v>
      </c>
      <c r="AW239">
        <f t="shared" si="4"/>
        <v>2.5</v>
      </c>
    </row>
    <row r="240" spans="1:56" x14ac:dyDescent="0.2">
      <c r="A240">
        <v>7252</v>
      </c>
      <c r="B240" t="s">
        <v>126</v>
      </c>
      <c r="C240" t="s">
        <v>203</v>
      </c>
      <c r="D240">
        <v>1</v>
      </c>
      <c r="H240" t="s">
        <v>202</v>
      </c>
      <c r="I240" t="s">
        <v>143</v>
      </c>
      <c r="J240">
        <v>8924</v>
      </c>
      <c r="K240">
        <v>11</v>
      </c>
      <c r="L240">
        <v>2</v>
      </c>
      <c r="M240">
        <v>9</v>
      </c>
      <c r="N240">
        <v>1</v>
      </c>
      <c r="U240" t="s">
        <v>202</v>
      </c>
      <c r="V240" t="s">
        <v>143</v>
      </c>
      <c r="W240">
        <v>8924</v>
      </c>
      <c r="X240">
        <v>10</v>
      </c>
      <c r="Y240">
        <v>2</v>
      </c>
      <c r="AA240">
        <v>8</v>
      </c>
      <c r="AH240" t="s">
        <v>202</v>
      </c>
      <c r="AI240" t="s">
        <v>143</v>
      </c>
      <c r="AJ240">
        <v>8924</v>
      </c>
      <c r="AK240">
        <v>10</v>
      </c>
      <c r="AL240">
        <v>2</v>
      </c>
      <c r="AM240">
        <v>0</v>
      </c>
      <c r="AN240">
        <v>6</v>
      </c>
      <c r="AQ240" t="s">
        <v>202</v>
      </c>
      <c r="AR240" t="s">
        <v>143</v>
      </c>
      <c r="AS240">
        <v>8924</v>
      </c>
      <c r="AT240">
        <f t="shared" si="4"/>
        <v>10.333333333333334</v>
      </c>
      <c r="AU240">
        <f t="shared" si="4"/>
        <v>2</v>
      </c>
      <c r="AV240">
        <f t="shared" si="4"/>
        <v>4.5</v>
      </c>
      <c r="AW240">
        <f t="shared" si="4"/>
        <v>5</v>
      </c>
      <c r="BD240" s="2" t="s">
        <v>204</v>
      </c>
    </row>
    <row r="241" spans="1:64" x14ac:dyDescent="0.2">
      <c r="A241">
        <v>5693</v>
      </c>
      <c r="B241" t="s">
        <v>129</v>
      </c>
      <c r="C241" t="s">
        <v>203</v>
      </c>
      <c r="D241">
        <v>2</v>
      </c>
      <c r="H241" t="s">
        <v>14</v>
      </c>
      <c r="I241" t="s">
        <v>128</v>
      </c>
      <c r="J241">
        <v>1640</v>
      </c>
      <c r="K241">
        <v>19</v>
      </c>
      <c r="L241">
        <v>3</v>
      </c>
      <c r="M241">
        <v>14</v>
      </c>
      <c r="N241">
        <v>5</v>
      </c>
      <c r="U241" t="s">
        <v>14</v>
      </c>
      <c r="V241" t="s">
        <v>128</v>
      </c>
      <c r="W241">
        <v>1640</v>
      </c>
      <c r="X241">
        <v>21</v>
      </c>
      <c r="Y241">
        <v>11</v>
      </c>
      <c r="Z241">
        <v>2</v>
      </c>
      <c r="AA241">
        <v>5</v>
      </c>
      <c r="AH241" t="s">
        <v>14</v>
      </c>
      <c r="AI241" t="s">
        <v>128</v>
      </c>
      <c r="AJ241">
        <v>1640</v>
      </c>
      <c r="AK241">
        <v>20</v>
      </c>
      <c r="AL241">
        <v>0</v>
      </c>
      <c r="AM241">
        <v>18</v>
      </c>
      <c r="AN241">
        <v>2</v>
      </c>
      <c r="AQ241" t="s">
        <v>14</v>
      </c>
      <c r="AR241" t="s">
        <v>128</v>
      </c>
      <c r="AS241">
        <v>1640</v>
      </c>
      <c r="AT241">
        <f t="shared" si="4"/>
        <v>20</v>
      </c>
      <c r="AU241">
        <f t="shared" si="4"/>
        <v>4.666666666666667</v>
      </c>
      <c r="AV241">
        <f t="shared" si="4"/>
        <v>11.333333333333334</v>
      </c>
      <c r="AW241">
        <f t="shared" si="4"/>
        <v>4</v>
      </c>
      <c r="BD241" t="s">
        <v>104</v>
      </c>
    </row>
    <row r="242" spans="1:64" x14ac:dyDescent="0.2">
      <c r="A242">
        <v>6026</v>
      </c>
      <c r="B242" t="s">
        <v>131</v>
      </c>
      <c r="C242" t="s">
        <v>203</v>
      </c>
      <c r="D242">
        <v>3</v>
      </c>
      <c r="H242" t="s">
        <v>14</v>
      </c>
      <c r="I242" t="s">
        <v>130</v>
      </c>
      <c r="J242">
        <v>7868</v>
      </c>
      <c r="K242">
        <v>13</v>
      </c>
      <c r="M242">
        <v>13</v>
      </c>
      <c r="N242">
        <v>7</v>
      </c>
      <c r="U242" t="s">
        <v>14</v>
      </c>
      <c r="V242" t="s">
        <v>130</v>
      </c>
      <c r="W242">
        <v>7868</v>
      </c>
      <c r="X242">
        <v>13</v>
      </c>
      <c r="AA242">
        <v>13</v>
      </c>
      <c r="AH242" t="s">
        <v>14</v>
      </c>
      <c r="AI242" t="s">
        <v>130</v>
      </c>
      <c r="AJ242">
        <v>7868</v>
      </c>
      <c r="AK242">
        <v>13</v>
      </c>
      <c r="AL242">
        <v>0</v>
      </c>
      <c r="AM242">
        <v>2</v>
      </c>
      <c r="AN242">
        <v>11</v>
      </c>
      <c r="AQ242" t="s">
        <v>14</v>
      </c>
      <c r="AR242" t="s">
        <v>130</v>
      </c>
      <c r="AS242">
        <v>7868</v>
      </c>
      <c r="AT242">
        <f t="shared" si="4"/>
        <v>13</v>
      </c>
      <c r="AU242">
        <f t="shared" si="4"/>
        <v>0</v>
      </c>
      <c r="AV242">
        <f t="shared" si="4"/>
        <v>7.5</v>
      </c>
      <c r="AW242">
        <f t="shared" si="4"/>
        <v>10.333333333333334</v>
      </c>
      <c r="BD242" t="s">
        <v>104</v>
      </c>
    </row>
    <row r="243" spans="1:64" x14ac:dyDescent="0.2">
      <c r="A243">
        <v>1595</v>
      </c>
      <c r="B243" t="s">
        <v>133</v>
      </c>
      <c r="C243" t="s">
        <v>203</v>
      </c>
      <c r="D243">
        <v>4</v>
      </c>
      <c r="H243" t="s">
        <v>14</v>
      </c>
      <c r="I243" t="s">
        <v>132</v>
      </c>
      <c r="J243">
        <v>9844</v>
      </c>
      <c r="K243">
        <v>17</v>
      </c>
      <c r="L243">
        <v>1</v>
      </c>
      <c r="M243">
        <v>15</v>
      </c>
      <c r="N243">
        <v>3</v>
      </c>
      <c r="U243" t="s">
        <v>14</v>
      </c>
      <c r="V243" t="s">
        <v>132</v>
      </c>
      <c r="W243">
        <v>9844</v>
      </c>
      <c r="X243">
        <v>18</v>
      </c>
      <c r="Y243">
        <v>12</v>
      </c>
      <c r="Z243">
        <v>3</v>
      </c>
      <c r="AA243">
        <v>3</v>
      </c>
      <c r="AH243" t="s">
        <v>14</v>
      </c>
      <c r="AI243" t="s">
        <v>132</v>
      </c>
      <c r="AJ243">
        <v>9844</v>
      </c>
      <c r="AK243">
        <v>13</v>
      </c>
      <c r="AL243">
        <v>4</v>
      </c>
      <c r="AM243">
        <v>5</v>
      </c>
      <c r="AN243">
        <v>4</v>
      </c>
      <c r="AQ243" t="s">
        <v>14</v>
      </c>
      <c r="AR243" t="s">
        <v>132</v>
      </c>
      <c r="AS243">
        <v>9844</v>
      </c>
      <c r="AT243">
        <f t="shared" si="4"/>
        <v>16</v>
      </c>
      <c r="AU243">
        <f t="shared" si="4"/>
        <v>5.666666666666667</v>
      </c>
      <c r="AV243">
        <f t="shared" si="4"/>
        <v>7.666666666666667</v>
      </c>
      <c r="AW243">
        <f t="shared" si="4"/>
        <v>3.3333333333333335</v>
      </c>
      <c r="BD243" t="s">
        <v>104</v>
      </c>
    </row>
    <row r="244" spans="1:64" x14ac:dyDescent="0.2">
      <c r="A244">
        <v>5580</v>
      </c>
      <c r="B244" t="s">
        <v>135</v>
      </c>
      <c r="C244" t="s">
        <v>203</v>
      </c>
      <c r="D244">
        <v>5</v>
      </c>
      <c r="H244" t="s">
        <v>14</v>
      </c>
      <c r="I244" t="s">
        <v>134</v>
      </c>
      <c r="J244">
        <v>8008</v>
      </c>
      <c r="K244">
        <v>15</v>
      </c>
      <c r="M244">
        <v>15</v>
      </c>
      <c r="N244">
        <v>7</v>
      </c>
      <c r="U244" t="s">
        <v>14</v>
      </c>
      <c r="V244" t="s">
        <v>134</v>
      </c>
      <c r="W244">
        <v>8008</v>
      </c>
      <c r="X244">
        <v>14</v>
      </c>
      <c r="Z244">
        <v>4</v>
      </c>
      <c r="AA244">
        <v>10</v>
      </c>
      <c r="AH244" t="s">
        <v>14</v>
      </c>
      <c r="AI244" t="s">
        <v>134</v>
      </c>
      <c r="AJ244">
        <v>8008</v>
      </c>
      <c r="AK244">
        <v>13</v>
      </c>
      <c r="AL244">
        <v>0</v>
      </c>
      <c r="AM244">
        <v>7</v>
      </c>
      <c r="AN244">
        <v>6</v>
      </c>
      <c r="AQ244" t="s">
        <v>14</v>
      </c>
      <c r="AR244" t="s">
        <v>134</v>
      </c>
      <c r="AS244">
        <v>8008</v>
      </c>
      <c r="AT244">
        <f t="shared" si="4"/>
        <v>14</v>
      </c>
      <c r="AU244">
        <f t="shared" si="4"/>
        <v>0</v>
      </c>
      <c r="AV244">
        <f t="shared" si="4"/>
        <v>8.6666666666666661</v>
      </c>
      <c r="AW244">
        <f t="shared" si="4"/>
        <v>7.666666666666667</v>
      </c>
      <c r="BD244" t="s">
        <v>104</v>
      </c>
    </row>
    <row r="245" spans="1:64" x14ac:dyDescent="0.2">
      <c r="A245">
        <v>5554</v>
      </c>
      <c r="B245" t="s">
        <v>137</v>
      </c>
      <c r="C245" t="s">
        <v>203</v>
      </c>
      <c r="D245">
        <v>6</v>
      </c>
      <c r="H245" t="s">
        <v>14</v>
      </c>
      <c r="I245" t="s">
        <v>136</v>
      </c>
      <c r="J245">
        <v>3214</v>
      </c>
      <c r="K245">
        <v>14</v>
      </c>
      <c r="M245">
        <v>14</v>
      </c>
      <c r="N245">
        <v>2</v>
      </c>
      <c r="U245" t="s">
        <v>14</v>
      </c>
      <c r="V245" t="s">
        <v>136</v>
      </c>
      <c r="W245">
        <v>3214</v>
      </c>
      <c r="X245">
        <v>14</v>
      </c>
      <c r="AA245">
        <v>14</v>
      </c>
      <c r="AH245" t="s">
        <v>14</v>
      </c>
      <c r="AI245" t="s">
        <v>136</v>
      </c>
      <c r="AJ245">
        <v>3214</v>
      </c>
      <c r="AK245">
        <v>12</v>
      </c>
      <c r="AL245">
        <v>0</v>
      </c>
      <c r="AM245">
        <v>2</v>
      </c>
      <c r="AN245">
        <v>8</v>
      </c>
      <c r="AQ245" t="s">
        <v>14</v>
      </c>
      <c r="AR245" t="s">
        <v>136</v>
      </c>
      <c r="AS245">
        <v>3214</v>
      </c>
      <c r="AT245">
        <f t="shared" si="4"/>
        <v>13.333333333333334</v>
      </c>
      <c r="AU245">
        <f t="shared" si="4"/>
        <v>0</v>
      </c>
      <c r="AV245">
        <f t="shared" si="4"/>
        <v>8</v>
      </c>
      <c r="AW245">
        <f t="shared" si="4"/>
        <v>8</v>
      </c>
      <c r="BD245" t="s">
        <v>104</v>
      </c>
    </row>
    <row r="246" spans="1:64" x14ac:dyDescent="0.2">
      <c r="A246">
        <v>7735</v>
      </c>
      <c r="B246" t="s">
        <v>139</v>
      </c>
      <c r="C246" t="s">
        <v>203</v>
      </c>
      <c r="D246">
        <v>7</v>
      </c>
      <c r="H246" t="s">
        <v>14</v>
      </c>
      <c r="I246" t="s">
        <v>138</v>
      </c>
      <c r="J246">
        <v>1895</v>
      </c>
      <c r="K246">
        <v>18</v>
      </c>
      <c r="L246">
        <v>1</v>
      </c>
      <c r="M246">
        <v>14</v>
      </c>
      <c r="N246">
        <v>6</v>
      </c>
      <c r="U246" t="s">
        <v>14</v>
      </c>
      <c r="V246" t="s">
        <v>138</v>
      </c>
      <c r="W246">
        <v>1895</v>
      </c>
      <c r="X246">
        <v>18</v>
      </c>
      <c r="Y246">
        <v>12</v>
      </c>
      <c r="AA246">
        <v>6</v>
      </c>
      <c r="AH246" t="s">
        <v>14</v>
      </c>
      <c r="AI246" t="s">
        <v>138</v>
      </c>
      <c r="AJ246">
        <v>1895</v>
      </c>
      <c r="AK246">
        <v>16</v>
      </c>
      <c r="AL246">
        <v>3</v>
      </c>
      <c r="AM246">
        <v>10</v>
      </c>
      <c r="AN246">
        <v>1</v>
      </c>
      <c r="AQ246" t="s">
        <v>14</v>
      </c>
      <c r="AR246" t="s">
        <v>138</v>
      </c>
      <c r="AS246">
        <v>1895</v>
      </c>
      <c r="AT246">
        <f t="shared" si="4"/>
        <v>17.333333333333332</v>
      </c>
      <c r="AU246">
        <f t="shared" si="4"/>
        <v>5.333333333333333</v>
      </c>
      <c r="AV246">
        <f t="shared" si="4"/>
        <v>12</v>
      </c>
      <c r="AW246">
        <f t="shared" si="4"/>
        <v>4.333333333333333</v>
      </c>
      <c r="BD246" t="s">
        <v>104</v>
      </c>
    </row>
    <row r="247" spans="1:64" x14ac:dyDescent="0.2">
      <c r="A247">
        <v>7468</v>
      </c>
      <c r="B247" t="s">
        <v>141</v>
      </c>
      <c r="C247" t="s">
        <v>203</v>
      </c>
      <c r="D247">
        <v>8</v>
      </c>
      <c r="H247" t="s">
        <v>14</v>
      </c>
      <c r="I247" t="s">
        <v>140</v>
      </c>
      <c r="J247">
        <v>581</v>
      </c>
      <c r="K247">
        <v>18</v>
      </c>
      <c r="L247">
        <v>10</v>
      </c>
      <c r="M247">
        <v>6</v>
      </c>
      <c r="U247" t="s">
        <v>14</v>
      </c>
      <c r="V247" t="s">
        <v>140</v>
      </c>
      <c r="W247">
        <v>581</v>
      </c>
      <c r="X247">
        <v>16</v>
      </c>
      <c r="Y247">
        <v>10</v>
      </c>
      <c r="AA247">
        <v>6</v>
      </c>
      <c r="AH247" t="s">
        <v>14</v>
      </c>
      <c r="AI247" t="s">
        <v>140</v>
      </c>
      <c r="AJ247">
        <v>581</v>
      </c>
      <c r="AK247">
        <v>15</v>
      </c>
      <c r="AL247">
        <v>4</v>
      </c>
      <c r="AM247">
        <v>4</v>
      </c>
      <c r="AN247">
        <v>4</v>
      </c>
      <c r="AQ247" t="s">
        <v>14</v>
      </c>
      <c r="AR247" t="s">
        <v>140</v>
      </c>
      <c r="AS247">
        <v>581</v>
      </c>
      <c r="AT247">
        <f t="shared" si="4"/>
        <v>16.333333333333332</v>
      </c>
      <c r="AU247">
        <f t="shared" si="4"/>
        <v>8</v>
      </c>
      <c r="AV247">
        <f t="shared" si="4"/>
        <v>5</v>
      </c>
      <c r="AW247">
        <f t="shared" si="4"/>
        <v>5</v>
      </c>
      <c r="BD247" t="s">
        <v>104</v>
      </c>
    </row>
    <row r="248" spans="1:64" x14ac:dyDescent="0.2">
      <c r="A248">
        <v>5479</v>
      </c>
      <c r="B248" t="s">
        <v>143</v>
      </c>
      <c r="C248" t="s">
        <v>203</v>
      </c>
      <c r="D248">
        <v>9</v>
      </c>
      <c r="H248" t="s">
        <v>14</v>
      </c>
      <c r="I248" t="s">
        <v>142</v>
      </c>
      <c r="J248">
        <v>9475</v>
      </c>
      <c r="K248">
        <v>10</v>
      </c>
      <c r="M248">
        <v>10</v>
      </c>
      <c r="N248">
        <v>4</v>
      </c>
      <c r="U248" t="s">
        <v>14</v>
      </c>
      <c r="V248" t="s">
        <v>142</v>
      </c>
      <c r="W248">
        <v>9475</v>
      </c>
      <c r="X248">
        <v>10</v>
      </c>
      <c r="Z248">
        <v>1</v>
      </c>
      <c r="AA248">
        <v>9</v>
      </c>
      <c r="AH248" t="s">
        <v>14</v>
      </c>
      <c r="AI248" t="s">
        <v>142</v>
      </c>
      <c r="AJ248">
        <v>9475</v>
      </c>
      <c r="AK248">
        <v>9</v>
      </c>
      <c r="AL248">
        <v>1</v>
      </c>
      <c r="AM248">
        <v>6</v>
      </c>
      <c r="AN248">
        <v>2</v>
      </c>
      <c r="AQ248" t="s">
        <v>14</v>
      </c>
      <c r="AR248" t="s">
        <v>142</v>
      </c>
      <c r="AS248">
        <v>9475</v>
      </c>
      <c r="AT248">
        <f t="shared" si="4"/>
        <v>9.6666666666666661</v>
      </c>
      <c r="AU248">
        <f t="shared" si="4"/>
        <v>1</v>
      </c>
      <c r="AV248">
        <f t="shared" si="4"/>
        <v>5.666666666666667</v>
      </c>
      <c r="AW248">
        <f t="shared" si="4"/>
        <v>5</v>
      </c>
      <c r="BD248" t="s">
        <v>104</v>
      </c>
    </row>
    <row r="249" spans="1:64" x14ac:dyDescent="0.2">
      <c r="A249">
        <v>5340</v>
      </c>
      <c r="B249" t="s">
        <v>145</v>
      </c>
      <c r="C249" t="s">
        <v>203</v>
      </c>
      <c r="D249">
        <v>10</v>
      </c>
      <c r="H249" t="s">
        <v>14</v>
      </c>
      <c r="I249" t="s">
        <v>144</v>
      </c>
      <c r="J249">
        <v>3801</v>
      </c>
      <c r="K249">
        <v>6</v>
      </c>
      <c r="M249">
        <v>4</v>
      </c>
      <c r="U249" t="s">
        <v>14</v>
      </c>
      <c r="V249" t="s">
        <v>144</v>
      </c>
      <c r="W249">
        <v>3801</v>
      </c>
      <c r="X249">
        <v>6</v>
      </c>
      <c r="Z249">
        <v>4</v>
      </c>
      <c r="AH249" t="s">
        <v>14</v>
      </c>
      <c r="AI249" t="s">
        <v>144</v>
      </c>
      <c r="AJ249">
        <v>3801</v>
      </c>
      <c r="AK249">
        <v>6</v>
      </c>
      <c r="AL249">
        <v>0</v>
      </c>
      <c r="AM249">
        <v>0</v>
      </c>
      <c r="AN249">
        <v>4</v>
      </c>
      <c r="AQ249" t="s">
        <v>14</v>
      </c>
      <c r="AR249" t="s">
        <v>144</v>
      </c>
      <c r="AS249">
        <v>3801</v>
      </c>
      <c r="AT249">
        <f t="shared" si="4"/>
        <v>6</v>
      </c>
      <c r="AU249">
        <f t="shared" si="4"/>
        <v>0</v>
      </c>
      <c r="AV249">
        <f t="shared" si="4"/>
        <v>2.6666666666666665</v>
      </c>
      <c r="AW249">
        <f t="shared" si="4"/>
        <v>4</v>
      </c>
      <c r="BD249" t="s">
        <v>104</v>
      </c>
    </row>
    <row r="250" spans="1:64" x14ac:dyDescent="0.2">
      <c r="A250">
        <v>6766</v>
      </c>
      <c r="B250" t="s">
        <v>147</v>
      </c>
      <c r="C250" t="s">
        <v>203</v>
      </c>
      <c r="D250">
        <v>11</v>
      </c>
      <c r="H250" t="s">
        <v>14</v>
      </c>
      <c r="I250" t="s">
        <v>146</v>
      </c>
      <c r="J250">
        <v>1791</v>
      </c>
      <c r="K250">
        <v>5</v>
      </c>
      <c r="M250">
        <v>5</v>
      </c>
      <c r="N250">
        <v>1</v>
      </c>
      <c r="U250" t="s">
        <v>14</v>
      </c>
      <c r="V250" t="s">
        <v>146</v>
      </c>
      <c r="W250">
        <v>1791</v>
      </c>
      <c r="X250">
        <v>4</v>
      </c>
      <c r="Z250">
        <v>4</v>
      </c>
      <c r="AH250" t="s">
        <v>14</v>
      </c>
      <c r="AI250" t="s">
        <v>146</v>
      </c>
      <c r="AJ250">
        <v>1791</v>
      </c>
      <c r="AK250">
        <v>5</v>
      </c>
      <c r="AL250">
        <v>1</v>
      </c>
      <c r="AM250">
        <v>4</v>
      </c>
      <c r="AN250">
        <v>0</v>
      </c>
      <c r="AQ250" t="s">
        <v>14</v>
      </c>
      <c r="AR250" t="s">
        <v>146</v>
      </c>
      <c r="AS250">
        <v>1791</v>
      </c>
      <c r="AT250">
        <f t="shared" si="4"/>
        <v>4.666666666666667</v>
      </c>
      <c r="AU250">
        <f t="shared" si="4"/>
        <v>1</v>
      </c>
      <c r="AV250">
        <f t="shared" si="4"/>
        <v>4.333333333333333</v>
      </c>
      <c r="AW250">
        <f t="shared" si="4"/>
        <v>0.5</v>
      </c>
      <c r="BD250" t="s">
        <v>104</v>
      </c>
    </row>
    <row r="251" spans="1:64" x14ac:dyDescent="0.2">
      <c r="A251">
        <v>1866</v>
      </c>
      <c r="B251" t="s">
        <v>149</v>
      </c>
      <c r="C251" t="s">
        <v>203</v>
      </c>
      <c r="D251">
        <v>12</v>
      </c>
      <c r="H251" t="s">
        <v>14</v>
      </c>
      <c r="I251" t="s">
        <v>148</v>
      </c>
      <c r="J251">
        <v>1245</v>
      </c>
      <c r="U251" t="s">
        <v>14</v>
      </c>
      <c r="V251" t="s">
        <v>148</v>
      </c>
      <c r="W251">
        <v>1245</v>
      </c>
      <c r="AH251" t="s">
        <v>14</v>
      </c>
      <c r="AI251" t="s">
        <v>148</v>
      </c>
      <c r="AJ251">
        <v>1245</v>
      </c>
      <c r="AQ251" t="s">
        <v>14</v>
      </c>
      <c r="AR251" t="s">
        <v>148</v>
      </c>
      <c r="AS251">
        <v>1245</v>
      </c>
      <c r="BD251" t="s">
        <v>104</v>
      </c>
    </row>
    <row r="252" spans="1:64" x14ac:dyDescent="0.2">
      <c r="A252">
        <v>143</v>
      </c>
      <c r="B252" t="s">
        <v>151</v>
      </c>
      <c r="C252" t="s">
        <v>203</v>
      </c>
      <c r="D252">
        <v>13</v>
      </c>
      <c r="H252" t="s">
        <v>14</v>
      </c>
      <c r="I252" t="s">
        <v>150</v>
      </c>
      <c r="J252">
        <v>5581</v>
      </c>
      <c r="K252">
        <v>12</v>
      </c>
      <c r="M252">
        <v>12</v>
      </c>
      <c r="N252">
        <v>2</v>
      </c>
      <c r="U252" t="s">
        <v>14</v>
      </c>
      <c r="V252" t="s">
        <v>150</v>
      </c>
      <c r="W252">
        <v>5581</v>
      </c>
      <c r="X252">
        <v>10</v>
      </c>
      <c r="Y252">
        <v>1</v>
      </c>
      <c r="Z252">
        <v>1</v>
      </c>
      <c r="AA252">
        <v>8</v>
      </c>
      <c r="AH252" t="s">
        <v>14</v>
      </c>
      <c r="AI252" t="s">
        <v>150</v>
      </c>
      <c r="AJ252">
        <v>5581</v>
      </c>
      <c r="AK252">
        <v>9</v>
      </c>
      <c r="AL252">
        <v>0</v>
      </c>
      <c r="AM252">
        <v>4</v>
      </c>
      <c r="AN252">
        <v>5</v>
      </c>
      <c r="AQ252" t="s">
        <v>14</v>
      </c>
      <c r="AR252" t="s">
        <v>150</v>
      </c>
      <c r="AS252">
        <v>5581</v>
      </c>
      <c r="AT252">
        <f t="shared" si="4"/>
        <v>10.333333333333334</v>
      </c>
      <c r="AU252">
        <f t="shared" si="4"/>
        <v>0.5</v>
      </c>
      <c r="AV252">
        <f t="shared" si="4"/>
        <v>5.666666666666667</v>
      </c>
      <c r="AW252">
        <f t="shared" si="4"/>
        <v>5</v>
      </c>
      <c r="BD252" t="s">
        <v>104</v>
      </c>
    </row>
    <row r="253" spans="1:64" x14ac:dyDescent="0.2">
      <c r="A253">
        <v>3173</v>
      </c>
      <c r="B253" t="s">
        <v>153</v>
      </c>
      <c r="C253" t="s">
        <v>203</v>
      </c>
      <c r="D253">
        <v>14</v>
      </c>
      <c r="H253" t="s">
        <v>14</v>
      </c>
      <c r="I253" t="s">
        <v>152</v>
      </c>
      <c r="J253">
        <v>658</v>
      </c>
      <c r="U253" t="s">
        <v>14</v>
      </c>
      <c r="V253" t="s">
        <v>152</v>
      </c>
      <c r="W253">
        <v>658</v>
      </c>
      <c r="AH253" t="s">
        <v>14</v>
      </c>
      <c r="AI253" t="s">
        <v>152</v>
      </c>
      <c r="AJ253">
        <v>658</v>
      </c>
      <c r="AQ253" t="s">
        <v>14</v>
      </c>
      <c r="AR253" t="s">
        <v>152</v>
      </c>
      <c r="AS253">
        <v>658</v>
      </c>
      <c r="BD253" t="s">
        <v>104</v>
      </c>
    </row>
    <row r="254" spans="1:64" x14ac:dyDescent="0.2">
      <c r="A254">
        <v>9343</v>
      </c>
      <c r="B254" t="s">
        <v>155</v>
      </c>
      <c r="C254" t="s">
        <v>203</v>
      </c>
      <c r="D254">
        <v>15</v>
      </c>
      <c r="H254" t="s">
        <v>14</v>
      </c>
      <c r="I254" t="s">
        <v>154</v>
      </c>
      <c r="J254">
        <v>731</v>
      </c>
      <c r="U254" t="s">
        <v>14</v>
      </c>
      <c r="V254" t="s">
        <v>154</v>
      </c>
      <c r="W254">
        <v>731</v>
      </c>
      <c r="AH254" t="s">
        <v>14</v>
      </c>
      <c r="AI254" t="s">
        <v>154</v>
      </c>
      <c r="AJ254">
        <v>731</v>
      </c>
      <c r="AQ254" t="s">
        <v>14</v>
      </c>
      <c r="AR254" t="s">
        <v>154</v>
      </c>
      <c r="AS254">
        <v>731</v>
      </c>
      <c r="BD254" t="s">
        <v>104</v>
      </c>
    </row>
    <row r="255" spans="1:64" x14ac:dyDescent="0.2">
      <c r="A255">
        <v>4065</v>
      </c>
      <c r="B255" t="s">
        <v>157</v>
      </c>
      <c r="C255" t="s">
        <v>203</v>
      </c>
      <c r="D255">
        <v>16</v>
      </c>
      <c r="H255" t="s">
        <v>14</v>
      </c>
      <c r="I255" t="s">
        <v>156</v>
      </c>
      <c r="J255">
        <v>426</v>
      </c>
      <c r="U255" t="s">
        <v>14</v>
      </c>
      <c r="V255" t="s">
        <v>156</v>
      </c>
      <c r="W255">
        <v>426</v>
      </c>
      <c r="AH255" t="s">
        <v>14</v>
      </c>
      <c r="AI255" t="s">
        <v>156</v>
      </c>
      <c r="AJ255">
        <v>426</v>
      </c>
      <c r="AQ255" t="s">
        <v>14</v>
      </c>
      <c r="AR255" t="s">
        <v>156</v>
      </c>
      <c r="AS255">
        <v>426</v>
      </c>
      <c r="BD255" t="s">
        <v>104</v>
      </c>
    </row>
    <row r="256" spans="1:64" x14ac:dyDescent="0.2">
      <c r="A256">
        <v>7311</v>
      </c>
      <c r="B256" t="s">
        <v>159</v>
      </c>
      <c r="C256" t="s">
        <v>203</v>
      </c>
      <c r="D256">
        <v>17</v>
      </c>
      <c r="H256" t="s">
        <v>14</v>
      </c>
      <c r="I256" t="s">
        <v>158</v>
      </c>
      <c r="J256">
        <v>7000</v>
      </c>
      <c r="U256" t="s">
        <v>14</v>
      </c>
      <c r="V256" t="s">
        <v>158</v>
      </c>
      <c r="W256">
        <v>7000</v>
      </c>
      <c r="AH256" t="s">
        <v>14</v>
      </c>
      <c r="AI256" t="s">
        <v>158</v>
      </c>
      <c r="AJ256">
        <v>7000</v>
      </c>
      <c r="AQ256" t="s">
        <v>14</v>
      </c>
      <c r="AR256" t="s">
        <v>158</v>
      </c>
      <c r="AS256">
        <v>7000</v>
      </c>
      <c r="BD256" t="s">
        <v>104</v>
      </c>
      <c r="BE256" s="2" t="s">
        <v>122</v>
      </c>
      <c r="BF256" s="2" t="s">
        <v>125</v>
      </c>
      <c r="BK256" t="s">
        <v>123</v>
      </c>
      <c r="BL256" t="s">
        <v>124</v>
      </c>
    </row>
    <row r="257" spans="1:64" x14ac:dyDescent="0.2">
      <c r="A257">
        <v>8892</v>
      </c>
      <c r="B257" t="s">
        <v>161</v>
      </c>
      <c r="C257" t="s">
        <v>203</v>
      </c>
      <c r="D257">
        <v>18</v>
      </c>
      <c r="H257" t="s">
        <v>14</v>
      </c>
      <c r="I257" t="s">
        <v>160</v>
      </c>
      <c r="J257">
        <v>6983</v>
      </c>
      <c r="U257" t="s">
        <v>14</v>
      </c>
      <c r="V257" t="s">
        <v>160</v>
      </c>
      <c r="W257">
        <v>6983</v>
      </c>
      <c r="AH257" t="s">
        <v>14</v>
      </c>
      <c r="AI257" t="s">
        <v>160</v>
      </c>
      <c r="AJ257">
        <v>6983</v>
      </c>
      <c r="AQ257" t="s">
        <v>14</v>
      </c>
      <c r="AR257" t="s">
        <v>160</v>
      </c>
      <c r="AS257">
        <v>6983</v>
      </c>
      <c r="BD257" t="s">
        <v>104</v>
      </c>
      <c r="BE257">
        <v>7</v>
      </c>
      <c r="BF257">
        <v>2.3333333333333335</v>
      </c>
    </row>
    <row r="258" spans="1:64" x14ac:dyDescent="0.2">
      <c r="A258">
        <v>1935</v>
      </c>
      <c r="B258" t="s">
        <v>163</v>
      </c>
      <c r="C258" t="s">
        <v>203</v>
      </c>
      <c r="D258">
        <v>19</v>
      </c>
      <c r="H258" t="s">
        <v>14</v>
      </c>
      <c r="I258" t="s">
        <v>162</v>
      </c>
      <c r="J258">
        <v>9824</v>
      </c>
      <c r="U258" t="s">
        <v>14</v>
      </c>
      <c r="V258" t="s">
        <v>162</v>
      </c>
      <c r="W258">
        <v>9824</v>
      </c>
      <c r="AH258" t="s">
        <v>14</v>
      </c>
      <c r="AI258" t="s">
        <v>162</v>
      </c>
      <c r="AJ258">
        <v>9824</v>
      </c>
      <c r="AQ258" t="s">
        <v>14</v>
      </c>
      <c r="AR258" t="s">
        <v>162</v>
      </c>
      <c r="AS258">
        <v>9824</v>
      </c>
      <c r="BD258" t="s">
        <v>104</v>
      </c>
      <c r="BE258">
        <v>7.333333333333333</v>
      </c>
      <c r="BF258">
        <v>2.6666666666666665</v>
      </c>
      <c r="BK258">
        <v>4.666666666666667</v>
      </c>
      <c r="BL258">
        <v>11.333333333333334</v>
      </c>
    </row>
    <row r="259" spans="1:64" x14ac:dyDescent="0.2">
      <c r="A259">
        <v>3041</v>
      </c>
      <c r="B259" t="s">
        <v>165</v>
      </c>
      <c r="C259" t="s">
        <v>203</v>
      </c>
      <c r="D259">
        <v>20</v>
      </c>
      <c r="H259" t="s">
        <v>14</v>
      </c>
      <c r="I259" t="s">
        <v>164</v>
      </c>
      <c r="J259">
        <v>7306</v>
      </c>
      <c r="K259">
        <v>34</v>
      </c>
      <c r="L259">
        <v>20</v>
      </c>
      <c r="M259">
        <v>16</v>
      </c>
      <c r="N259">
        <v>7</v>
      </c>
      <c r="U259" t="s">
        <v>14</v>
      </c>
      <c r="V259" t="s">
        <v>164</v>
      </c>
      <c r="W259">
        <v>7306</v>
      </c>
      <c r="X259">
        <v>31</v>
      </c>
      <c r="Y259">
        <v>27</v>
      </c>
      <c r="AA259">
        <v>4</v>
      </c>
      <c r="AH259" t="s">
        <v>14</v>
      </c>
      <c r="AI259" t="s">
        <v>164</v>
      </c>
      <c r="AJ259">
        <v>7306</v>
      </c>
      <c r="AK259">
        <v>27</v>
      </c>
      <c r="AL259">
        <v>15</v>
      </c>
      <c r="AM259">
        <v>0</v>
      </c>
      <c r="AN259">
        <v>12</v>
      </c>
      <c r="AQ259" t="s">
        <v>14</v>
      </c>
      <c r="AR259" t="s">
        <v>164</v>
      </c>
      <c r="AS259">
        <v>7306</v>
      </c>
      <c r="AT259">
        <f t="shared" si="4"/>
        <v>30.666666666666668</v>
      </c>
      <c r="AU259">
        <f t="shared" si="4"/>
        <v>20.666666666666668</v>
      </c>
      <c r="AV259">
        <f t="shared" si="4"/>
        <v>8</v>
      </c>
      <c r="AW259">
        <f t="shared" si="4"/>
        <v>7.666666666666667</v>
      </c>
      <c r="BD259" t="s">
        <v>104</v>
      </c>
      <c r="BE259">
        <v>4</v>
      </c>
      <c r="BF259">
        <v>1.6666666666666667</v>
      </c>
      <c r="BK259">
        <v>0</v>
      </c>
      <c r="BL259">
        <v>7.5</v>
      </c>
    </row>
    <row r="260" spans="1:64" x14ac:dyDescent="0.2">
      <c r="A260">
        <v>1192</v>
      </c>
      <c r="B260" t="s">
        <v>167</v>
      </c>
      <c r="C260" t="s">
        <v>203</v>
      </c>
      <c r="D260">
        <v>21</v>
      </c>
      <c r="H260" t="s">
        <v>14</v>
      </c>
      <c r="I260" t="s">
        <v>166</v>
      </c>
      <c r="J260">
        <v>3854</v>
      </c>
      <c r="K260">
        <v>22</v>
      </c>
      <c r="L260">
        <v>22</v>
      </c>
      <c r="M260">
        <v>3</v>
      </c>
      <c r="U260" t="s">
        <v>14</v>
      </c>
      <c r="V260" t="s">
        <v>166</v>
      </c>
      <c r="W260">
        <v>3854</v>
      </c>
      <c r="X260">
        <v>21</v>
      </c>
      <c r="Y260">
        <v>21</v>
      </c>
      <c r="AH260" t="s">
        <v>14</v>
      </c>
      <c r="AI260" t="s">
        <v>166</v>
      </c>
      <c r="AJ260">
        <v>3854</v>
      </c>
      <c r="AK260">
        <v>19</v>
      </c>
      <c r="AL260">
        <v>15</v>
      </c>
      <c r="AM260">
        <v>4</v>
      </c>
      <c r="AN260">
        <v>0</v>
      </c>
      <c r="AQ260" t="s">
        <v>14</v>
      </c>
      <c r="AR260" t="s">
        <v>166</v>
      </c>
      <c r="AS260">
        <v>3854</v>
      </c>
      <c r="AT260">
        <f t="shared" si="4"/>
        <v>20.666666666666668</v>
      </c>
      <c r="AU260">
        <f t="shared" si="4"/>
        <v>19.333333333333332</v>
      </c>
      <c r="AV260">
        <f t="shared" si="4"/>
        <v>3.5</v>
      </c>
      <c r="AW260">
        <f t="shared" si="4"/>
        <v>0</v>
      </c>
      <c r="BD260" t="s">
        <v>104</v>
      </c>
      <c r="BE260">
        <v>3</v>
      </c>
      <c r="BF260">
        <v>0.5</v>
      </c>
      <c r="BK260">
        <v>5.666666666666667</v>
      </c>
      <c r="BL260">
        <v>7.666666666666667</v>
      </c>
    </row>
    <row r="261" spans="1:64" x14ac:dyDescent="0.2">
      <c r="A261">
        <v>6593</v>
      </c>
      <c r="B261" t="s">
        <v>169</v>
      </c>
      <c r="C261" t="s">
        <v>203</v>
      </c>
      <c r="D261">
        <v>22</v>
      </c>
      <c r="H261" t="s">
        <v>14</v>
      </c>
      <c r="I261" t="s">
        <v>168</v>
      </c>
      <c r="J261">
        <v>3866</v>
      </c>
      <c r="K261">
        <v>13</v>
      </c>
      <c r="M261">
        <v>13</v>
      </c>
      <c r="N261">
        <v>4</v>
      </c>
      <c r="U261" t="s">
        <v>14</v>
      </c>
      <c r="V261" t="s">
        <v>168</v>
      </c>
      <c r="W261">
        <v>3866</v>
      </c>
      <c r="X261">
        <v>14</v>
      </c>
      <c r="AA261">
        <v>14</v>
      </c>
      <c r="AH261" t="s">
        <v>14</v>
      </c>
      <c r="AI261" t="s">
        <v>168</v>
      </c>
      <c r="AJ261">
        <v>3866</v>
      </c>
      <c r="AK261">
        <v>12</v>
      </c>
      <c r="AL261">
        <v>0</v>
      </c>
      <c r="AM261">
        <v>8</v>
      </c>
      <c r="AN261">
        <v>4</v>
      </c>
      <c r="AQ261" t="s">
        <v>14</v>
      </c>
      <c r="AR261" t="s">
        <v>168</v>
      </c>
      <c r="AS261">
        <v>3866</v>
      </c>
      <c r="AT261">
        <f t="shared" si="4"/>
        <v>13</v>
      </c>
      <c r="AU261">
        <f t="shared" si="4"/>
        <v>0</v>
      </c>
      <c r="AV261">
        <f t="shared" si="4"/>
        <v>10.5</v>
      </c>
      <c r="AW261">
        <f t="shared" si="4"/>
        <v>7.333333333333333</v>
      </c>
      <c r="BD261" t="s">
        <v>104</v>
      </c>
      <c r="BE261">
        <v>7</v>
      </c>
      <c r="BF261">
        <v>1</v>
      </c>
      <c r="BK261">
        <v>0</v>
      </c>
      <c r="BL261">
        <v>8.6666666666666661</v>
      </c>
    </row>
    <row r="262" spans="1:64" x14ac:dyDescent="0.2">
      <c r="A262">
        <v>8193</v>
      </c>
      <c r="B262" t="s">
        <v>171</v>
      </c>
      <c r="C262" t="s">
        <v>203</v>
      </c>
      <c r="D262">
        <v>23</v>
      </c>
      <c r="H262" t="s">
        <v>14</v>
      </c>
      <c r="I262" t="s">
        <v>170</v>
      </c>
      <c r="J262">
        <v>4167</v>
      </c>
      <c r="K262">
        <v>13</v>
      </c>
      <c r="L262">
        <v>1</v>
      </c>
      <c r="M262">
        <v>12</v>
      </c>
      <c r="N262">
        <v>3</v>
      </c>
      <c r="U262" t="s">
        <v>14</v>
      </c>
      <c r="V262" t="s">
        <v>170</v>
      </c>
      <c r="W262">
        <v>4167</v>
      </c>
      <c r="X262">
        <v>14</v>
      </c>
      <c r="Z262">
        <v>3</v>
      </c>
      <c r="AA262">
        <v>11</v>
      </c>
      <c r="AH262" t="s">
        <v>14</v>
      </c>
      <c r="AI262" t="s">
        <v>170</v>
      </c>
      <c r="AJ262">
        <v>4167</v>
      </c>
      <c r="AK262">
        <v>11</v>
      </c>
      <c r="AL262">
        <v>1</v>
      </c>
      <c r="AM262">
        <v>1</v>
      </c>
      <c r="AN262">
        <v>8</v>
      </c>
      <c r="AQ262" t="s">
        <v>14</v>
      </c>
      <c r="AR262" t="s">
        <v>170</v>
      </c>
      <c r="AS262">
        <v>4167</v>
      </c>
      <c r="AT262">
        <f t="shared" si="4"/>
        <v>12.666666666666666</v>
      </c>
      <c r="AU262">
        <f t="shared" si="4"/>
        <v>1</v>
      </c>
      <c r="AV262">
        <f t="shared" si="4"/>
        <v>5.333333333333333</v>
      </c>
      <c r="AW262">
        <f t="shared" si="4"/>
        <v>7.333333333333333</v>
      </c>
      <c r="BD262" t="s">
        <v>104</v>
      </c>
      <c r="BE262">
        <v>6.666666666666667</v>
      </c>
      <c r="BF262">
        <v>3.6666666666666665</v>
      </c>
      <c r="BK262">
        <v>0</v>
      </c>
      <c r="BL262">
        <v>8</v>
      </c>
    </row>
    <row r="263" spans="1:64" x14ac:dyDescent="0.2">
      <c r="A263">
        <v>8714</v>
      </c>
      <c r="B263" t="s">
        <v>173</v>
      </c>
      <c r="C263" t="s">
        <v>203</v>
      </c>
      <c r="D263">
        <v>24</v>
      </c>
      <c r="H263" t="s">
        <v>14</v>
      </c>
      <c r="I263" t="s">
        <v>172</v>
      </c>
      <c r="J263">
        <v>987</v>
      </c>
      <c r="K263">
        <v>8</v>
      </c>
      <c r="L263">
        <v>6</v>
      </c>
      <c r="M263">
        <v>5</v>
      </c>
      <c r="N263">
        <v>1</v>
      </c>
      <c r="U263" t="s">
        <v>14</v>
      </c>
      <c r="V263" t="s">
        <v>172</v>
      </c>
      <c r="W263">
        <v>987</v>
      </c>
      <c r="X263">
        <v>8</v>
      </c>
      <c r="Z263">
        <v>4</v>
      </c>
      <c r="AA263">
        <v>4</v>
      </c>
      <c r="AH263" t="s">
        <v>14</v>
      </c>
      <c r="AI263" t="s">
        <v>172</v>
      </c>
      <c r="AJ263">
        <v>987</v>
      </c>
      <c r="AK263">
        <v>8</v>
      </c>
      <c r="AL263">
        <v>2</v>
      </c>
      <c r="AM263">
        <v>5</v>
      </c>
      <c r="AN263">
        <v>1</v>
      </c>
      <c r="AQ263" t="s">
        <v>14</v>
      </c>
      <c r="AR263" t="s">
        <v>172</v>
      </c>
      <c r="AS263">
        <v>987</v>
      </c>
      <c r="AT263">
        <f t="shared" si="4"/>
        <v>8</v>
      </c>
      <c r="AU263">
        <f t="shared" si="4"/>
        <v>4</v>
      </c>
      <c r="AV263">
        <f t="shared" si="4"/>
        <v>4.666666666666667</v>
      </c>
      <c r="AW263">
        <f t="shared" si="4"/>
        <v>2</v>
      </c>
      <c r="BD263" t="s">
        <v>13</v>
      </c>
      <c r="BE263">
        <v>1</v>
      </c>
      <c r="BF263">
        <v>0</v>
      </c>
      <c r="BK263">
        <v>5.333333333333333</v>
      </c>
      <c r="BL263">
        <v>12</v>
      </c>
    </row>
    <row r="264" spans="1:64" x14ac:dyDescent="0.2">
      <c r="A264">
        <v>1887</v>
      </c>
      <c r="B264" t="s">
        <v>201</v>
      </c>
      <c r="C264" t="s">
        <v>203</v>
      </c>
      <c r="D264">
        <v>25</v>
      </c>
      <c r="H264" t="s">
        <v>14</v>
      </c>
      <c r="I264" t="s">
        <v>174</v>
      </c>
      <c r="J264">
        <v>5213</v>
      </c>
      <c r="K264">
        <v>14</v>
      </c>
      <c r="M264">
        <v>14</v>
      </c>
      <c r="N264">
        <v>4</v>
      </c>
      <c r="U264" t="s">
        <v>14</v>
      </c>
      <c r="V264" t="s">
        <v>174</v>
      </c>
      <c r="W264">
        <v>5213</v>
      </c>
      <c r="X264">
        <v>14</v>
      </c>
      <c r="Z264">
        <v>1</v>
      </c>
      <c r="AA264">
        <v>13</v>
      </c>
      <c r="AH264" t="s">
        <v>14</v>
      </c>
      <c r="AI264" t="s">
        <v>174</v>
      </c>
      <c r="AJ264">
        <v>5213</v>
      </c>
      <c r="AK264">
        <v>13</v>
      </c>
      <c r="AL264">
        <v>0</v>
      </c>
      <c r="AM264">
        <v>3</v>
      </c>
      <c r="AN264">
        <v>10</v>
      </c>
      <c r="AQ264" t="s">
        <v>14</v>
      </c>
      <c r="AR264" t="s">
        <v>174</v>
      </c>
      <c r="AS264">
        <v>5213</v>
      </c>
      <c r="AT264">
        <f t="shared" si="4"/>
        <v>13.666666666666666</v>
      </c>
      <c r="AU264">
        <f t="shared" si="4"/>
        <v>0</v>
      </c>
      <c r="AV264">
        <f t="shared" si="4"/>
        <v>6</v>
      </c>
      <c r="AW264">
        <f t="shared" si="4"/>
        <v>9</v>
      </c>
      <c r="BD264" t="s">
        <v>13</v>
      </c>
      <c r="BE264">
        <v>8.6666666666666661</v>
      </c>
      <c r="BF264">
        <v>4.666666666666667</v>
      </c>
      <c r="BK264">
        <v>8</v>
      </c>
      <c r="BL264">
        <v>5</v>
      </c>
    </row>
    <row r="265" spans="1:64" x14ac:dyDescent="0.2">
      <c r="A265">
        <v>8142</v>
      </c>
      <c r="B265" t="s">
        <v>128</v>
      </c>
      <c r="C265" t="s">
        <v>203</v>
      </c>
      <c r="D265">
        <v>1</v>
      </c>
      <c r="H265" t="s">
        <v>14</v>
      </c>
      <c r="I265" t="s">
        <v>175</v>
      </c>
      <c r="J265">
        <v>2774</v>
      </c>
      <c r="K265">
        <v>13</v>
      </c>
      <c r="L265">
        <v>1</v>
      </c>
      <c r="M265">
        <v>7</v>
      </c>
      <c r="U265" t="s">
        <v>14</v>
      </c>
      <c r="V265" t="s">
        <v>175</v>
      </c>
      <c r="W265">
        <v>2774</v>
      </c>
      <c r="X265">
        <v>13</v>
      </c>
      <c r="Y265">
        <v>2</v>
      </c>
      <c r="AA265">
        <v>11</v>
      </c>
      <c r="AH265" t="s">
        <v>14</v>
      </c>
      <c r="AI265" t="s">
        <v>175</v>
      </c>
      <c r="AJ265">
        <v>2774</v>
      </c>
      <c r="AK265">
        <v>11</v>
      </c>
      <c r="AL265">
        <v>3</v>
      </c>
      <c r="AM265">
        <v>5</v>
      </c>
      <c r="AN265">
        <v>0</v>
      </c>
      <c r="AQ265" t="s">
        <v>14</v>
      </c>
      <c r="AR265" t="s">
        <v>175</v>
      </c>
      <c r="AS265">
        <v>2774</v>
      </c>
      <c r="AT265">
        <f t="shared" si="4"/>
        <v>12.333333333333334</v>
      </c>
      <c r="AU265">
        <f t="shared" si="4"/>
        <v>2</v>
      </c>
      <c r="AV265">
        <f t="shared" si="4"/>
        <v>6</v>
      </c>
      <c r="AW265">
        <f t="shared" si="4"/>
        <v>5.5</v>
      </c>
      <c r="BD265" t="s">
        <v>13</v>
      </c>
      <c r="BE265">
        <v>5.666666666666667</v>
      </c>
      <c r="BF265">
        <v>4.333333333333333</v>
      </c>
      <c r="BK265">
        <v>1</v>
      </c>
      <c r="BL265">
        <v>5.666666666666667</v>
      </c>
    </row>
    <row r="266" spans="1:64" x14ac:dyDescent="0.2">
      <c r="A266">
        <v>4112</v>
      </c>
      <c r="B266" t="s">
        <v>150</v>
      </c>
      <c r="C266" t="s">
        <v>203</v>
      </c>
      <c r="D266">
        <v>2</v>
      </c>
      <c r="H266" t="s">
        <v>14</v>
      </c>
      <c r="I266" t="s">
        <v>176</v>
      </c>
      <c r="J266">
        <v>4385</v>
      </c>
      <c r="K266">
        <v>9</v>
      </c>
      <c r="M266">
        <v>8</v>
      </c>
      <c r="N266">
        <v>9</v>
      </c>
      <c r="U266" t="s">
        <v>14</v>
      </c>
      <c r="V266" t="s">
        <v>176</v>
      </c>
      <c r="W266">
        <v>4385</v>
      </c>
      <c r="X266">
        <v>9</v>
      </c>
      <c r="AA266">
        <v>8</v>
      </c>
      <c r="AH266" t="s">
        <v>14</v>
      </c>
      <c r="AI266" t="s">
        <v>176</v>
      </c>
      <c r="AJ266">
        <v>4385</v>
      </c>
      <c r="AK266">
        <v>9</v>
      </c>
      <c r="AL266">
        <v>9</v>
      </c>
      <c r="AM266">
        <v>1</v>
      </c>
      <c r="AN266">
        <v>8</v>
      </c>
      <c r="AQ266" t="s">
        <v>14</v>
      </c>
      <c r="AR266" t="s">
        <v>176</v>
      </c>
      <c r="AS266">
        <v>4385</v>
      </c>
      <c r="AT266">
        <f t="shared" si="4"/>
        <v>9</v>
      </c>
      <c r="AU266">
        <f t="shared" si="4"/>
        <v>9</v>
      </c>
      <c r="AV266">
        <f t="shared" si="4"/>
        <v>4.5</v>
      </c>
      <c r="AW266">
        <f t="shared" si="4"/>
        <v>8.3333333333333339</v>
      </c>
      <c r="BD266" t="s">
        <v>13</v>
      </c>
      <c r="BE266">
        <v>5</v>
      </c>
      <c r="BF266">
        <v>1.5</v>
      </c>
      <c r="BK266">
        <v>0</v>
      </c>
      <c r="BL266">
        <v>2.6666666666666665</v>
      </c>
    </row>
    <row r="267" spans="1:64" x14ac:dyDescent="0.2">
      <c r="A267">
        <v>8448</v>
      </c>
      <c r="B267" t="s">
        <v>164</v>
      </c>
      <c r="C267" t="s">
        <v>203</v>
      </c>
      <c r="D267">
        <v>3</v>
      </c>
      <c r="H267" t="s">
        <v>14</v>
      </c>
      <c r="I267" t="s">
        <v>177</v>
      </c>
      <c r="J267">
        <v>4549</v>
      </c>
      <c r="K267">
        <v>10</v>
      </c>
      <c r="M267">
        <v>8</v>
      </c>
      <c r="N267">
        <v>5</v>
      </c>
      <c r="U267" t="s">
        <v>14</v>
      </c>
      <c r="V267" t="s">
        <v>177</v>
      </c>
      <c r="W267">
        <v>4549</v>
      </c>
      <c r="X267">
        <v>10</v>
      </c>
      <c r="Z267">
        <v>2</v>
      </c>
      <c r="AA267">
        <v>8</v>
      </c>
      <c r="AH267" t="s">
        <v>14</v>
      </c>
      <c r="AI267" t="s">
        <v>177</v>
      </c>
      <c r="AJ267">
        <v>4549</v>
      </c>
      <c r="AK267">
        <v>9</v>
      </c>
      <c r="AL267">
        <v>0</v>
      </c>
      <c r="AM267">
        <v>6</v>
      </c>
      <c r="AN267">
        <v>3</v>
      </c>
      <c r="AQ267" t="s">
        <v>14</v>
      </c>
      <c r="AR267" t="s">
        <v>177</v>
      </c>
      <c r="AS267">
        <v>4549</v>
      </c>
      <c r="AT267">
        <f t="shared" si="4"/>
        <v>9.6666666666666661</v>
      </c>
      <c r="AU267">
        <f t="shared" si="4"/>
        <v>0</v>
      </c>
      <c r="AV267">
        <f t="shared" si="4"/>
        <v>5.333333333333333</v>
      </c>
      <c r="AW267">
        <f t="shared" si="4"/>
        <v>5.333333333333333</v>
      </c>
      <c r="BD267" t="s">
        <v>13</v>
      </c>
      <c r="BE267">
        <v>6.666666666666667</v>
      </c>
      <c r="BF267">
        <v>1.6666666666666667</v>
      </c>
      <c r="BK267">
        <v>1</v>
      </c>
      <c r="BL267">
        <v>4.333333333333333</v>
      </c>
    </row>
    <row r="268" spans="1:64" x14ac:dyDescent="0.2">
      <c r="A268">
        <v>8052</v>
      </c>
      <c r="B268" t="s">
        <v>166</v>
      </c>
      <c r="C268" t="s">
        <v>203</v>
      </c>
      <c r="D268">
        <v>4</v>
      </c>
      <c r="H268" t="s">
        <v>14</v>
      </c>
      <c r="I268" t="s">
        <v>178</v>
      </c>
      <c r="J268">
        <v>6602</v>
      </c>
      <c r="K268">
        <v>17</v>
      </c>
      <c r="M268">
        <v>15</v>
      </c>
      <c r="N268">
        <v>5</v>
      </c>
      <c r="U268" t="s">
        <v>14</v>
      </c>
      <c r="V268" t="s">
        <v>178</v>
      </c>
      <c r="W268">
        <v>6602</v>
      </c>
      <c r="X268">
        <v>12</v>
      </c>
      <c r="Y268">
        <v>2</v>
      </c>
      <c r="AA268">
        <v>10</v>
      </c>
      <c r="AH268" t="s">
        <v>14</v>
      </c>
      <c r="AI268" t="s">
        <v>178</v>
      </c>
      <c r="AJ268">
        <v>6602</v>
      </c>
      <c r="AK268">
        <v>13</v>
      </c>
      <c r="AL268">
        <v>0</v>
      </c>
      <c r="AM268">
        <v>0</v>
      </c>
      <c r="AN268">
        <v>13</v>
      </c>
      <c r="AQ268" t="s">
        <v>14</v>
      </c>
      <c r="AR268" t="s">
        <v>178</v>
      </c>
      <c r="AS268">
        <v>6602</v>
      </c>
      <c r="AT268">
        <f t="shared" si="4"/>
        <v>14</v>
      </c>
      <c r="AU268">
        <f t="shared" si="4"/>
        <v>1</v>
      </c>
      <c r="AV268">
        <f t="shared" si="4"/>
        <v>7.5</v>
      </c>
      <c r="AW268">
        <f t="shared" si="4"/>
        <v>9.3333333333333339</v>
      </c>
      <c r="BD268" t="s">
        <v>13</v>
      </c>
      <c r="BE268">
        <v>2</v>
      </c>
      <c r="BF268">
        <v>1</v>
      </c>
    </row>
    <row r="269" spans="1:64" x14ac:dyDescent="0.2">
      <c r="A269">
        <v>9880</v>
      </c>
      <c r="B269" t="s">
        <v>168</v>
      </c>
      <c r="C269" t="s">
        <v>203</v>
      </c>
      <c r="D269">
        <v>5</v>
      </c>
      <c r="H269" t="s">
        <v>14</v>
      </c>
      <c r="I269" t="s">
        <v>179</v>
      </c>
      <c r="J269">
        <v>3123</v>
      </c>
      <c r="K269">
        <v>8</v>
      </c>
      <c r="M269">
        <v>6</v>
      </c>
      <c r="N269">
        <v>5</v>
      </c>
      <c r="U269" t="s">
        <v>14</v>
      </c>
      <c r="V269" t="s">
        <v>179</v>
      </c>
      <c r="W269">
        <v>3123</v>
      </c>
      <c r="X269">
        <v>8</v>
      </c>
      <c r="Z269">
        <v>6</v>
      </c>
      <c r="AA269">
        <v>2</v>
      </c>
      <c r="AH269" t="s">
        <v>14</v>
      </c>
      <c r="AI269" t="s">
        <v>179</v>
      </c>
      <c r="AJ269">
        <v>3123</v>
      </c>
      <c r="AK269">
        <v>6</v>
      </c>
      <c r="AL269">
        <v>0</v>
      </c>
      <c r="AM269">
        <v>4</v>
      </c>
      <c r="AN269">
        <v>1</v>
      </c>
      <c r="AQ269" t="s">
        <v>14</v>
      </c>
      <c r="AR269" t="s">
        <v>179</v>
      </c>
      <c r="AS269">
        <v>3123</v>
      </c>
      <c r="AT269">
        <f t="shared" si="4"/>
        <v>7.333333333333333</v>
      </c>
      <c r="AU269">
        <f t="shared" si="4"/>
        <v>0</v>
      </c>
      <c r="AV269">
        <f t="shared" si="4"/>
        <v>5.333333333333333</v>
      </c>
      <c r="AW269">
        <f t="shared" si="4"/>
        <v>2.6666666666666665</v>
      </c>
      <c r="BD269" t="s">
        <v>13</v>
      </c>
      <c r="BE269">
        <v>5.666666666666667</v>
      </c>
      <c r="BF269">
        <v>4</v>
      </c>
      <c r="BK269">
        <v>0.5</v>
      </c>
      <c r="BL269">
        <v>5.666666666666667</v>
      </c>
    </row>
    <row r="270" spans="1:64" x14ac:dyDescent="0.2">
      <c r="A270">
        <v>2936</v>
      </c>
      <c r="B270" t="s">
        <v>170</v>
      </c>
      <c r="C270" t="s">
        <v>203</v>
      </c>
      <c r="D270">
        <v>6</v>
      </c>
      <c r="H270" t="s">
        <v>14</v>
      </c>
      <c r="I270" t="s">
        <v>180</v>
      </c>
      <c r="J270">
        <v>4249</v>
      </c>
      <c r="K270">
        <v>5</v>
      </c>
      <c r="M270">
        <v>5</v>
      </c>
      <c r="N270">
        <v>4</v>
      </c>
      <c r="U270" t="s">
        <v>14</v>
      </c>
      <c r="V270" t="s">
        <v>180</v>
      </c>
      <c r="W270">
        <v>4249</v>
      </c>
      <c r="X270">
        <v>5</v>
      </c>
      <c r="AA270">
        <v>5</v>
      </c>
      <c r="AH270" t="s">
        <v>14</v>
      </c>
      <c r="AI270" t="s">
        <v>180</v>
      </c>
      <c r="AJ270">
        <v>4249</v>
      </c>
      <c r="AK270">
        <v>5</v>
      </c>
      <c r="AL270">
        <v>0</v>
      </c>
      <c r="AM270">
        <v>0</v>
      </c>
      <c r="AN270">
        <v>5</v>
      </c>
      <c r="AQ270" t="s">
        <v>14</v>
      </c>
      <c r="AR270" t="s">
        <v>180</v>
      </c>
      <c r="AS270">
        <v>4249</v>
      </c>
      <c r="AT270">
        <f t="shared" si="4"/>
        <v>5</v>
      </c>
      <c r="AU270">
        <f t="shared" si="4"/>
        <v>0</v>
      </c>
      <c r="AV270">
        <f t="shared" si="4"/>
        <v>2.5</v>
      </c>
      <c r="AW270">
        <f t="shared" si="4"/>
        <v>4.666666666666667</v>
      </c>
      <c r="BD270" t="s">
        <v>13</v>
      </c>
      <c r="BE270">
        <v>9</v>
      </c>
      <c r="BF270">
        <v>2</v>
      </c>
    </row>
    <row r="271" spans="1:64" x14ac:dyDescent="0.2">
      <c r="A271">
        <v>3601</v>
      </c>
      <c r="B271" t="s">
        <v>172</v>
      </c>
      <c r="C271" t="s">
        <v>203</v>
      </c>
      <c r="D271">
        <v>7</v>
      </c>
      <c r="H271" t="s">
        <v>14</v>
      </c>
      <c r="I271" t="s">
        <v>181</v>
      </c>
      <c r="J271">
        <v>8979</v>
      </c>
      <c r="K271">
        <v>8</v>
      </c>
      <c r="M271">
        <v>8</v>
      </c>
      <c r="N271">
        <v>8</v>
      </c>
      <c r="U271" t="s">
        <v>14</v>
      </c>
      <c r="V271" t="s">
        <v>181</v>
      </c>
      <c r="W271">
        <v>8979</v>
      </c>
      <c r="X271">
        <v>7</v>
      </c>
      <c r="AA271">
        <v>7</v>
      </c>
      <c r="AH271" t="s">
        <v>14</v>
      </c>
      <c r="AI271" t="s">
        <v>181</v>
      </c>
      <c r="AJ271">
        <v>8979</v>
      </c>
      <c r="AK271">
        <v>7</v>
      </c>
      <c r="AL271">
        <v>0</v>
      </c>
      <c r="AM271">
        <v>0</v>
      </c>
      <c r="AN271">
        <v>7</v>
      </c>
      <c r="AQ271" t="s">
        <v>14</v>
      </c>
      <c r="AR271" t="s">
        <v>181</v>
      </c>
      <c r="AS271">
        <v>8979</v>
      </c>
      <c r="AT271">
        <f t="shared" si="4"/>
        <v>7.333333333333333</v>
      </c>
      <c r="AU271">
        <f t="shared" si="4"/>
        <v>0</v>
      </c>
      <c r="AV271">
        <f t="shared" si="4"/>
        <v>4</v>
      </c>
      <c r="AW271">
        <f t="shared" si="4"/>
        <v>7.333333333333333</v>
      </c>
      <c r="BD271" t="s">
        <v>13</v>
      </c>
      <c r="BE271">
        <v>15.666666666666666</v>
      </c>
      <c r="BF271">
        <v>6.333333333333333</v>
      </c>
    </row>
    <row r="272" spans="1:64" x14ac:dyDescent="0.2">
      <c r="A272">
        <v>6136</v>
      </c>
      <c r="B272" t="s">
        <v>174</v>
      </c>
      <c r="C272" t="s">
        <v>203</v>
      </c>
      <c r="D272">
        <v>8</v>
      </c>
      <c r="H272" t="s">
        <v>14</v>
      </c>
      <c r="I272" t="s">
        <v>182</v>
      </c>
      <c r="J272">
        <v>6537</v>
      </c>
      <c r="K272">
        <v>11</v>
      </c>
      <c r="M272">
        <v>11</v>
      </c>
      <c r="N272">
        <v>9</v>
      </c>
      <c r="U272" t="s">
        <v>14</v>
      </c>
      <c r="V272" t="s">
        <v>182</v>
      </c>
      <c r="W272">
        <v>6537</v>
      </c>
      <c r="X272">
        <v>8</v>
      </c>
      <c r="AA272">
        <v>8</v>
      </c>
      <c r="AH272" t="s">
        <v>14</v>
      </c>
      <c r="AI272" t="s">
        <v>182</v>
      </c>
      <c r="AJ272">
        <v>6537</v>
      </c>
      <c r="AK272">
        <v>8</v>
      </c>
      <c r="AL272">
        <v>0</v>
      </c>
      <c r="AM272">
        <v>0</v>
      </c>
      <c r="AN272">
        <v>8</v>
      </c>
      <c r="AQ272" t="s">
        <v>14</v>
      </c>
      <c r="AR272" t="s">
        <v>182</v>
      </c>
      <c r="AS272">
        <v>6537</v>
      </c>
      <c r="AT272">
        <f t="shared" si="4"/>
        <v>9</v>
      </c>
      <c r="AU272">
        <f t="shared" si="4"/>
        <v>0</v>
      </c>
      <c r="AV272">
        <f t="shared" si="4"/>
        <v>5.5</v>
      </c>
      <c r="AW272">
        <f t="shared" si="4"/>
        <v>8.3333333333333339</v>
      </c>
      <c r="BD272" t="s">
        <v>13</v>
      </c>
      <c r="BE272">
        <v>5.333333333333333</v>
      </c>
      <c r="BF272">
        <v>2.6666666666666665</v>
      </c>
    </row>
    <row r="273" spans="1:64" x14ac:dyDescent="0.2">
      <c r="A273">
        <v>9021</v>
      </c>
      <c r="B273" t="s">
        <v>175</v>
      </c>
      <c r="C273" t="s">
        <v>203</v>
      </c>
      <c r="D273">
        <v>9</v>
      </c>
      <c r="H273" t="s">
        <v>14</v>
      </c>
      <c r="I273" t="s">
        <v>183</v>
      </c>
      <c r="J273">
        <v>471</v>
      </c>
      <c r="K273">
        <v>16</v>
      </c>
      <c r="M273">
        <v>6</v>
      </c>
      <c r="N273">
        <v>11</v>
      </c>
      <c r="U273" t="s">
        <v>14</v>
      </c>
      <c r="V273" t="s">
        <v>183</v>
      </c>
      <c r="W273">
        <v>471</v>
      </c>
      <c r="X273">
        <v>16</v>
      </c>
      <c r="AA273">
        <v>15</v>
      </c>
      <c r="AH273" t="s">
        <v>14</v>
      </c>
      <c r="AI273" t="s">
        <v>183</v>
      </c>
      <c r="AJ273">
        <v>471</v>
      </c>
      <c r="AK273">
        <v>12</v>
      </c>
      <c r="AL273">
        <v>0</v>
      </c>
      <c r="AM273">
        <v>0</v>
      </c>
      <c r="AN273">
        <v>12</v>
      </c>
      <c r="AQ273" t="s">
        <v>14</v>
      </c>
      <c r="AR273" t="s">
        <v>183</v>
      </c>
      <c r="AS273">
        <v>471</v>
      </c>
      <c r="AT273">
        <f t="shared" ref="AT273:AW314" si="5">AVERAGE(K273,X273,AK273)</f>
        <v>14.666666666666666</v>
      </c>
      <c r="AU273">
        <f t="shared" si="5"/>
        <v>0</v>
      </c>
      <c r="AV273">
        <f t="shared" si="5"/>
        <v>3</v>
      </c>
      <c r="AW273">
        <f t="shared" si="5"/>
        <v>12.666666666666666</v>
      </c>
      <c r="BD273" t="s">
        <v>13</v>
      </c>
      <c r="BE273">
        <v>3.3333333333333335</v>
      </c>
      <c r="BF273">
        <v>1.6666666666666667</v>
      </c>
    </row>
    <row r="274" spans="1:64" x14ac:dyDescent="0.2">
      <c r="A274">
        <v>348</v>
      </c>
      <c r="B274" t="s">
        <v>130</v>
      </c>
      <c r="C274" t="s">
        <v>203</v>
      </c>
      <c r="D274">
        <v>10</v>
      </c>
      <c r="H274" t="s">
        <v>14</v>
      </c>
      <c r="I274" t="s">
        <v>184</v>
      </c>
      <c r="J274">
        <v>1023</v>
      </c>
      <c r="K274">
        <v>16</v>
      </c>
      <c r="L274">
        <v>2</v>
      </c>
      <c r="M274">
        <v>12</v>
      </c>
      <c r="N274">
        <v>13</v>
      </c>
      <c r="U274" t="s">
        <v>14</v>
      </c>
      <c r="V274" t="s">
        <v>184</v>
      </c>
      <c r="W274">
        <v>1023</v>
      </c>
      <c r="X274">
        <v>15</v>
      </c>
      <c r="Y274">
        <v>1</v>
      </c>
      <c r="Z274">
        <v>2</v>
      </c>
      <c r="AA274">
        <v>12</v>
      </c>
      <c r="AH274" t="s">
        <v>14</v>
      </c>
      <c r="AI274" t="s">
        <v>184</v>
      </c>
      <c r="AJ274">
        <v>1023</v>
      </c>
      <c r="AK274">
        <v>14</v>
      </c>
      <c r="AL274">
        <v>1</v>
      </c>
      <c r="AM274">
        <v>3</v>
      </c>
      <c r="AN274">
        <v>9</v>
      </c>
      <c r="AQ274" t="s">
        <v>14</v>
      </c>
      <c r="AR274" t="s">
        <v>184</v>
      </c>
      <c r="AS274">
        <v>1023</v>
      </c>
      <c r="AT274">
        <f t="shared" si="5"/>
        <v>15</v>
      </c>
      <c r="AU274">
        <f t="shared" si="5"/>
        <v>1.3333333333333333</v>
      </c>
      <c r="AV274">
        <f t="shared" si="5"/>
        <v>5.666666666666667</v>
      </c>
      <c r="AW274">
        <f t="shared" si="5"/>
        <v>11.333333333333334</v>
      </c>
      <c r="BD274" t="s">
        <v>13</v>
      </c>
      <c r="BE274">
        <v>4</v>
      </c>
      <c r="BF274">
        <v>3.3333333333333335</v>
      </c>
    </row>
    <row r="275" spans="1:64" x14ac:dyDescent="0.2">
      <c r="A275">
        <v>415</v>
      </c>
      <c r="B275" t="s">
        <v>132</v>
      </c>
      <c r="C275" t="s">
        <v>203</v>
      </c>
      <c r="D275">
        <v>11</v>
      </c>
      <c r="H275" t="s">
        <v>14</v>
      </c>
      <c r="I275" t="s">
        <v>185</v>
      </c>
      <c r="J275">
        <v>940</v>
      </c>
      <c r="K275">
        <v>17</v>
      </c>
      <c r="M275">
        <v>7</v>
      </c>
      <c r="N275">
        <v>8</v>
      </c>
      <c r="U275" t="s">
        <v>14</v>
      </c>
      <c r="V275" t="s">
        <v>185</v>
      </c>
      <c r="W275">
        <v>940</v>
      </c>
      <c r="X275">
        <v>14</v>
      </c>
      <c r="Y275">
        <v>6</v>
      </c>
      <c r="AA275">
        <v>8</v>
      </c>
      <c r="AH275" t="s">
        <v>14</v>
      </c>
      <c r="AI275" t="s">
        <v>185</v>
      </c>
      <c r="AJ275">
        <v>940</v>
      </c>
      <c r="AK275">
        <v>15</v>
      </c>
      <c r="AL275">
        <v>2</v>
      </c>
      <c r="AM275">
        <v>5</v>
      </c>
      <c r="AN275">
        <v>8</v>
      </c>
      <c r="AQ275" t="s">
        <v>14</v>
      </c>
      <c r="AR275" t="s">
        <v>185</v>
      </c>
      <c r="AS275">
        <v>940</v>
      </c>
      <c r="AT275">
        <f t="shared" si="5"/>
        <v>15.333333333333334</v>
      </c>
      <c r="AU275">
        <f t="shared" si="5"/>
        <v>4</v>
      </c>
      <c r="AV275">
        <f t="shared" si="5"/>
        <v>6</v>
      </c>
      <c r="AW275">
        <f t="shared" si="5"/>
        <v>8</v>
      </c>
      <c r="BD275" t="s">
        <v>13</v>
      </c>
      <c r="BE275">
        <v>3.3333333333333335</v>
      </c>
      <c r="BF275">
        <v>0</v>
      </c>
    </row>
    <row r="276" spans="1:64" x14ac:dyDescent="0.2">
      <c r="A276">
        <v>6161</v>
      </c>
      <c r="B276" t="s">
        <v>134</v>
      </c>
      <c r="C276" t="s">
        <v>203</v>
      </c>
      <c r="D276">
        <v>12</v>
      </c>
      <c r="H276" t="s">
        <v>14</v>
      </c>
      <c r="I276" t="s">
        <v>186</v>
      </c>
      <c r="J276">
        <v>3863</v>
      </c>
      <c r="K276">
        <v>12</v>
      </c>
      <c r="M276">
        <v>9</v>
      </c>
      <c r="N276">
        <v>8</v>
      </c>
      <c r="U276" t="s">
        <v>14</v>
      </c>
      <c r="V276" t="s">
        <v>186</v>
      </c>
      <c r="W276">
        <v>3863</v>
      </c>
      <c r="X276">
        <v>11</v>
      </c>
      <c r="Z276">
        <v>1</v>
      </c>
      <c r="AA276">
        <v>10</v>
      </c>
      <c r="AH276" t="s">
        <v>14</v>
      </c>
      <c r="AI276" t="s">
        <v>186</v>
      </c>
      <c r="AJ276">
        <v>3863</v>
      </c>
      <c r="AK276">
        <v>10</v>
      </c>
      <c r="AL276">
        <v>0</v>
      </c>
      <c r="AM276">
        <v>0</v>
      </c>
      <c r="AN276">
        <v>10</v>
      </c>
      <c r="AQ276" t="s">
        <v>14</v>
      </c>
      <c r="AR276" t="s">
        <v>186</v>
      </c>
      <c r="AS276">
        <v>3863</v>
      </c>
      <c r="AT276">
        <f t="shared" si="5"/>
        <v>11</v>
      </c>
      <c r="AU276">
        <f t="shared" si="5"/>
        <v>0</v>
      </c>
      <c r="AV276">
        <f t="shared" si="5"/>
        <v>3.3333333333333335</v>
      </c>
      <c r="AW276">
        <f t="shared" si="5"/>
        <v>9.3333333333333339</v>
      </c>
      <c r="BD276" t="s">
        <v>13</v>
      </c>
      <c r="BE276">
        <v>1</v>
      </c>
      <c r="BF276">
        <v>0.5</v>
      </c>
      <c r="BK276">
        <v>20.666666666666668</v>
      </c>
      <c r="BL276">
        <v>8</v>
      </c>
    </row>
    <row r="277" spans="1:64" x14ac:dyDescent="0.2">
      <c r="A277">
        <v>1510</v>
      </c>
      <c r="B277" t="s">
        <v>136</v>
      </c>
      <c r="C277" t="s">
        <v>203</v>
      </c>
      <c r="D277">
        <v>13</v>
      </c>
      <c r="H277" t="s">
        <v>14</v>
      </c>
      <c r="I277" t="s">
        <v>187</v>
      </c>
      <c r="J277">
        <v>2421</v>
      </c>
      <c r="K277">
        <v>10</v>
      </c>
      <c r="M277">
        <v>5</v>
      </c>
      <c r="N277">
        <v>10</v>
      </c>
      <c r="U277" t="s">
        <v>14</v>
      </c>
      <c r="V277" t="s">
        <v>187</v>
      </c>
      <c r="W277">
        <v>2421</v>
      </c>
      <c r="X277">
        <v>9</v>
      </c>
      <c r="AA277">
        <v>9</v>
      </c>
      <c r="AH277" t="s">
        <v>14</v>
      </c>
      <c r="AI277" t="s">
        <v>187</v>
      </c>
      <c r="AJ277">
        <v>2421</v>
      </c>
      <c r="AK277">
        <v>9</v>
      </c>
      <c r="AL277">
        <v>0</v>
      </c>
      <c r="AM277">
        <v>0</v>
      </c>
      <c r="AN277">
        <v>8</v>
      </c>
      <c r="AQ277" t="s">
        <v>14</v>
      </c>
      <c r="AR277" t="s">
        <v>187</v>
      </c>
      <c r="AS277">
        <v>2421</v>
      </c>
      <c r="AT277">
        <f t="shared" si="5"/>
        <v>9.3333333333333339</v>
      </c>
      <c r="AU277">
        <f t="shared" si="5"/>
        <v>0</v>
      </c>
      <c r="AV277">
        <f t="shared" si="5"/>
        <v>2.5</v>
      </c>
      <c r="AW277">
        <f t="shared" si="5"/>
        <v>9</v>
      </c>
      <c r="BD277" t="s">
        <v>13</v>
      </c>
      <c r="BE277">
        <v>5</v>
      </c>
      <c r="BF277">
        <v>1.6666666666666667</v>
      </c>
      <c r="BK277">
        <v>19.333333333333332</v>
      </c>
      <c r="BL277">
        <v>3.5</v>
      </c>
    </row>
    <row r="278" spans="1:64" x14ac:dyDescent="0.2">
      <c r="A278">
        <v>5653</v>
      </c>
      <c r="B278" t="s">
        <v>138</v>
      </c>
      <c r="C278" t="s">
        <v>203</v>
      </c>
      <c r="D278">
        <v>14</v>
      </c>
      <c r="H278" t="s">
        <v>14</v>
      </c>
      <c r="I278" t="s">
        <v>188</v>
      </c>
      <c r="J278">
        <v>5278</v>
      </c>
      <c r="K278">
        <v>16</v>
      </c>
      <c r="M278">
        <v>16</v>
      </c>
      <c r="N278">
        <v>10</v>
      </c>
      <c r="U278" t="s">
        <v>14</v>
      </c>
      <c r="V278" t="s">
        <v>188</v>
      </c>
      <c r="W278">
        <v>5278</v>
      </c>
      <c r="X278">
        <v>16</v>
      </c>
      <c r="AA278">
        <v>16</v>
      </c>
      <c r="AH278" t="s">
        <v>14</v>
      </c>
      <c r="AI278" t="s">
        <v>188</v>
      </c>
      <c r="AJ278">
        <v>5278</v>
      </c>
      <c r="AK278">
        <v>13</v>
      </c>
      <c r="AL278">
        <v>1</v>
      </c>
      <c r="AM278">
        <v>2</v>
      </c>
      <c r="AN278">
        <v>10</v>
      </c>
      <c r="AQ278" t="s">
        <v>14</v>
      </c>
      <c r="AR278" t="s">
        <v>188</v>
      </c>
      <c r="AS278">
        <v>5278</v>
      </c>
      <c r="AT278">
        <f t="shared" si="5"/>
        <v>15</v>
      </c>
      <c r="AU278">
        <f t="shared" si="5"/>
        <v>1</v>
      </c>
      <c r="AV278">
        <f t="shared" si="5"/>
        <v>9</v>
      </c>
      <c r="AW278">
        <f t="shared" si="5"/>
        <v>12</v>
      </c>
      <c r="BD278" t="s">
        <v>13</v>
      </c>
      <c r="BE278">
        <v>6.333333333333333</v>
      </c>
      <c r="BF278">
        <v>2</v>
      </c>
      <c r="BK278">
        <v>0</v>
      </c>
      <c r="BL278">
        <v>10.5</v>
      </c>
    </row>
    <row r="279" spans="1:64" x14ac:dyDescent="0.2">
      <c r="A279">
        <v>9186</v>
      </c>
      <c r="B279" t="s">
        <v>140</v>
      </c>
      <c r="C279" t="s">
        <v>203</v>
      </c>
      <c r="D279">
        <v>15</v>
      </c>
      <c r="H279" t="s">
        <v>14</v>
      </c>
      <c r="I279" t="s">
        <v>189</v>
      </c>
      <c r="J279">
        <v>9389</v>
      </c>
      <c r="K279">
        <v>16</v>
      </c>
      <c r="M279">
        <v>14</v>
      </c>
      <c r="N279">
        <v>7</v>
      </c>
      <c r="U279" t="s">
        <v>14</v>
      </c>
      <c r="V279" t="s">
        <v>189</v>
      </c>
      <c r="W279">
        <v>9389</v>
      </c>
      <c r="X279">
        <v>15</v>
      </c>
      <c r="Y279">
        <v>12</v>
      </c>
      <c r="AA279">
        <v>3</v>
      </c>
      <c r="AH279" t="s">
        <v>14</v>
      </c>
      <c r="AI279" t="s">
        <v>189</v>
      </c>
      <c r="AJ279">
        <v>9389</v>
      </c>
      <c r="AK279">
        <v>13</v>
      </c>
      <c r="AL279">
        <v>3</v>
      </c>
      <c r="AM279">
        <v>3</v>
      </c>
      <c r="AN279">
        <v>7</v>
      </c>
      <c r="AQ279" t="s">
        <v>14</v>
      </c>
      <c r="AR279" t="s">
        <v>189</v>
      </c>
      <c r="AS279">
        <v>9389</v>
      </c>
      <c r="AT279">
        <f t="shared" si="5"/>
        <v>14.666666666666666</v>
      </c>
      <c r="AU279">
        <f t="shared" si="5"/>
        <v>7.5</v>
      </c>
      <c r="AV279">
        <f t="shared" si="5"/>
        <v>8.5</v>
      </c>
      <c r="AW279">
        <f t="shared" si="5"/>
        <v>5.666666666666667</v>
      </c>
      <c r="BD279" t="s">
        <v>13</v>
      </c>
      <c r="BE279">
        <v>20</v>
      </c>
      <c r="BF279">
        <v>4</v>
      </c>
      <c r="BK279">
        <v>1</v>
      </c>
      <c r="BL279">
        <v>5.333333333333333</v>
      </c>
    </row>
    <row r="280" spans="1:64" x14ac:dyDescent="0.2">
      <c r="A280">
        <v>4479</v>
      </c>
      <c r="B280" t="s">
        <v>142</v>
      </c>
      <c r="C280" t="s">
        <v>203</v>
      </c>
      <c r="D280">
        <v>16</v>
      </c>
      <c r="H280" t="s">
        <v>14</v>
      </c>
      <c r="I280" t="s">
        <v>190</v>
      </c>
      <c r="J280">
        <v>8287</v>
      </c>
      <c r="K280">
        <v>12</v>
      </c>
      <c r="M280">
        <v>11</v>
      </c>
      <c r="N280">
        <v>9</v>
      </c>
      <c r="U280" t="s">
        <v>14</v>
      </c>
      <c r="V280" t="s">
        <v>190</v>
      </c>
      <c r="W280">
        <v>8287</v>
      </c>
      <c r="X280">
        <v>10</v>
      </c>
      <c r="AA280">
        <v>10</v>
      </c>
      <c r="AH280" t="s">
        <v>14</v>
      </c>
      <c r="AI280" t="s">
        <v>190</v>
      </c>
      <c r="AJ280">
        <v>8287</v>
      </c>
      <c r="AK280">
        <v>7</v>
      </c>
      <c r="AL280">
        <v>0</v>
      </c>
      <c r="AM280">
        <v>0</v>
      </c>
      <c r="AN280">
        <v>7</v>
      </c>
      <c r="AQ280" t="s">
        <v>14</v>
      </c>
      <c r="AR280" t="s">
        <v>190</v>
      </c>
      <c r="AS280">
        <v>8287</v>
      </c>
      <c r="AT280">
        <f t="shared" si="5"/>
        <v>9.6666666666666661</v>
      </c>
      <c r="AU280">
        <f t="shared" si="5"/>
        <v>0</v>
      </c>
      <c r="AV280">
        <f t="shared" si="5"/>
        <v>5.5</v>
      </c>
      <c r="AW280">
        <f t="shared" si="5"/>
        <v>8.6666666666666661</v>
      </c>
      <c r="BD280" t="s">
        <v>13</v>
      </c>
      <c r="BE280">
        <v>13</v>
      </c>
      <c r="BF280">
        <v>10.333333333333334</v>
      </c>
      <c r="BK280">
        <v>4</v>
      </c>
      <c r="BL280">
        <v>4.666666666666667</v>
      </c>
    </row>
    <row r="281" spans="1:64" x14ac:dyDescent="0.2">
      <c r="A281">
        <v>5493</v>
      </c>
      <c r="B281" t="s">
        <v>144</v>
      </c>
      <c r="C281" t="s">
        <v>203</v>
      </c>
      <c r="D281">
        <v>17</v>
      </c>
      <c r="H281" t="s">
        <v>14</v>
      </c>
      <c r="I281" t="s">
        <v>191</v>
      </c>
      <c r="J281">
        <v>5620</v>
      </c>
      <c r="K281">
        <v>22</v>
      </c>
      <c r="M281">
        <v>19</v>
      </c>
      <c r="N281">
        <v>15</v>
      </c>
      <c r="U281" t="s">
        <v>14</v>
      </c>
      <c r="V281" t="s">
        <v>191</v>
      </c>
      <c r="W281">
        <v>5620</v>
      </c>
      <c r="X281">
        <v>18</v>
      </c>
      <c r="Z281">
        <v>1</v>
      </c>
      <c r="AA281">
        <v>17</v>
      </c>
      <c r="AH281" t="s">
        <v>14</v>
      </c>
      <c r="AI281" t="s">
        <v>191</v>
      </c>
      <c r="AJ281">
        <v>5620</v>
      </c>
      <c r="AK281">
        <v>16</v>
      </c>
      <c r="AL281">
        <v>0</v>
      </c>
      <c r="AM281">
        <v>1</v>
      </c>
      <c r="AN281">
        <v>14</v>
      </c>
      <c r="AQ281" t="s">
        <v>14</v>
      </c>
      <c r="AR281" t="s">
        <v>191</v>
      </c>
      <c r="AS281">
        <v>5620</v>
      </c>
      <c r="AT281">
        <f t="shared" si="5"/>
        <v>18.666666666666668</v>
      </c>
      <c r="AU281">
        <f t="shared" si="5"/>
        <v>0</v>
      </c>
      <c r="AV281">
        <f t="shared" si="5"/>
        <v>7</v>
      </c>
      <c r="AW281">
        <f t="shared" si="5"/>
        <v>15.333333333333334</v>
      </c>
      <c r="BD281" t="s">
        <v>205</v>
      </c>
      <c r="BE281">
        <v>16</v>
      </c>
      <c r="BF281">
        <v>3.3333333333333335</v>
      </c>
      <c r="BK281">
        <v>0</v>
      </c>
      <c r="BL281">
        <v>6</v>
      </c>
    </row>
    <row r="282" spans="1:64" x14ac:dyDescent="0.2">
      <c r="A282">
        <v>2387</v>
      </c>
      <c r="B282" t="s">
        <v>146</v>
      </c>
      <c r="C282" t="s">
        <v>203</v>
      </c>
      <c r="D282">
        <v>18</v>
      </c>
      <c r="H282" t="s">
        <v>14</v>
      </c>
      <c r="I282" t="s">
        <v>192</v>
      </c>
      <c r="J282">
        <v>2129</v>
      </c>
      <c r="K282">
        <v>17</v>
      </c>
      <c r="M282">
        <v>13</v>
      </c>
      <c r="N282">
        <v>15</v>
      </c>
      <c r="U282" t="s">
        <v>14</v>
      </c>
      <c r="V282" t="s">
        <v>192</v>
      </c>
      <c r="W282">
        <v>2129</v>
      </c>
      <c r="X282">
        <v>16</v>
      </c>
      <c r="AA282">
        <v>16</v>
      </c>
      <c r="AH282" t="s">
        <v>14</v>
      </c>
      <c r="AI282" t="s">
        <v>192</v>
      </c>
      <c r="AJ282">
        <v>2129</v>
      </c>
      <c r="AK282">
        <v>14</v>
      </c>
      <c r="AL282">
        <v>1</v>
      </c>
      <c r="AM282">
        <v>0</v>
      </c>
      <c r="AN282">
        <v>12</v>
      </c>
      <c r="AQ282" t="s">
        <v>14</v>
      </c>
      <c r="AR282" t="s">
        <v>192</v>
      </c>
      <c r="AS282">
        <v>2129</v>
      </c>
      <c r="AT282">
        <f t="shared" si="5"/>
        <v>15.666666666666666</v>
      </c>
      <c r="AU282">
        <f t="shared" si="5"/>
        <v>1</v>
      </c>
      <c r="AV282">
        <f t="shared" si="5"/>
        <v>6.5</v>
      </c>
      <c r="AW282">
        <f t="shared" si="5"/>
        <v>14.333333333333334</v>
      </c>
      <c r="BD282" t="s">
        <v>205</v>
      </c>
      <c r="BE282">
        <v>14</v>
      </c>
      <c r="BF282">
        <v>7.666666666666667</v>
      </c>
      <c r="BK282">
        <v>2</v>
      </c>
      <c r="BL282">
        <v>6</v>
      </c>
    </row>
    <row r="283" spans="1:64" x14ac:dyDescent="0.2">
      <c r="A283">
        <v>918</v>
      </c>
      <c r="B283" t="s">
        <v>148</v>
      </c>
      <c r="C283" t="s">
        <v>203</v>
      </c>
      <c r="D283">
        <v>19</v>
      </c>
      <c r="H283" t="s">
        <v>14</v>
      </c>
      <c r="I283" t="s">
        <v>193</v>
      </c>
      <c r="J283">
        <v>6486</v>
      </c>
      <c r="K283">
        <v>11</v>
      </c>
      <c r="M283">
        <v>9</v>
      </c>
      <c r="N283">
        <v>5</v>
      </c>
      <c r="U283" t="s">
        <v>14</v>
      </c>
      <c r="V283" t="s">
        <v>193</v>
      </c>
      <c r="W283">
        <v>6486</v>
      </c>
      <c r="X283">
        <v>8</v>
      </c>
      <c r="AA283">
        <v>8</v>
      </c>
      <c r="AH283" t="s">
        <v>14</v>
      </c>
      <c r="AI283" t="s">
        <v>193</v>
      </c>
      <c r="AJ283">
        <v>6486</v>
      </c>
      <c r="AK283">
        <v>8</v>
      </c>
      <c r="AL283">
        <v>0</v>
      </c>
      <c r="AM283">
        <v>0</v>
      </c>
      <c r="AN283">
        <v>8</v>
      </c>
      <c r="AQ283" t="s">
        <v>14</v>
      </c>
      <c r="AR283" t="s">
        <v>193</v>
      </c>
      <c r="AS283">
        <v>6486</v>
      </c>
      <c r="AT283">
        <f t="shared" si="5"/>
        <v>9</v>
      </c>
      <c r="AU283">
        <f t="shared" si="5"/>
        <v>0</v>
      </c>
      <c r="AV283">
        <f t="shared" si="5"/>
        <v>4.5</v>
      </c>
      <c r="AW283">
        <f t="shared" si="5"/>
        <v>7</v>
      </c>
      <c r="BD283" t="s">
        <v>205</v>
      </c>
      <c r="BE283">
        <v>13.333333333333334</v>
      </c>
      <c r="BF283">
        <v>8</v>
      </c>
    </row>
    <row r="284" spans="1:64" x14ac:dyDescent="0.2">
      <c r="A284">
        <v>9108</v>
      </c>
      <c r="B284" t="s">
        <v>152</v>
      </c>
      <c r="C284" t="s">
        <v>203</v>
      </c>
      <c r="D284">
        <v>20</v>
      </c>
      <c r="H284" t="s">
        <v>14</v>
      </c>
      <c r="I284" t="s">
        <v>194</v>
      </c>
      <c r="J284">
        <v>5194</v>
      </c>
      <c r="K284">
        <v>7</v>
      </c>
      <c r="M284">
        <v>6</v>
      </c>
      <c r="N284">
        <v>4</v>
      </c>
      <c r="U284" t="s">
        <v>14</v>
      </c>
      <c r="V284" t="s">
        <v>194</v>
      </c>
      <c r="W284">
        <v>5194</v>
      </c>
      <c r="X284">
        <v>6</v>
      </c>
      <c r="AA284">
        <v>6</v>
      </c>
      <c r="AH284" t="s">
        <v>14</v>
      </c>
      <c r="AI284" t="s">
        <v>194</v>
      </c>
      <c r="AJ284">
        <v>5194</v>
      </c>
      <c r="AK284">
        <v>7</v>
      </c>
      <c r="AL284">
        <v>0</v>
      </c>
      <c r="AM284">
        <v>0</v>
      </c>
      <c r="AN284">
        <v>6</v>
      </c>
      <c r="AQ284" t="s">
        <v>14</v>
      </c>
      <c r="AR284" t="s">
        <v>194</v>
      </c>
      <c r="AS284">
        <v>5194</v>
      </c>
      <c r="AT284">
        <f t="shared" si="5"/>
        <v>6.666666666666667</v>
      </c>
      <c r="AU284">
        <f t="shared" si="5"/>
        <v>0</v>
      </c>
      <c r="AV284">
        <f t="shared" si="5"/>
        <v>3</v>
      </c>
      <c r="AW284">
        <f t="shared" si="5"/>
        <v>5.333333333333333</v>
      </c>
      <c r="BD284" t="s">
        <v>205</v>
      </c>
      <c r="BE284">
        <v>17.333333333333332</v>
      </c>
      <c r="BF284">
        <v>4.333333333333333</v>
      </c>
      <c r="BK284">
        <v>9</v>
      </c>
      <c r="BL284">
        <v>4.5</v>
      </c>
    </row>
    <row r="285" spans="1:64" x14ac:dyDescent="0.2">
      <c r="A285">
        <v>1393</v>
      </c>
      <c r="B285" t="s">
        <v>154</v>
      </c>
      <c r="C285" t="s">
        <v>203</v>
      </c>
      <c r="D285">
        <v>21</v>
      </c>
      <c r="H285" t="s">
        <v>14</v>
      </c>
      <c r="I285" t="s">
        <v>195</v>
      </c>
      <c r="J285">
        <v>9373</v>
      </c>
      <c r="K285">
        <v>4</v>
      </c>
      <c r="M285">
        <v>3</v>
      </c>
      <c r="N285">
        <v>2</v>
      </c>
      <c r="U285" t="s">
        <v>14</v>
      </c>
      <c r="V285" t="s">
        <v>195</v>
      </c>
      <c r="W285">
        <v>9373</v>
      </c>
      <c r="X285">
        <v>3</v>
      </c>
      <c r="AA285">
        <v>3</v>
      </c>
      <c r="AH285" t="s">
        <v>14</v>
      </c>
      <c r="AI285" t="s">
        <v>195</v>
      </c>
      <c r="AJ285">
        <v>9373</v>
      </c>
      <c r="AK285">
        <v>3</v>
      </c>
      <c r="AL285">
        <v>0</v>
      </c>
      <c r="AM285">
        <v>0</v>
      </c>
      <c r="AN285">
        <v>3</v>
      </c>
      <c r="AQ285" t="s">
        <v>14</v>
      </c>
      <c r="AR285" t="s">
        <v>195</v>
      </c>
      <c r="AS285">
        <v>9373</v>
      </c>
      <c r="AT285">
        <f t="shared" si="5"/>
        <v>3.3333333333333335</v>
      </c>
      <c r="AU285">
        <f t="shared" si="5"/>
        <v>0</v>
      </c>
      <c r="AV285">
        <f t="shared" si="5"/>
        <v>1.5</v>
      </c>
      <c r="AW285">
        <f t="shared" si="5"/>
        <v>2.6666666666666665</v>
      </c>
      <c r="BD285" t="s">
        <v>205</v>
      </c>
      <c r="BE285">
        <v>16.333333333333332</v>
      </c>
      <c r="BF285">
        <v>5</v>
      </c>
      <c r="BK285">
        <v>0</v>
      </c>
      <c r="BL285">
        <v>5.333333333333333</v>
      </c>
    </row>
    <row r="286" spans="1:64" x14ac:dyDescent="0.2">
      <c r="A286">
        <v>8957</v>
      </c>
      <c r="B286" t="s">
        <v>156</v>
      </c>
      <c r="C286" t="s">
        <v>203</v>
      </c>
      <c r="D286">
        <v>22</v>
      </c>
      <c r="H286" t="s">
        <v>14</v>
      </c>
      <c r="I286" t="s">
        <v>196</v>
      </c>
      <c r="J286">
        <v>1616</v>
      </c>
      <c r="K286">
        <v>3</v>
      </c>
      <c r="M286">
        <v>1</v>
      </c>
      <c r="N286">
        <v>2</v>
      </c>
      <c r="U286" t="s">
        <v>14</v>
      </c>
      <c r="V286" t="s">
        <v>196</v>
      </c>
      <c r="W286">
        <v>1616</v>
      </c>
      <c r="X286" t="s">
        <v>206</v>
      </c>
      <c r="AA286">
        <v>3</v>
      </c>
      <c r="AH286" t="s">
        <v>14</v>
      </c>
      <c r="AI286" t="s">
        <v>196</v>
      </c>
      <c r="AJ286">
        <v>1616</v>
      </c>
      <c r="AQ286" t="s">
        <v>14</v>
      </c>
      <c r="AR286" t="s">
        <v>196</v>
      </c>
      <c r="AS286">
        <v>1616</v>
      </c>
      <c r="AT286">
        <f t="shared" si="5"/>
        <v>3</v>
      </c>
      <c r="AU286">
        <v>0</v>
      </c>
      <c r="AV286">
        <f t="shared" si="5"/>
        <v>1</v>
      </c>
      <c r="AW286">
        <f t="shared" si="5"/>
        <v>2.5</v>
      </c>
      <c r="BD286" t="s">
        <v>205</v>
      </c>
      <c r="BE286">
        <v>9.6666666666666661</v>
      </c>
      <c r="BF286">
        <v>5</v>
      </c>
      <c r="BK286">
        <v>1</v>
      </c>
      <c r="BL286">
        <v>7.5</v>
      </c>
    </row>
    <row r="287" spans="1:64" x14ac:dyDescent="0.2">
      <c r="A287">
        <v>2855</v>
      </c>
      <c r="B287" t="s">
        <v>158</v>
      </c>
      <c r="C287" t="s">
        <v>203</v>
      </c>
      <c r="D287">
        <v>23</v>
      </c>
      <c r="H287" t="s">
        <v>14</v>
      </c>
      <c r="I287" t="s">
        <v>197</v>
      </c>
      <c r="J287">
        <v>7358</v>
      </c>
      <c r="K287">
        <v>5</v>
      </c>
      <c r="M287">
        <v>5</v>
      </c>
      <c r="N287">
        <v>4</v>
      </c>
      <c r="U287" t="s">
        <v>14</v>
      </c>
      <c r="V287" t="s">
        <v>197</v>
      </c>
      <c r="W287">
        <v>7358</v>
      </c>
      <c r="X287">
        <v>5</v>
      </c>
      <c r="AA287">
        <v>5</v>
      </c>
      <c r="AH287" t="s">
        <v>14</v>
      </c>
      <c r="AI287" t="s">
        <v>197</v>
      </c>
      <c r="AJ287">
        <v>7358</v>
      </c>
      <c r="AK287">
        <v>5</v>
      </c>
      <c r="AL287">
        <v>0</v>
      </c>
      <c r="AM287">
        <v>1</v>
      </c>
      <c r="AN287">
        <v>4</v>
      </c>
      <c r="AQ287" t="s">
        <v>14</v>
      </c>
      <c r="AR287" t="s">
        <v>197</v>
      </c>
      <c r="AS287">
        <v>7358</v>
      </c>
      <c r="AT287">
        <f t="shared" si="5"/>
        <v>5</v>
      </c>
      <c r="AU287">
        <f t="shared" si="5"/>
        <v>0</v>
      </c>
      <c r="AV287">
        <f t="shared" si="5"/>
        <v>3</v>
      </c>
      <c r="AW287">
        <f t="shared" si="5"/>
        <v>4.333333333333333</v>
      </c>
      <c r="BD287" t="s">
        <v>205</v>
      </c>
      <c r="BE287">
        <v>6</v>
      </c>
      <c r="BF287">
        <v>4</v>
      </c>
      <c r="BK287">
        <v>0</v>
      </c>
      <c r="BL287">
        <v>5.333333333333333</v>
      </c>
    </row>
    <row r="288" spans="1:64" x14ac:dyDescent="0.2">
      <c r="A288">
        <v>2501</v>
      </c>
      <c r="B288" t="s">
        <v>160</v>
      </c>
      <c r="C288" t="s">
        <v>203</v>
      </c>
      <c r="D288">
        <v>24</v>
      </c>
      <c r="H288" t="s">
        <v>14</v>
      </c>
      <c r="I288" t="s">
        <v>198</v>
      </c>
      <c r="J288">
        <v>8669</v>
      </c>
      <c r="K288">
        <v>11</v>
      </c>
      <c r="M288">
        <v>6</v>
      </c>
      <c r="N288">
        <v>10</v>
      </c>
      <c r="U288" t="s">
        <v>14</v>
      </c>
      <c r="V288" t="s">
        <v>198</v>
      </c>
      <c r="W288">
        <v>8669</v>
      </c>
      <c r="X288">
        <v>10</v>
      </c>
      <c r="AA288">
        <v>10</v>
      </c>
      <c r="AH288" t="s">
        <v>14</v>
      </c>
      <c r="AI288" t="s">
        <v>198</v>
      </c>
      <c r="AJ288">
        <v>8669</v>
      </c>
      <c r="AK288">
        <v>10</v>
      </c>
      <c r="AL288">
        <v>0</v>
      </c>
      <c r="AM288">
        <v>3</v>
      </c>
      <c r="AN288">
        <v>7</v>
      </c>
      <c r="AQ288" t="s">
        <v>14</v>
      </c>
      <c r="AR288" t="s">
        <v>198</v>
      </c>
      <c r="AS288">
        <v>8669</v>
      </c>
      <c r="AT288">
        <f t="shared" si="5"/>
        <v>10.333333333333334</v>
      </c>
      <c r="AU288">
        <f t="shared" si="5"/>
        <v>0</v>
      </c>
      <c r="AV288">
        <f t="shared" si="5"/>
        <v>4.5</v>
      </c>
      <c r="AW288">
        <f t="shared" si="5"/>
        <v>9</v>
      </c>
      <c r="BD288" t="s">
        <v>205</v>
      </c>
      <c r="BE288">
        <v>4.666666666666667</v>
      </c>
      <c r="BF288">
        <v>0.5</v>
      </c>
      <c r="BK288">
        <v>0</v>
      </c>
      <c r="BL288">
        <v>2.5</v>
      </c>
    </row>
    <row r="289" spans="1:64" x14ac:dyDescent="0.2">
      <c r="A289">
        <v>1151</v>
      </c>
      <c r="B289" t="s">
        <v>162</v>
      </c>
      <c r="C289" t="s">
        <v>203</v>
      </c>
      <c r="D289">
        <v>25</v>
      </c>
      <c r="H289" t="s">
        <v>14</v>
      </c>
      <c r="I289" t="s">
        <v>199</v>
      </c>
      <c r="J289">
        <v>5163</v>
      </c>
      <c r="K289">
        <v>8</v>
      </c>
      <c r="M289">
        <v>8</v>
      </c>
      <c r="N289">
        <v>3</v>
      </c>
      <c r="U289" t="s">
        <v>14</v>
      </c>
      <c r="V289" t="s">
        <v>199</v>
      </c>
      <c r="W289">
        <v>5163</v>
      </c>
      <c r="X289">
        <v>5</v>
      </c>
      <c r="Z289">
        <v>1</v>
      </c>
      <c r="AA289">
        <v>4</v>
      </c>
      <c r="AH289" t="s">
        <v>14</v>
      </c>
      <c r="AI289" t="s">
        <v>199</v>
      </c>
      <c r="AJ289">
        <v>5163</v>
      </c>
      <c r="AK289">
        <v>8</v>
      </c>
      <c r="AL289">
        <v>0</v>
      </c>
      <c r="AM289">
        <v>2</v>
      </c>
      <c r="AN289">
        <v>3</v>
      </c>
      <c r="AQ289" t="s">
        <v>14</v>
      </c>
      <c r="AR289" t="s">
        <v>199</v>
      </c>
      <c r="AS289">
        <v>5163</v>
      </c>
      <c r="AT289">
        <f t="shared" si="5"/>
        <v>7</v>
      </c>
      <c r="AU289">
        <f t="shared" si="5"/>
        <v>0</v>
      </c>
      <c r="AV289">
        <f t="shared" si="5"/>
        <v>3.6666666666666665</v>
      </c>
      <c r="AW289">
        <f t="shared" si="5"/>
        <v>3.3333333333333335</v>
      </c>
      <c r="BD289" t="s">
        <v>205</v>
      </c>
      <c r="BE289">
        <v>10.333333333333334</v>
      </c>
      <c r="BF289">
        <v>5</v>
      </c>
      <c r="BK289">
        <v>0</v>
      </c>
      <c r="BL289">
        <v>4</v>
      </c>
    </row>
    <row r="290" spans="1:64" x14ac:dyDescent="0.2">
      <c r="A290">
        <v>3339</v>
      </c>
      <c r="B290" t="s">
        <v>176</v>
      </c>
      <c r="C290" t="s">
        <v>203</v>
      </c>
      <c r="D290">
        <v>1</v>
      </c>
      <c r="H290" t="s">
        <v>14</v>
      </c>
      <c r="I290" t="s">
        <v>200</v>
      </c>
      <c r="J290">
        <v>7379</v>
      </c>
      <c r="K290">
        <v>3</v>
      </c>
      <c r="M290">
        <v>3</v>
      </c>
      <c r="N290">
        <v>3</v>
      </c>
      <c r="U290" t="s">
        <v>14</v>
      </c>
      <c r="V290" t="s">
        <v>200</v>
      </c>
      <c r="W290">
        <v>7379</v>
      </c>
      <c r="X290">
        <v>2</v>
      </c>
      <c r="Z290">
        <v>1</v>
      </c>
      <c r="AA290">
        <v>1</v>
      </c>
      <c r="AH290" t="s">
        <v>14</v>
      </c>
      <c r="AI290" t="s">
        <v>200</v>
      </c>
      <c r="AJ290">
        <v>7379</v>
      </c>
      <c r="AK290">
        <v>2</v>
      </c>
      <c r="AL290">
        <v>0</v>
      </c>
      <c r="AM290">
        <v>0</v>
      </c>
      <c r="AN290">
        <v>2</v>
      </c>
      <c r="AQ290" t="s">
        <v>14</v>
      </c>
      <c r="AR290" t="s">
        <v>200</v>
      </c>
      <c r="AS290">
        <v>7379</v>
      </c>
      <c r="AT290">
        <f t="shared" si="5"/>
        <v>2.3333333333333335</v>
      </c>
      <c r="AU290">
        <f t="shared" si="5"/>
        <v>0</v>
      </c>
      <c r="AV290">
        <f t="shared" si="5"/>
        <v>1.3333333333333333</v>
      </c>
      <c r="AW290">
        <f t="shared" si="5"/>
        <v>2</v>
      </c>
      <c r="BD290" t="s">
        <v>205</v>
      </c>
      <c r="BE290">
        <v>30.666666666666668</v>
      </c>
      <c r="BF290">
        <v>7.666666666666667</v>
      </c>
      <c r="BK290">
        <v>0</v>
      </c>
      <c r="BL290">
        <v>5.5</v>
      </c>
    </row>
    <row r="291" spans="1:64" x14ac:dyDescent="0.2">
      <c r="A291">
        <v>5841</v>
      </c>
      <c r="B291" t="s">
        <v>187</v>
      </c>
      <c r="C291" t="s">
        <v>203</v>
      </c>
      <c r="D291">
        <v>2</v>
      </c>
      <c r="H291" t="s">
        <v>14</v>
      </c>
      <c r="I291" t="s">
        <v>126</v>
      </c>
      <c r="J291">
        <v>9879</v>
      </c>
      <c r="K291">
        <v>7</v>
      </c>
      <c r="M291">
        <v>7</v>
      </c>
      <c r="N291">
        <v>3</v>
      </c>
      <c r="U291" t="s">
        <v>14</v>
      </c>
      <c r="V291" t="s">
        <v>126</v>
      </c>
      <c r="W291">
        <v>9879</v>
      </c>
      <c r="X291">
        <v>7</v>
      </c>
      <c r="Z291">
        <v>3</v>
      </c>
      <c r="AA291">
        <v>4</v>
      </c>
      <c r="AH291" t="s">
        <v>14</v>
      </c>
      <c r="AI291" t="s">
        <v>126</v>
      </c>
      <c r="AJ291">
        <v>9879</v>
      </c>
      <c r="AK291">
        <v>7</v>
      </c>
      <c r="AL291">
        <v>0</v>
      </c>
      <c r="AM291">
        <v>7</v>
      </c>
      <c r="AN291">
        <v>0</v>
      </c>
      <c r="AQ291" t="s">
        <v>14</v>
      </c>
      <c r="AR291" t="s">
        <v>126</v>
      </c>
      <c r="AS291">
        <v>9879</v>
      </c>
      <c r="AT291">
        <f t="shared" si="5"/>
        <v>7</v>
      </c>
      <c r="AU291">
        <f t="shared" si="5"/>
        <v>0</v>
      </c>
      <c r="AV291">
        <f t="shared" si="5"/>
        <v>5.666666666666667</v>
      </c>
      <c r="AW291">
        <f t="shared" si="5"/>
        <v>2.3333333333333335</v>
      </c>
      <c r="BD291" t="s">
        <v>205</v>
      </c>
      <c r="BE291">
        <v>20.666666666666668</v>
      </c>
      <c r="BF291">
        <v>0</v>
      </c>
      <c r="BK291">
        <v>0</v>
      </c>
      <c r="BL291">
        <v>3</v>
      </c>
    </row>
    <row r="292" spans="1:64" x14ac:dyDescent="0.2">
      <c r="A292">
        <v>8680</v>
      </c>
      <c r="B292" t="s">
        <v>194</v>
      </c>
      <c r="C292" t="s">
        <v>203</v>
      </c>
      <c r="D292">
        <v>3</v>
      </c>
      <c r="H292" t="s">
        <v>14</v>
      </c>
      <c r="I292" t="s">
        <v>145</v>
      </c>
      <c r="J292">
        <v>2493</v>
      </c>
      <c r="K292">
        <v>8</v>
      </c>
      <c r="M292">
        <v>7</v>
      </c>
      <c r="N292">
        <v>3</v>
      </c>
      <c r="U292" t="s">
        <v>14</v>
      </c>
      <c r="V292" t="s">
        <v>145</v>
      </c>
      <c r="W292">
        <v>2493</v>
      </c>
      <c r="X292">
        <v>7</v>
      </c>
      <c r="Z292">
        <v>2</v>
      </c>
      <c r="AA292">
        <v>5</v>
      </c>
      <c r="AH292" t="s">
        <v>14</v>
      </c>
      <c r="AI292" t="s">
        <v>145</v>
      </c>
      <c r="AJ292">
        <v>2493</v>
      </c>
      <c r="AK292">
        <v>7</v>
      </c>
      <c r="AL292">
        <v>1</v>
      </c>
      <c r="AM292">
        <v>5</v>
      </c>
      <c r="AN292">
        <v>0</v>
      </c>
      <c r="AQ292" t="s">
        <v>14</v>
      </c>
      <c r="AR292" t="s">
        <v>145</v>
      </c>
      <c r="AS292">
        <v>2493</v>
      </c>
      <c r="AT292">
        <f t="shared" si="5"/>
        <v>7.333333333333333</v>
      </c>
      <c r="AU292">
        <f t="shared" si="5"/>
        <v>1</v>
      </c>
      <c r="AV292">
        <f t="shared" si="5"/>
        <v>4.666666666666667</v>
      </c>
      <c r="AW292">
        <f t="shared" si="5"/>
        <v>2.6666666666666665</v>
      </c>
      <c r="BD292" t="s">
        <v>205</v>
      </c>
      <c r="BE292">
        <v>13</v>
      </c>
      <c r="BF292">
        <v>7.333333333333333</v>
      </c>
      <c r="BK292">
        <v>1.3333333333333333</v>
      </c>
      <c r="BL292">
        <v>5.666666666666667</v>
      </c>
    </row>
    <row r="293" spans="1:64" x14ac:dyDescent="0.2">
      <c r="A293">
        <v>1256</v>
      </c>
      <c r="B293" t="s">
        <v>195</v>
      </c>
      <c r="C293" t="s">
        <v>203</v>
      </c>
      <c r="D293">
        <v>4</v>
      </c>
      <c r="H293" t="s">
        <v>14</v>
      </c>
      <c r="I293" t="s">
        <v>147</v>
      </c>
      <c r="J293">
        <v>7825</v>
      </c>
      <c r="K293">
        <v>4</v>
      </c>
      <c r="M293">
        <v>4</v>
      </c>
      <c r="N293">
        <v>1</v>
      </c>
      <c r="U293" t="s">
        <v>14</v>
      </c>
      <c r="V293" t="s">
        <v>147</v>
      </c>
      <c r="W293">
        <v>7825</v>
      </c>
      <c r="X293">
        <v>4</v>
      </c>
      <c r="AA293">
        <v>4</v>
      </c>
      <c r="AH293" t="s">
        <v>14</v>
      </c>
      <c r="AI293" t="s">
        <v>147</v>
      </c>
      <c r="AJ293">
        <v>7825</v>
      </c>
      <c r="AK293">
        <v>4</v>
      </c>
      <c r="AL293">
        <v>0</v>
      </c>
      <c r="AM293">
        <v>4</v>
      </c>
      <c r="AN293">
        <v>0</v>
      </c>
      <c r="AQ293" t="s">
        <v>14</v>
      </c>
      <c r="AR293" t="s">
        <v>147</v>
      </c>
      <c r="AS293">
        <v>7825</v>
      </c>
      <c r="AT293">
        <f t="shared" si="5"/>
        <v>4</v>
      </c>
      <c r="AU293">
        <f t="shared" si="5"/>
        <v>0</v>
      </c>
      <c r="AV293">
        <f t="shared" si="5"/>
        <v>4</v>
      </c>
      <c r="AW293">
        <f t="shared" si="5"/>
        <v>1.6666666666666667</v>
      </c>
      <c r="BD293" t="s">
        <v>205</v>
      </c>
      <c r="BE293">
        <v>12.666666666666666</v>
      </c>
      <c r="BF293">
        <v>7.333333333333333</v>
      </c>
      <c r="BK293">
        <v>4</v>
      </c>
      <c r="BL293">
        <v>6</v>
      </c>
    </row>
    <row r="294" spans="1:64" x14ac:dyDescent="0.2">
      <c r="A294">
        <v>5471</v>
      </c>
      <c r="B294" t="s">
        <v>196</v>
      </c>
      <c r="C294" t="s">
        <v>203</v>
      </c>
      <c r="D294">
        <v>5</v>
      </c>
      <c r="H294" t="s">
        <v>14</v>
      </c>
      <c r="I294" t="s">
        <v>149</v>
      </c>
      <c r="J294">
        <v>6919</v>
      </c>
      <c r="K294">
        <v>3</v>
      </c>
      <c r="M294">
        <v>3</v>
      </c>
      <c r="N294">
        <v>1</v>
      </c>
      <c r="U294" t="s">
        <v>14</v>
      </c>
      <c r="V294" t="s">
        <v>149</v>
      </c>
      <c r="W294">
        <v>6919</v>
      </c>
      <c r="X294">
        <v>3</v>
      </c>
      <c r="Z294">
        <v>3</v>
      </c>
      <c r="AH294" t="s">
        <v>14</v>
      </c>
      <c r="AI294" t="s">
        <v>149</v>
      </c>
      <c r="AJ294">
        <v>6919</v>
      </c>
      <c r="AK294">
        <v>3</v>
      </c>
      <c r="AL294">
        <v>0</v>
      </c>
      <c r="AM294">
        <v>3</v>
      </c>
      <c r="AN294">
        <v>0</v>
      </c>
      <c r="AQ294" t="s">
        <v>14</v>
      </c>
      <c r="AR294" t="s">
        <v>149</v>
      </c>
      <c r="AS294">
        <v>6919</v>
      </c>
      <c r="AT294">
        <f t="shared" si="5"/>
        <v>3</v>
      </c>
      <c r="AU294">
        <f t="shared" si="5"/>
        <v>0</v>
      </c>
      <c r="AV294">
        <f t="shared" si="5"/>
        <v>3</v>
      </c>
      <c r="AW294">
        <f t="shared" si="5"/>
        <v>0.5</v>
      </c>
      <c r="BD294" t="s">
        <v>205</v>
      </c>
      <c r="BE294">
        <v>8</v>
      </c>
      <c r="BF294">
        <v>2</v>
      </c>
      <c r="BK294">
        <v>0</v>
      </c>
      <c r="BL294">
        <v>3.3333333333333335</v>
      </c>
    </row>
    <row r="295" spans="1:64" x14ac:dyDescent="0.2">
      <c r="A295">
        <v>9739</v>
      </c>
      <c r="B295" t="s">
        <v>197</v>
      </c>
      <c r="C295" t="s">
        <v>203</v>
      </c>
      <c r="D295">
        <v>6</v>
      </c>
      <c r="H295" t="s">
        <v>14</v>
      </c>
      <c r="I295" t="s">
        <v>151</v>
      </c>
      <c r="J295">
        <v>5849</v>
      </c>
      <c r="K295">
        <v>7</v>
      </c>
      <c r="M295">
        <v>7</v>
      </c>
      <c r="U295" t="s">
        <v>14</v>
      </c>
      <c r="V295" t="s">
        <v>151</v>
      </c>
      <c r="W295">
        <v>5849</v>
      </c>
      <c r="X295">
        <v>7</v>
      </c>
      <c r="Z295">
        <v>7</v>
      </c>
      <c r="AH295" t="s">
        <v>14</v>
      </c>
      <c r="AI295" t="s">
        <v>151</v>
      </c>
      <c r="AJ295">
        <v>5849</v>
      </c>
      <c r="AK295">
        <v>7</v>
      </c>
      <c r="AL295">
        <v>0</v>
      </c>
      <c r="AM295">
        <v>6</v>
      </c>
      <c r="AN295">
        <v>1</v>
      </c>
      <c r="AQ295" t="s">
        <v>14</v>
      </c>
      <c r="AR295" t="s">
        <v>151</v>
      </c>
      <c r="AS295">
        <v>5849</v>
      </c>
      <c r="AT295">
        <f t="shared" si="5"/>
        <v>7</v>
      </c>
      <c r="AU295">
        <f t="shared" si="5"/>
        <v>0</v>
      </c>
      <c r="AV295">
        <f t="shared" si="5"/>
        <v>6.666666666666667</v>
      </c>
      <c r="AW295">
        <f t="shared" si="5"/>
        <v>1</v>
      </c>
      <c r="BD295" t="s">
        <v>205</v>
      </c>
      <c r="BE295">
        <v>13.666666666666666</v>
      </c>
      <c r="BF295">
        <v>9</v>
      </c>
      <c r="BK295">
        <v>0</v>
      </c>
      <c r="BL295">
        <v>2.5</v>
      </c>
    </row>
    <row r="296" spans="1:64" x14ac:dyDescent="0.2">
      <c r="A296">
        <v>4988</v>
      </c>
      <c r="B296" t="s">
        <v>198</v>
      </c>
      <c r="C296" t="s">
        <v>203</v>
      </c>
      <c r="D296">
        <v>7</v>
      </c>
      <c r="H296" t="s">
        <v>14</v>
      </c>
      <c r="I296" t="s">
        <v>153</v>
      </c>
      <c r="J296">
        <v>5501</v>
      </c>
      <c r="K296">
        <v>7</v>
      </c>
      <c r="M296">
        <v>7</v>
      </c>
      <c r="N296">
        <v>2</v>
      </c>
      <c r="U296" t="s">
        <v>14</v>
      </c>
      <c r="V296" t="s">
        <v>153</v>
      </c>
      <c r="W296">
        <v>5501</v>
      </c>
      <c r="X296">
        <v>7</v>
      </c>
      <c r="Z296">
        <v>2</v>
      </c>
      <c r="AA296">
        <v>5</v>
      </c>
      <c r="AH296" t="s">
        <v>14</v>
      </c>
      <c r="AI296" t="s">
        <v>153</v>
      </c>
      <c r="AJ296">
        <v>5501</v>
      </c>
      <c r="AK296">
        <v>6</v>
      </c>
      <c r="AL296">
        <v>0</v>
      </c>
      <c r="AM296">
        <v>2</v>
      </c>
      <c r="AN296">
        <v>4</v>
      </c>
      <c r="AQ296" t="s">
        <v>14</v>
      </c>
      <c r="AR296" t="s">
        <v>153</v>
      </c>
      <c r="AS296">
        <v>5501</v>
      </c>
      <c r="AT296">
        <f t="shared" si="5"/>
        <v>6.666666666666667</v>
      </c>
      <c r="AU296">
        <f t="shared" si="5"/>
        <v>0</v>
      </c>
      <c r="AV296">
        <f t="shared" si="5"/>
        <v>3.6666666666666665</v>
      </c>
      <c r="AW296">
        <f t="shared" si="5"/>
        <v>3.6666666666666665</v>
      </c>
      <c r="BD296" t="s">
        <v>205</v>
      </c>
      <c r="BE296">
        <v>12.333333333333334</v>
      </c>
      <c r="BF296">
        <v>5.5</v>
      </c>
      <c r="BK296">
        <v>1</v>
      </c>
      <c r="BL296">
        <v>9</v>
      </c>
    </row>
    <row r="297" spans="1:64" x14ac:dyDescent="0.2">
      <c r="A297">
        <v>5041</v>
      </c>
      <c r="B297" t="s">
        <v>199</v>
      </c>
      <c r="C297" t="s">
        <v>203</v>
      </c>
      <c r="D297">
        <v>8</v>
      </c>
      <c r="H297" t="s">
        <v>14</v>
      </c>
      <c r="I297" t="s">
        <v>155</v>
      </c>
      <c r="J297">
        <v>3893</v>
      </c>
      <c r="K297">
        <v>1</v>
      </c>
      <c r="M297">
        <v>1</v>
      </c>
      <c r="U297" t="s">
        <v>14</v>
      </c>
      <c r="V297" t="s">
        <v>155</v>
      </c>
      <c r="W297">
        <v>3893</v>
      </c>
      <c r="X297">
        <v>1</v>
      </c>
      <c r="Z297">
        <v>1</v>
      </c>
      <c r="AH297" t="s">
        <v>14</v>
      </c>
      <c r="AI297" t="s">
        <v>155</v>
      </c>
      <c r="AJ297">
        <v>3893</v>
      </c>
      <c r="AK297">
        <v>1</v>
      </c>
      <c r="AL297">
        <v>0</v>
      </c>
      <c r="AM297">
        <v>1</v>
      </c>
      <c r="AN297">
        <v>0</v>
      </c>
      <c r="AQ297" t="s">
        <v>14</v>
      </c>
      <c r="AR297" t="s">
        <v>155</v>
      </c>
      <c r="AS297">
        <v>3893</v>
      </c>
      <c r="AT297">
        <f t="shared" si="5"/>
        <v>1</v>
      </c>
      <c r="AU297">
        <f t="shared" si="5"/>
        <v>0</v>
      </c>
      <c r="AV297">
        <f t="shared" si="5"/>
        <v>1</v>
      </c>
      <c r="AW297">
        <f t="shared" si="5"/>
        <v>0</v>
      </c>
      <c r="BD297" t="s">
        <v>205</v>
      </c>
      <c r="BE297">
        <v>9</v>
      </c>
      <c r="BF297">
        <v>8.3333333333333339</v>
      </c>
      <c r="BK297">
        <v>7.5</v>
      </c>
      <c r="BL297">
        <v>8.5</v>
      </c>
    </row>
    <row r="298" spans="1:64" x14ac:dyDescent="0.2">
      <c r="A298">
        <v>8789</v>
      </c>
      <c r="B298" t="s">
        <v>200</v>
      </c>
      <c r="C298" t="s">
        <v>203</v>
      </c>
      <c r="D298">
        <v>9</v>
      </c>
      <c r="H298" t="s">
        <v>14</v>
      </c>
      <c r="I298" t="s">
        <v>157</v>
      </c>
      <c r="J298">
        <v>7698</v>
      </c>
      <c r="K298">
        <v>9</v>
      </c>
      <c r="M298">
        <v>9</v>
      </c>
      <c r="N298">
        <v>1</v>
      </c>
      <c r="U298" t="s">
        <v>14</v>
      </c>
      <c r="V298" t="s">
        <v>157</v>
      </c>
      <c r="W298">
        <v>7698</v>
      </c>
      <c r="X298">
        <v>9</v>
      </c>
      <c r="AA298">
        <v>9</v>
      </c>
      <c r="AH298" t="s">
        <v>14</v>
      </c>
      <c r="AI298" t="s">
        <v>157</v>
      </c>
      <c r="AJ298">
        <v>7698</v>
      </c>
      <c r="AK298">
        <v>8</v>
      </c>
      <c r="AL298">
        <v>0</v>
      </c>
      <c r="AM298">
        <v>4</v>
      </c>
      <c r="AN298">
        <v>4</v>
      </c>
      <c r="AQ298" t="s">
        <v>14</v>
      </c>
      <c r="AR298" t="s">
        <v>157</v>
      </c>
      <c r="AS298">
        <v>7698</v>
      </c>
      <c r="AT298">
        <f t="shared" si="5"/>
        <v>8.6666666666666661</v>
      </c>
      <c r="AU298">
        <f t="shared" si="5"/>
        <v>0</v>
      </c>
      <c r="AV298">
        <f t="shared" si="5"/>
        <v>6.5</v>
      </c>
      <c r="AW298">
        <f t="shared" si="5"/>
        <v>4.666666666666667</v>
      </c>
      <c r="BD298" t="s">
        <v>205</v>
      </c>
      <c r="BE298">
        <v>9.6666666666666661</v>
      </c>
      <c r="BF298">
        <v>5.333333333333333</v>
      </c>
      <c r="BK298">
        <v>0</v>
      </c>
      <c r="BL298">
        <v>5.5</v>
      </c>
    </row>
    <row r="299" spans="1:64" x14ac:dyDescent="0.2">
      <c r="A299">
        <v>8513</v>
      </c>
      <c r="B299" t="s">
        <v>177</v>
      </c>
      <c r="C299" t="s">
        <v>203</v>
      </c>
      <c r="D299">
        <v>10</v>
      </c>
      <c r="H299" t="s">
        <v>14</v>
      </c>
      <c r="I299" t="s">
        <v>159</v>
      </c>
      <c r="J299">
        <v>7833</v>
      </c>
      <c r="K299">
        <v>7</v>
      </c>
      <c r="M299">
        <v>7</v>
      </c>
      <c r="N299">
        <v>4</v>
      </c>
      <c r="U299" t="s">
        <v>14</v>
      </c>
      <c r="V299" t="s">
        <v>159</v>
      </c>
      <c r="W299">
        <v>7833</v>
      </c>
      <c r="X299">
        <v>6</v>
      </c>
      <c r="AA299">
        <v>6</v>
      </c>
      <c r="AH299" t="s">
        <v>14</v>
      </c>
      <c r="AI299" t="s">
        <v>159</v>
      </c>
      <c r="AJ299">
        <v>7833</v>
      </c>
      <c r="AK299">
        <v>4</v>
      </c>
      <c r="AL299">
        <v>0</v>
      </c>
      <c r="AM299">
        <v>1</v>
      </c>
      <c r="AN299">
        <v>3</v>
      </c>
      <c r="AQ299" t="s">
        <v>14</v>
      </c>
      <c r="AR299" t="s">
        <v>159</v>
      </c>
      <c r="AS299">
        <v>7833</v>
      </c>
      <c r="AT299">
        <f t="shared" si="5"/>
        <v>5.666666666666667</v>
      </c>
      <c r="AU299">
        <f t="shared" si="5"/>
        <v>0</v>
      </c>
      <c r="AV299">
        <f t="shared" si="5"/>
        <v>4</v>
      </c>
      <c r="AW299">
        <f t="shared" si="5"/>
        <v>4.333333333333333</v>
      </c>
      <c r="BD299" t="s">
        <v>205</v>
      </c>
      <c r="BE299">
        <v>14</v>
      </c>
      <c r="BF299">
        <v>9.3333333333333339</v>
      </c>
      <c r="BK299">
        <v>0</v>
      </c>
      <c r="BL299">
        <v>7</v>
      </c>
    </row>
    <row r="300" spans="1:64" x14ac:dyDescent="0.2">
      <c r="A300">
        <v>4378</v>
      </c>
      <c r="B300" t="s">
        <v>178</v>
      </c>
      <c r="C300" t="s">
        <v>203</v>
      </c>
      <c r="D300">
        <v>11</v>
      </c>
      <c r="H300" t="s">
        <v>14</v>
      </c>
      <c r="I300" t="s">
        <v>161</v>
      </c>
      <c r="J300">
        <v>5082</v>
      </c>
      <c r="K300">
        <v>5</v>
      </c>
      <c r="M300">
        <v>5</v>
      </c>
      <c r="N300">
        <v>3</v>
      </c>
      <c r="U300" t="s">
        <v>14</v>
      </c>
      <c r="V300" t="s">
        <v>161</v>
      </c>
      <c r="W300">
        <v>5082</v>
      </c>
      <c r="X300">
        <v>5</v>
      </c>
      <c r="Z300">
        <v>5</v>
      </c>
      <c r="AH300" t="s">
        <v>14</v>
      </c>
      <c r="AI300" t="s">
        <v>161</v>
      </c>
      <c r="AJ300">
        <v>5082</v>
      </c>
      <c r="AK300">
        <v>5</v>
      </c>
      <c r="AL300">
        <v>0</v>
      </c>
      <c r="AM300">
        <v>5</v>
      </c>
      <c r="AN300">
        <v>0</v>
      </c>
      <c r="AQ300" t="s">
        <v>14</v>
      </c>
      <c r="AR300" t="s">
        <v>161</v>
      </c>
      <c r="AS300">
        <v>5082</v>
      </c>
      <c r="AT300">
        <f t="shared" si="5"/>
        <v>5</v>
      </c>
      <c r="AU300">
        <f t="shared" si="5"/>
        <v>0</v>
      </c>
      <c r="AV300">
        <f t="shared" si="5"/>
        <v>5</v>
      </c>
      <c r="AW300">
        <f t="shared" si="5"/>
        <v>1.5</v>
      </c>
      <c r="BD300" t="s">
        <v>205</v>
      </c>
      <c r="BE300">
        <v>7.333333333333333</v>
      </c>
      <c r="BF300">
        <v>2.6666666666666665</v>
      </c>
      <c r="BK300">
        <v>1</v>
      </c>
      <c r="BL300">
        <v>6.5</v>
      </c>
    </row>
    <row r="301" spans="1:64" x14ac:dyDescent="0.2">
      <c r="A301">
        <v>1075</v>
      </c>
      <c r="B301" t="s">
        <v>179</v>
      </c>
      <c r="C301" t="s">
        <v>203</v>
      </c>
      <c r="D301">
        <v>12</v>
      </c>
      <c r="H301" t="s">
        <v>14</v>
      </c>
      <c r="I301" t="s">
        <v>163</v>
      </c>
      <c r="J301">
        <v>5674</v>
      </c>
      <c r="K301">
        <v>7</v>
      </c>
      <c r="M301">
        <v>7</v>
      </c>
      <c r="N301">
        <v>2</v>
      </c>
      <c r="U301" t="s">
        <v>14</v>
      </c>
      <c r="V301" t="s">
        <v>163</v>
      </c>
      <c r="W301">
        <v>5674</v>
      </c>
      <c r="X301">
        <v>7</v>
      </c>
      <c r="Z301">
        <v>6</v>
      </c>
      <c r="AA301">
        <v>1</v>
      </c>
      <c r="AH301" t="s">
        <v>14</v>
      </c>
      <c r="AI301" t="s">
        <v>163</v>
      </c>
      <c r="AJ301">
        <v>5674</v>
      </c>
      <c r="AK301">
        <v>6</v>
      </c>
      <c r="AL301">
        <v>0</v>
      </c>
      <c r="AM301">
        <v>4</v>
      </c>
      <c r="AN301">
        <v>2</v>
      </c>
      <c r="AQ301" t="s">
        <v>14</v>
      </c>
      <c r="AR301" t="s">
        <v>163</v>
      </c>
      <c r="AS301">
        <v>5674</v>
      </c>
      <c r="AT301">
        <f t="shared" si="5"/>
        <v>6.666666666666667</v>
      </c>
      <c r="AU301">
        <f t="shared" si="5"/>
        <v>0</v>
      </c>
      <c r="AV301">
        <f t="shared" si="5"/>
        <v>5.666666666666667</v>
      </c>
      <c r="AW301">
        <f t="shared" si="5"/>
        <v>1.6666666666666667</v>
      </c>
      <c r="BD301" t="s">
        <v>205</v>
      </c>
      <c r="BE301">
        <v>5</v>
      </c>
      <c r="BF301">
        <v>4.666666666666667</v>
      </c>
      <c r="BK301">
        <v>0</v>
      </c>
      <c r="BL301">
        <v>4.5</v>
      </c>
    </row>
    <row r="302" spans="1:64" x14ac:dyDescent="0.2">
      <c r="A302">
        <v>5212</v>
      </c>
      <c r="B302" t="s">
        <v>180</v>
      </c>
      <c r="C302" t="s">
        <v>203</v>
      </c>
      <c r="D302">
        <v>13</v>
      </c>
      <c r="H302" t="s">
        <v>14</v>
      </c>
      <c r="I302" t="s">
        <v>129</v>
      </c>
      <c r="J302">
        <v>31</v>
      </c>
      <c r="K302">
        <v>2</v>
      </c>
      <c r="M302">
        <v>2</v>
      </c>
      <c r="N302">
        <v>1</v>
      </c>
      <c r="U302" t="s">
        <v>14</v>
      </c>
      <c r="V302" t="s">
        <v>129</v>
      </c>
      <c r="W302">
        <v>31</v>
      </c>
      <c r="X302">
        <v>2</v>
      </c>
      <c r="Z302">
        <v>2</v>
      </c>
      <c r="AH302" t="s">
        <v>14</v>
      </c>
      <c r="AI302" t="s">
        <v>129</v>
      </c>
      <c r="AJ302">
        <v>31</v>
      </c>
      <c r="AK302">
        <v>2</v>
      </c>
      <c r="AL302">
        <v>0</v>
      </c>
      <c r="AM302">
        <v>1</v>
      </c>
      <c r="AN302">
        <v>1</v>
      </c>
      <c r="AQ302" t="s">
        <v>14</v>
      </c>
      <c r="AR302" t="s">
        <v>129</v>
      </c>
      <c r="AS302">
        <v>31</v>
      </c>
      <c r="AT302">
        <f t="shared" si="5"/>
        <v>2</v>
      </c>
      <c r="AU302">
        <f t="shared" si="5"/>
        <v>0</v>
      </c>
      <c r="AV302">
        <f t="shared" si="5"/>
        <v>1.6666666666666667</v>
      </c>
      <c r="AW302">
        <f t="shared" si="5"/>
        <v>1</v>
      </c>
      <c r="BD302" t="s">
        <v>205</v>
      </c>
      <c r="BE302">
        <v>7.333333333333333</v>
      </c>
      <c r="BF302">
        <v>7.333333333333333</v>
      </c>
      <c r="BK302">
        <v>0</v>
      </c>
      <c r="BL302">
        <v>3</v>
      </c>
    </row>
    <row r="303" spans="1:64" x14ac:dyDescent="0.2">
      <c r="A303">
        <v>8130</v>
      </c>
      <c r="B303" t="s">
        <v>181</v>
      </c>
      <c r="C303" t="s">
        <v>203</v>
      </c>
      <c r="D303">
        <v>14</v>
      </c>
      <c r="H303" t="s">
        <v>14</v>
      </c>
      <c r="I303" t="s">
        <v>165</v>
      </c>
      <c r="J303">
        <v>3391</v>
      </c>
      <c r="K303">
        <v>7</v>
      </c>
      <c r="M303">
        <v>7</v>
      </c>
      <c r="N303">
        <v>3</v>
      </c>
      <c r="U303" t="s">
        <v>14</v>
      </c>
      <c r="V303" t="s">
        <v>165</v>
      </c>
      <c r="W303">
        <v>3391</v>
      </c>
      <c r="X303">
        <v>5</v>
      </c>
      <c r="Z303">
        <v>5</v>
      </c>
      <c r="AH303" t="s">
        <v>14</v>
      </c>
      <c r="AI303" t="s">
        <v>165</v>
      </c>
      <c r="AJ303">
        <v>3391</v>
      </c>
      <c r="AK303">
        <v>5</v>
      </c>
      <c r="AL303">
        <v>0</v>
      </c>
      <c r="AM303">
        <v>0</v>
      </c>
      <c r="AN303">
        <v>5</v>
      </c>
      <c r="AQ303" t="s">
        <v>14</v>
      </c>
      <c r="AR303" t="s">
        <v>165</v>
      </c>
      <c r="AS303">
        <v>3391</v>
      </c>
      <c r="AT303">
        <f t="shared" si="5"/>
        <v>5.666666666666667</v>
      </c>
      <c r="AU303">
        <f t="shared" si="5"/>
        <v>0</v>
      </c>
      <c r="AV303">
        <f t="shared" si="5"/>
        <v>4</v>
      </c>
      <c r="AW303">
        <f t="shared" si="5"/>
        <v>4</v>
      </c>
      <c r="BD303" t="s">
        <v>205</v>
      </c>
      <c r="BE303">
        <v>9</v>
      </c>
      <c r="BF303">
        <v>8.3333333333333339</v>
      </c>
      <c r="BK303">
        <v>0</v>
      </c>
      <c r="BL303">
        <v>1.5</v>
      </c>
    </row>
    <row r="304" spans="1:64" x14ac:dyDescent="0.2">
      <c r="A304">
        <v>1904</v>
      </c>
      <c r="B304" t="s">
        <v>182</v>
      </c>
      <c r="C304" t="s">
        <v>203</v>
      </c>
      <c r="D304">
        <v>15</v>
      </c>
      <c r="H304" t="s">
        <v>14</v>
      </c>
      <c r="I304" t="s">
        <v>167</v>
      </c>
      <c r="J304">
        <v>1724</v>
      </c>
      <c r="K304">
        <v>9</v>
      </c>
      <c r="M304">
        <v>9</v>
      </c>
      <c r="N304">
        <v>1</v>
      </c>
      <c r="U304" t="s">
        <v>14</v>
      </c>
      <c r="V304" t="s">
        <v>167</v>
      </c>
      <c r="W304">
        <v>1724</v>
      </c>
      <c r="X304">
        <v>9</v>
      </c>
      <c r="Z304">
        <v>4</v>
      </c>
      <c r="AA304">
        <v>5</v>
      </c>
      <c r="AH304" t="s">
        <v>14</v>
      </c>
      <c r="AI304" t="s">
        <v>167</v>
      </c>
      <c r="AJ304">
        <v>1724</v>
      </c>
      <c r="AK304">
        <v>9</v>
      </c>
      <c r="AL304">
        <v>2</v>
      </c>
      <c r="AM304">
        <v>7</v>
      </c>
      <c r="AN304">
        <v>0</v>
      </c>
      <c r="AQ304" t="s">
        <v>14</v>
      </c>
      <c r="AR304" t="s">
        <v>167</v>
      </c>
      <c r="AS304">
        <v>1724</v>
      </c>
      <c r="AT304">
        <f t="shared" si="5"/>
        <v>9</v>
      </c>
      <c r="AU304">
        <f t="shared" si="5"/>
        <v>2</v>
      </c>
      <c r="AV304">
        <f t="shared" si="5"/>
        <v>6.666666666666667</v>
      </c>
      <c r="AW304">
        <f t="shared" si="5"/>
        <v>2</v>
      </c>
      <c r="BD304" t="s">
        <v>205</v>
      </c>
      <c r="BE304">
        <v>14.666666666666666</v>
      </c>
      <c r="BF304">
        <v>12.666666666666666</v>
      </c>
      <c r="BK304">
        <v>0</v>
      </c>
      <c r="BL304">
        <v>1</v>
      </c>
    </row>
    <row r="305" spans="1:64" x14ac:dyDescent="0.2">
      <c r="A305">
        <v>3270</v>
      </c>
      <c r="B305" t="s">
        <v>183</v>
      </c>
      <c r="C305" t="s">
        <v>203</v>
      </c>
      <c r="D305">
        <v>16</v>
      </c>
      <c r="H305" t="s">
        <v>14</v>
      </c>
      <c r="I305" t="s">
        <v>169</v>
      </c>
      <c r="J305">
        <v>1648</v>
      </c>
      <c r="K305">
        <v>17</v>
      </c>
      <c r="L305">
        <v>3</v>
      </c>
      <c r="M305">
        <v>15</v>
      </c>
      <c r="N305">
        <v>4</v>
      </c>
      <c r="U305" t="s">
        <v>14</v>
      </c>
      <c r="V305" t="s">
        <v>169</v>
      </c>
      <c r="W305">
        <v>1648</v>
      </c>
      <c r="X305">
        <v>17</v>
      </c>
      <c r="Y305">
        <v>2</v>
      </c>
      <c r="Z305">
        <v>3</v>
      </c>
      <c r="AA305">
        <v>12</v>
      </c>
      <c r="AH305" t="s">
        <v>14</v>
      </c>
      <c r="AI305" t="s">
        <v>169</v>
      </c>
      <c r="AJ305">
        <v>1648</v>
      </c>
      <c r="AK305">
        <v>13</v>
      </c>
      <c r="AL305">
        <v>3</v>
      </c>
      <c r="AM305">
        <v>10</v>
      </c>
      <c r="AN305">
        <v>3</v>
      </c>
      <c r="AQ305" t="s">
        <v>14</v>
      </c>
      <c r="AR305" t="s">
        <v>169</v>
      </c>
      <c r="AS305">
        <v>1648</v>
      </c>
      <c r="AT305">
        <f t="shared" si="5"/>
        <v>15.666666666666666</v>
      </c>
      <c r="AU305">
        <f t="shared" si="5"/>
        <v>2.6666666666666665</v>
      </c>
      <c r="AV305">
        <f t="shared" si="5"/>
        <v>9.3333333333333339</v>
      </c>
      <c r="AW305">
        <f t="shared" si="5"/>
        <v>6.333333333333333</v>
      </c>
      <c r="BD305" t="s">
        <v>205</v>
      </c>
      <c r="BE305">
        <v>15</v>
      </c>
      <c r="BF305">
        <v>11.333333333333334</v>
      </c>
      <c r="BK305">
        <v>0</v>
      </c>
      <c r="BL305">
        <v>3</v>
      </c>
    </row>
    <row r="306" spans="1:64" x14ac:dyDescent="0.2">
      <c r="A306">
        <v>3884</v>
      </c>
      <c r="B306" t="s">
        <v>184</v>
      </c>
      <c r="C306" t="s">
        <v>203</v>
      </c>
      <c r="D306">
        <v>17</v>
      </c>
      <c r="H306" t="s">
        <v>14</v>
      </c>
      <c r="I306" t="s">
        <v>171</v>
      </c>
      <c r="J306">
        <v>4741</v>
      </c>
      <c r="U306" t="s">
        <v>14</v>
      </c>
      <c r="V306" t="s">
        <v>171</v>
      </c>
      <c r="W306">
        <v>4741</v>
      </c>
      <c r="AH306" t="s">
        <v>14</v>
      </c>
      <c r="AI306" t="s">
        <v>171</v>
      </c>
      <c r="AJ306">
        <v>4741</v>
      </c>
      <c r="AQ306" t="s">
        <v>14</v>
      </c>
      <c r="AR306" t="s">
        <v>171</v>
      </c>
      <c r="AS306">
        <v>4741</v>
      </c>
      <c r="BD306" t="s">
        <v>207</v>
      </c>
      <c r="BE306">
        <v>15.333333333333334</v>
      </c>
      <c r="BF306">
        <v>8</v>
      </c>
      <c r="BK306">
        <v>0</v>
      </c>
      <c r="BL306">
        <v>4.5</v>
      </c>
    </row>
    <row r="307" spans="1:64" x14ac:dyDescent="0.2">
      <c r="A307">
        <v>9396</v>
      </c>
      <c r="B307" t="s">
        <v>185</v>
      </c>
      <c r="C307" t="s">
        <v>203</v>
      </c>
      <c r="D307">
        <v>18</v>
      </c>
      <c r="H307" t="s">
        <v>14</v>
      </c>
      <c r="I307" t="s">
        <v>173</v>
      </c>
      <c r="J307">
        <v>9261</v>
      </c>
      <c r="U307" t="s">
        <v>14</v>
      </c>
      <c r="V307" t="s">
        <v>173</v>
      </c>
      <c r="W307">
        <v>9261</v>
      </c>
      <c r="AH307" t="s">
        <v>14</v>
      </c>
      <c r="AI307" t="s">
        <v>173</v>
      </c>
      <c r="AJ307">
        <v>9261</v>
      </c>
      <c r="AQ307" t="s">
        <v>14</v>
      </c>
      <c r="AR307" t="s">
        <v>173</v>
      </c>
      <c r="AS307">
        <v>9261</v>
      </c>
      <c r="BD307" t="s">
        <v>207</v>
      </c>
      <c r="BE307">
        <v>11</v>
      </c>
      <c r="BF307">
        <v>9.3333333333333339</v>
      </c>
      <c r="BK307">
        <v>0</v>
      </c>
      <c r="BL307">
        <v>3.6666666666666665</v>
      </c>
    </row>
    <row r="308" spans="1:64" x14ac:dyDescent="0.2">
      <c r="A308">
        <v>5413</v>
      </c>
      <c r="B308" t="s">
        <v>186</v>
      </c>
      <c r="C308" t="s">
        <v>203</v>
      </c>
      <c r="D308">
        <v>19</v>
      </c>
      <c r="H308" t="s">
        <v>14</v>
      </c>
      <c r="I308" t="s">
        <v>131</v>
      </c>
      <c r="J308">
        <v>1355</v>
      </c>
      <c r="K308">
        <v>6</v>
      </c>
      <c r="M308">
        <v>6</v>
      </c>
      <c r="N308">
        <v>5</v>
      </c>
      <c r="U308" t="s">
        <v>14</v>
      </c>
      <c r="V308" t="s">
        <v>131</v>
      </c>
      <c r="W308">
        <v>1355</v>
      </c>
      <c r="X308">
        <v>5</v>
      </c>
      <c r="Z308">
        <v>4</v>
      </c>
      <c r="AA308">
        <v>1</v>
      </c>
      <c r="AH308" t="s">
        <v>14</v>
      </c>
      <c r="AI308" t="s">
        <v>131</v>
      </c>
      <c r="AJ308">
        <v>1355</v>
      </c>
      <c r="AK308">
        <v>5</v>
      </c>
      <c r="AL308">
        <v>0</v>
      </c>
      <c r="AM308">
        <v>3</v>
      </c>
      <c r="AN308">
        <v>2</v>
      </c>
      <c r="AQ308" t="s">
        <v>14</v>
      </c>
      <c r="AR308" t="s">
        <v>131</v>
      </c>
      <c r="AS308">
        <v>1355</v>
      </c>
      <c r="AT308">
        <f t="shared" si="5"/>
        <v>5.333333333333333</v>
      </c>
      <c r="AU308">
        <f t="shared" si="5"/>
        <v>0</v>
      </c>
      <c r="AV308">
        <f t="shared" si="5"/>
        <v>4.333333333333333</v>
      </c>
      <c r="AW308">
        <f t="shared" si="5"/>
        <v>2.6666666666666665</v>
      </c>
      <c r="BD308" t="s">
        <v>207</v>
      </c>
      <c r="BE308">
        <v>9.3333333333333339</v>
      </c>
      <c r="BF308">
        <v>9</v>
      </c>
      <c r="BK308">
        <v>0</v>
      </c>
      <c r="BL308">
        <v>1.3333333333333333</v>
      </c>
    </row>
    <row r="309" spans="1:64" x14ac:dyDescent="0.2">
      <c r="A309">
        <v>3532</v>
      </c>
      <c r="B309" t="s">
        <v>188</v>
      </c>
      <c r="C309" t="s">
        <v>203</v>
      </c>
      <c r="D309">
        <v>20</v>
      </c>
      <c r="H309" t="s">
        <v>14</v>
      </c>
      <c r="I309" t="s">
        <v>133</v>
      </c>
      <c r="J309">
        <v>4820</v>
      </c>
      <c r="K309">
        <v>4</v>
      </c>
      <c r="M309">
        <v>4</v>
      </c>
      <c r="N309">
        <v>3</v>
      </c>
      <c r="U309" t="s">
        <v>14</v>
      </c>
      <c r="V309" t="s">
        <v>133</v>
      </c>
      <c r="W309">
        <v>4820</v>
      </c>
      <c r="X309">
        <v>3</v>
      </c>
      <c r="Z309">
        <v>1</v>
      </c>
      <c r="AA309">
        <v>2</v>
      </c>
      <c r="AH309" t="s">
        <v>14</v>
      </c>
      <c r="AI309" t="s">
        <v>133</v>
      </c>
      <c r="AJ309">
        <v>4820</v>
      </c>
      <c r="AK309">
        <v>3</v>
      </c>
      <c r="AL309">
        <v>0</v>
      </c>
      <c r="AM309">
        <v>3</v>
      </c>
      <c r="AN309">
        <v>0</v>
      </c>
      <c r="AQ309" t="s">
        <v>14</v>
      </c>
      <c r="AR309" t="s">
        <v>133</v>
      </c>
      <c r="AS309">
        <v>4820</v>
      </c>
      <c r="AT309">
        <f t="shared" si="5"/>
        <v>3.3333333333333335</v>
      </c>
      <c r="AU309">
        <f t="shared" si="5"/>
        <v>0</v>
      </c>
      <c r="AV309">
        <f t="shared" si="5"/>
        <v>2.6666666666666665</v>
      </c>
      <c r="AW309">
        <f t="shared" si="5"/>
        <v>1.6666666666666667</v>
      </c>
      <c r="BD309" t="s">
        <v>207</v>
      </c>
      <c r="BE309">
        <v>15</v>
      </c>
      <c r="BF309">
        <v>12</v>
      </c>
    </row>
    <row r="310" spans="1:64" x14ac:dyDescent="0.2">
      <c r="A310">
        <v>1654</v>
      </c>
      <c r="B310" t="s">
        <v>189</v>
      </c>
      <c r="C310" t="s">
        <v>203</v>
      </c>
      <c r="D310">
        <v>21</v>
      </c>
      <c r="H310" t="s">
        <v>14</v>
      </c>
      <c r="I310" t="s">
        <v>135</v>
      </c>
      <c r="J310">
        <v>2985</v>
      </c>
      <c r="K310">
        <v>4</v>
      </c>
      <c r="M310">
        <v>4</v>
      </c>
      <c r="N310">
        <v>4</v>
      </c>
      <c r="U310" t="s">
        <v>14</v>
      </c>
      <c r="V310" t="s">
        <v>135</v>
      </c>
      <c r="W310">
        <v>2985</v>
      </c>
      <c r="X310">
        <v>4</v>
      </c>
      <c r="AA310">
        <v>4</v>
      </c>
      <c r="AH310" t="s">
        <v>14</v>
      </c>
      <c r="AI310" t="s">
        <v>135</v>
      </c>
      <c r="AJ310">
        <v>2985</v>
      </c>
      <c r="AK310">
        <v>4</v>
      </c>
      <c r="AL310">
        <v>0</v>
      </c>
      <c r="AM310">
        <v>2</v>
      </c>
      <c r="AN310">
        <v>2</v>
      </c>
      <c r="AQ310" t="s">
        <v>14</v>
      </c>
      <c r="AR310" t="s">
        <v>135</v>
      </c>
      <c r="AS310">
        <v>2985</v>
      </c>
      <c r="AT310">
        <f t="shared" si="5"/>
        <v>4</v>
      </c>
      <c r="AU310">
        <f t="shared" si="5"/>
        <v>0</v>
      </c>
      <c r="AV310">
        <f t="shared" si="5"/>
        <v>3</v>
      </c>
      <c r="AW310">
        <f t="shared" si="5"/>
        <v>3.3333333333333335</v>
      </c>
      <c r="BD310" t="s">
        <v>207</v>
      </c>
      <c r="BE310">
        <v>14.666666666666666</v>
      </c>
      <c r="BF310">
        <v>5.666666666666667</v>
      </c>
      <c r="BK310">
        <v>0</v>
      </c>
      <c r="BL310">
        <v>5.666666666666667</v>
      </c>
    </row>
    <row r="311" spans="1:64" x14ac:dyDescent="0.2">
      <c r="A311">
        <v>3086</v>
      </c>
      <c r="B311" t="s">
        <v>190</v>
      </c>
      <c r="C311" t="s">
        <v>203</v>
      </c>
      <c r="D311">
        <v>22</v>
      </c>
      <c r="H311" t="s">
        <v>14</v>
      </c>
      <c r="I311" t="s">
        <v>137</v>
      </c>
      <c r="J311">
        <v>1612</v>
      </c>
      <c r="K311">
        <v>4</v>
      </c>
      <c r="M311">
        <v>4</v>
      </c>
      <c r="U311" t="s">
        <v>14</v>
      </c>
      <c r="V311" t="s">
        <v>137</v>
      </c>
      <c r="W311">
        <v>1612</v>
      </c>
      <c r="X311">
        <v>3</v>
      </c>
      <c r="Z311">
        <v>3</v>
      </c>
      <c r="AH311" t="s">
        <v>14</v>
      </c>
      <c r="AI311" t="s">
        <v>137</v>
      </c>
      <c r="AJ311">
        <v>1612</v>
      </c>
      <c r="AK311">
        <v>3</v>
      </c>
      <c r="AL311">
        <v>0</v>
      </c>
      <c r="AM311">
        <v>3</v>
      </c>
      <c r="AN311">
        <v>0</v>
      </c>
      <c r="AQ311" t="s">
        <v>14</v>
      </c>
      <c r="AR311" t="s">
        <v>137</v>
      </c>
      <c r="AS311">
        <v>1612</v>
      </c>
      <c r="AT311">
        <f t="shared" si="5"/>
        <v>3.3333333333333335</v>
      </c>
      <c r="AU311">
        <f t="shared" si="5"/>
        <v>0</v>
      </c>
      <c r="AV311">
        <f t="shared" si="5"/>
        <v>3.3333333333333335</v>
      </c>
      <c r="AW311">
        <f t="shared" si="5"/>
        <v>0</v>
      </c>
      <c r="BD311" t="s">
        <v>207</v>
      </c>
      <c r="BE311">
        <v>9.6666666666666661</v>
      </c>
      <c r="BF311">
        <v>8.6666666666666661</v>
      </c>
      <c r="BK311">
        <v>1</v>
      </c>
      <c r="BL311">
        <v>4.666666666666667</v>
      </c>
    </row>
    <row r="312" spans="1:64" x14ac:dyDescent="0.2">
      <c r="A312">
        <v>8659</v>
      </c>
      <c r="B312" t="s">
        <v>191</v>
      </c>
      <c r="C312" t="s">
        <v>203</v>
      </c>
      <c r="D312">
        <v>23</v>
      </c>
      <c r="H312" t="s">
        <v>14</v>
      </c>
      <c r="I312" t="s">
        <v>139</v>
      </c>
      <c r="J312">
        <v>3032</v>
      </c>
      <c r="K312">
        <v>1</v>
      </c>
      <c r="M312">
        <v>1</v>
      </c>
      <c r="N312">
        <v>1</v>
      </c>
      <c r="U312" t="s">
        <v>14</v>
      </c>
      <c r="V312" t="s">
        <v>139</v>
      </c>
      <c r="W312">
        <v>3032</v>
      </c>
      <c r="X312">
        <v>1</v>
      </c>
      <c r="Z312">
        <v>1</v>
      </c>
      <c r="AH312" t="s">
        <v>14</v>
      </c>
      <c r="AI312" t="s">
        <v>139</v>
      </c>
      <c r="AJ312">
        <v>3032</v>
      </c>
      <c r="AK312">
        <v>1</v>
      </c>
      <c r="AL312">
        <v>0</v>
      </c>
      <c r="AM312">
        <v>1</v>
      </c>
      <c r="AN312">
        <v>0</v>
      </c>
      <c r="AQ312" t="s">
        <v>14</v>
      </c>
      <c r="AR312" t="s">
        <v>139</v>
      </c>
      <c r="AS312">
        <v>3032</v>
      </c>
      <c r="AT312">
        <f t="shared" si="5"/>
        <v>1</v>
      </c>
      <c r="AU312">
        <f t="shared" si="5"/>
        <v>0</v>
      </c>
      <c r="AV312">
        <f t="shared" si="5"/>
        <v>1</v>
      </c>
      <c r="AW312">
        <f t="shared" si="5"/>
        <v>0.5</v>
      </c>
      <c r="BD312" t="s">
        <v>207</v>
      </c>
      <c r="BE312">
        <v>18.666666666666668</v>
      </c>
      <c r="BF312">
        <v>15.333333333333334</v>
      </c>
      <c r="BK312">
        <v>0</v>
      </c>
      <c r="BL312">
        <v>4</v>
      </c>
    </row>
    <row r="313" spans="1:64" x14ac:dyDescent="0.2">
      <c r="A313">
        <v>5188</v>
      </c>
      <c r="B313" t="s">
        <v>192</v>
      </c>
      <c r="C313" t="s">
        <v>203</v>
      </c>
      <c r="D313">
        <v>24</v>
      </c>
      <c r="H313" t="s">
        <v>14</v>
      </c>
      <c r="I313" t="s">
        <v>141</v>
      </c>
      <c r="J313">
        <v>1780</v>
      </c>
      <c r="K313">
        <v>5</v>
      </c>
      <c r="M313">
        <v>5</v>
      </c>
      <c r="N313">
        <v>2</v>
      </c>
      <c r="U313" t="s">
        <v>14</v>
      </c>
      <c r="V313" t="s">
        <v>141</v>
      </c>
      <c r="W313">
        <v>1780</v>
      </c>
      <c r="X313">
        <v>5</v>
      </c>
      <c r="Z313">
        <v>2</v>
      </c>
      <c r="AA313">
        <v>3</v>
      </c>
      <c r="AH313" t="s">
        <v>14</v>
      </c>
      <c r="AI313" t="s">
        <v>141</v>
      </c>
      <c r="AJ313">
        <v>1780</v>
      </c>
      <c r="AK313">
        <v>5</v>
      </c>
      <c r="AL313">
        <v>9</v>
      </c>
      <c r="AM313">
        <v>4</v>
      </c>
      <c r="AN313">
        <v>0</v>
      </c>
      <c r="AQ313" t="s">
        <v>14</v>
      </c>
      <c r="AR313" t="s">
        <v>141</v>
      </c>
      <c r="AS313">
        <v>1780</v>
      </c>
      <c r="AT313">
        <f t="shared" si="5"/>
        <v>5</v>
      </c>
      <c r="AU313">
        <f t="shared" si="5"/>
        <v>9</v>
      </c>
      <c r="AV313">
        <f t="shared" si="5"/>
        <v>3.6666666666666665</v>
      </c>
      <c r="AW313">
        <f t="shared" si="5"/>
        <v>1.6666666666666667</v>
      </c>
      <c r="BD313" t="s">
        <v>207</v>
      </c>
      <c r="BE313">
        <v>15.666666666666666</v>
      </c>
      <c r="BF313">
        <v>14.333333333333334</v>
      </c>
      <c r="BK313">
        <v>0</v>
      </c>
      <c r="BL313">
        <v>3</v>
      </c>
    </row>
    <row r="314" spans="1:64" x14ac:dyDescent="0.2">
      <c r="A314">
        <v>261</v>
      </c>
      <c r="B314" t="s">
        <v>193</v>
      </c>
      <c r="C314" t="s">
        <v>203</v>
      </c>
      <c r="D314">
        <v>25</v>
      </c>
      <c r="H314" t="s">
        <v>14</v>
      </c>
      <c r="I314" t="s">
        <v>143</v>
      </c>
      <c r="J314">
        <v>2569</v>
      </c>
      <c r="K314">
        <v>8</v>
      </c>
      <c r="M314">
        <v>5</v>
      </c>
      <c r="N314">
        <v>2</v>
      </c>
      <c r="U314" t="s">
        <v>14</v>
      </c>
      <c r="V314" t="s">
        <v>143</v>
      </c>
      <c r="W314">
        <v>2569</v>
      </c>
      <c r="X314">
        <v>5</v>
      </c>
      <c r="Z314">
        <v>2</v>
      </c>
      <c r="AA314">
        <v>3</v>
      </c>
      <c r="AH314" t="s">
        <v>14</v>
      </c>
      <c r="AI314" t="s">
        <v>143</v>
      </c>
      <c r="AJ314">
        <v>2569</v>
      </c>
      <c r="AK314">
        <v>6</v>
      </c>
      <c r="AL314">
        <v>0</v>
      </c>
      <c r="AM314">
        <v>5</v>
      </c>
      <c r="AN314">
        <v>1</v>
      </c>
      <c r="AQ314" t="s">
        <v>14</v>
      </c>
      <c r="AR314" t="s">
        <v>143</v>
      </c>
      <c r="AS314">
        <v>2569</v>
      </c>
      <c r="AT314">
        <f t="shared" si="5"/>
        <v>6.333333333333333</v>
      </c>
      <c r="AU314">
        <f t="shared" si="5"/>
        <v>0</v>
      </c>
      <c r="AV314">
        <f t="shared" si="5"/>
        <v>4</v>
      </c>
      <c r="AW314">
        <f t="shared" si="5"/>
        <v>2</v>
      </c>
      <c r="BD314" t="s">
        <v>207</v>
      </c>
      <c r="BE314">
        <v>9</v>
      </c>
      <c r="BF314">
        <v>7</v>
      </c>
      <c r="BK314">
        <v>0</v>
      </c>
      <c r="BL314">
        <v>6.666666666666667</v>
      </c>
    </row>
    <row r="315" spans="1:64" x14ac:dyDescent="0.2">
      <c r="BD315" t="s">
        <v>207</v>
      </c>
      <c r="BE315">
        <v>6.666666666666667</v>
      </c>
      <c r="BF315">
        <v>5.333333333333333</v>
      </c>
      <c r="BK315">
        <v>0</v>
      </c>
      <c r="BL315">
        <v>3.6666666666666665</v>
      </c>
    </row>
    <row r="316" spans="1:64" x14ac:dyDescent="0.2">
      <c r="H316" t="s">
        <v>14</v>
      </c>
      <c r="I316" s="6"/>
      <c r="J316" s="7" t="s">
        <v>208</v>
      </c>
      <c r="K316" s="6"/>
      <c r="L316" s="7" t="s">
        <v>127</v>
      </c>
      <c r="M316" s="6"/>
      <c r="N316" t="s">
        <v>209</v>
      </c>
      <c r="U316" t="s">
        <v>14</v>
      </c>
      <c r="V316" s="6"/>
      <c r="W316" s="7" t="s">
        <v>208</v>
      </c>
      <c r="X316" s="6"/>
      <c r="Y316" s="7" t="s">
        <v>127</v>
      </c>
      <c r="Z316" s="6"/>
      <c r="AA316" t="s">
        <v>209</v>
      </c>
      <c r="AH316" t="s">
        <v>14</v>
      </c>
      <c r="AI316" s="6"/>
      <c r="AJ316" s="7" t="s">
        <v>208</v>
      </c>
      <c r="AK316" s="6"/>
      <c r="AL316" s="7" t="s">
        <v>127</v>
      </c>
      <c r="AM316" s="6"/>
      <c r="AN316" t="s">
        <v>209</v>
      </c>
      <c r="BD316" t="s">
        <v>207</v>
      </c>
      <c r="BE316">
        <v>3.3333333333333335</v>
      </c>
      <c r="BF316">
        <v>2.6666666666666665</v>
      </c>
      <c r="BK316">
        <v>0</v>
      </c>
      <c r="BL316">
        <v>1</v>
      </c>
    </row>
    <row r="317" spans="1:64" x14ac:dyDescent="0.2">
      <c r="H317" t="s">
        <v>210</v>
      </c>
      <c r="I317" s="6" t="s">
        <v>211</v>
      </c>
      <c r="J317" s="7" t="s">
        <v>210</v>
      </c>
      <c r="K317" s="6" t="s">
        <v>211</v>
      </c>
      <c r="L317" s="7" t="s">
        <v>210</v>
      </c>
      <c r="M317" s="6" t="s">
        <v>211</v>
      </c>
      <c r="N317" t="s">
        <v>210</v>
      </c>
      <c r="O317" t="s">
        <v>211</v>
      </c>
      <c r="U317" t="s">
        <v>210</v>
      </c>
      <c r="V317" s="6" t="s">
        <v>211</v>
      </c>
      <c r="W317" t="s">
        <v>210</v>
      </c>
      <c r="X317" s="6" t="s">
        <v>211</v>
      </c>
      <c r="Y317" s="7" t="s">
        <v>210</v>
      </c>
      <c r="Z317" s="6" t="s">
        <v>211</v>
      </c>
      <c r="AA317" t="s">
        <v>210</v>
      </c>
      <c r="AB317" t="s">
        <v>211</v>
      </c>
      <c r="AH317" t="s">
        <v>210</v>
      </c>
      <c r="AI317" s="6" t="s">
        <v>211</v>
      </c>
      <c r="AJ317" s="7" t="s">
        <v>210</v>
      </c>
      <c r="AK317" s="6" t="s">
        <v>211</v>
      </c>
      <c r="AL317" s="7" t="s">
        <v>210</v>
      </c>
      <c r="AM317" s="6" t="s">
        <v>211</v>
      </c>
      <c r="AN317" t="s">
        <v>210</v>
      </c>
      <c r="AO317" t="s">
        <v>211</v>
      </c>
      <c r="BD317" t="s">
        <v>207</v>
      </c>
      <c r="BE317">
        <v>3</v>
      </c>
      <c r="BF317">
        <v>2.5</v>
      </c>
      <c r="BK317">
        <v>0</v>
      </c>
      <c r="BL317">
        <v>6.5</v>
      </c>
    </row>
    <row r="318" spans="1:64" x14ac:dyDescent="0.2">
      <c r="G318" s="2" t="s">
        <v>104</v>
      </c>
      <c r="H318">
        <f>SUM(K291:K314)</f>
        <v>132</v>
      </c>
      <c r="I318" s="6">
        <f>SUM(N291:N314)</f>
        <v>46</v>
      </c>
      <c r="J318">
        <f>SUM(K216:K240)</f>
        <v>244</v>
      </c>
      <c r="K318" s="6">
        <f>SUM(N216:N240)</f>
        <v>20</v>
      </c>
      <c r="L318">
        <f>SUM(K66:K90)</f>
        <v>160</v>
      </c>
      <c r="M318" s="6">
        <f>SUM(N66:N90)</f>
        <v>64</v>
      </c>
      <c r="N318">
        <f>SUM(K141:K165)</f>
        <v>216</v>
      </c>
      <c r="O318">
        <f>SUM(N141:N165)</f>
        <v>20</v>
      </c>
      <c r="T318" s="2" t="s">
        <v>104</v>
      </c>
      <c r="U318">
        <f>SUM(X291:X314)</f>
        <v>122</v>
      </c>
      <c r="V318" s="6">
        <f>SUM(AA291:AA314)</f>
        <v>64</v>
      </c>
      <c r="W318">
        <f>SUM(X216:X240)</f>
        <v>220</v>
      </c>
      <c r="X318" s="6">
        <f>SUM(AA216:AA240)</f>
        <v>108</v>
      </c>
      <c r="Y318">
        <f>SUM(X66:X90)</f>
        <v>160</v>
      </c>
      <c r="Z318" s="6">
        <f>SUM(AA66:AA90)</f>
        <v>119</v>
      </c>
      <c r="AA318">
        <f>SUM(X141:X165)</f>
        <v>202</v>
      </c>
      <c r="AB318">
        <f>SUM(AA141:AA165)</f>
        <v>89</v>
      </c>
      <c r="AG318" s="2" t="s">
        <v>104</v>
      </c>
      <c r="AH318">
        <f>SUM(AK291:AK314)</f>
        <v>114</v>
      </c>
      <c r="AI318" s="6">
        <f>SUM(AN291:AN314)</f>
        <v>28</v>
      </c>
      <c r="AJ318">
        <f>SUM(AK216:AK240)</f>
        <v>206</v>
      </c>
      <c r="AK318" s="6">
        <f>SUM(AN216:AN240)</f>
        <v>24</v>
      </c>
      <c r="AL318">
        <f>SUM(AK66:AK90)</f>
        <v>153</v>
      </c>
      <c r="AM318" s="6">
        <f>SUM(AN66:AN90)</f>
        <v>88</v>
      </c>
      <c r="AN318">
        <f>SUM(AK141:AK165)</f>
        <v>193</v>
      </c>
      <c r="AO318">
        <f>SUM(AN141:AN165)</f>
        <v>37</v>
      </c>
      <c r="BD318" t="s">
        <v>207</v>
      </c>
      <c r="BE318">
        <v>5</v>
      </c>
      <c r="BF318">
        <v>4.333333333333333</v>
      </c>
      <c r="BK318">
        <v>0</v>
      </c>
      <c r="BL318">
        <v>4</v>
      </c>
    </row>
    <row r="319" spans="1:64" x14ac:dyDescent="0.2">
      <c r="G319" s="2" t="s">
        <v>13</v>
      </c>
      <c r="H319">
        <f>SUM(K241:K265)</f>
        <v>264</v>
      </c>
      <c r="I319" s="6">
        <f>SUM(N241:N265)</f>
        <v>56</v>
      </c>
      <c r="J319">
        <f>SUM(K166:K190)</f>
        <v>221</v>
      </c>
      <c r="K319" s="6">
        <f>SUM(N166:N190)</f>
        <v>24</v>
      </c>
      <c r="L319">
        <f>SUM(K16:K40)</f>
        <v>226</v>
      </c>
      <c r="M319" s="6">
        <f>SUM(L16:L40)</f>
        <v>40</v>
      </c>
      <c r="N319">
        <f>SUM(K91:K115)</f>
        <v>322</v>
      </c>
      <c r="O319">
        <f>SUM(N91:N115)</f>
        <v>31</v>
      </c>
      <c r="T319" s="2" t="s">
        <v>13</v>
      </c>
      <c r="U319">
        <f>SUM(X241:X265)</f>
        <v>259</v>
      </c>
      <c r="V319" s="6">
        <f>SUM(AA241:AA265)</f>
        <v>131</v>
      </c>
      <c r="W319">
        <f>SUM(X166:X190)</f>
        <v>213</v>
      </c>
      <c r="X319" s="6">
        <f>SUM(AA166:AA190)</f>
        <v>97</v>
      </c>
      <c r="Y319">
        <f>SUM(X16:X40)</f>
        <v>193</v>
      </c>
      <c r="Z319" s="6">
        <f>SUM(Y16:Y40)</f>
        <v>24</v>
      </c>
      <c r="AA319">
        <f>SUM(X91:X115)</f>
        <v>302</v>
      </c>
      <c r="AB319">
        <f>SUM(AA91:AA115)</f>
        <v>107</v>
      </c>
      <c r="AG319" s="2" t="s">
        <v>13</v>
      </c>
      <c r="AH319">
        <f>SUM(AK241:AK265)</f>
        <v>232</v>
      </c>
      <c r="AI319" s="6">
        <f>SUM(AN241:AN265)</f>
        <v>82</v>
      </c>
      <c r="AJ319">
        <f>SUM(AK166:AK190)</f>
        <v>220</v>
      </c>
      <c r="AK319" s="6">
        <f>SUM(AN166:AN190)</f>
        <v>47</v>
      </c>
      <c r="AL319">
        <f>SUM(AK16:AK40)</f>
        <v>175</v>
      </c>
      <c r="AM319" s="6">
        <f>SUM(AL16:AL40)</f>
        <v>7</v>
      </c>
      <c r="AN319">
        <f>SUM(AK91:AK115)</f>
        <v>276</v>
      </c>
      <c r="AO319">
        <f>SUM(AN91:AN115)</f>
        <v>35</v>
      </c>
      <c r="BD319" t="s">
        <v>207</v>
      </c>
      <c r="BE319">
        <v>10.333333333333334</v>
      </c>
      <c r="BF319">
        <v>9</v>
      </c>
      <c r="BK319">
        <v>0</v>
      </c>
      <c r="BL319">
        <v>5</v>
      </c>
    </row>
    <row r="320" spans="1:64" x14ac:dyDescent="0.2">
      <c r="G320" s="2" t="s">
        <v>23</v>
      </c>
      <c r="H320">
        <f>SUM(K266:K290)</f>
        <v>274</v>
      </c>
      <c r="I320" s="6">
        <f>SUM(N266:N290)</f>
        <v>184</v>
      </c>
      <c r="J320">
        <f>SUM(K191:K215)</f>
        <v>211</v>
      </c>
      <c r="K320" s="6">
        <f>SUM(L191:L215)</f>
        <v>14</v>
      </c>
      <c r="L320">
        <f>SUM(K41:K65)</f>
        <v>249</v>
      </c>
      <c r="M320" s="6">
        <f>SUM(N41:N65)</f>
        <v>93</v>
      </c>
      <c r="N320">
        <f>SUM(K116:K140)</f>
        <v>235</v>
      </c>
      <c r="O320">
        <f>SUM(N116:N140)</f>
        <v>71</v>
      </c>
      <c r="T320" s="2" t="s">
        <v>23</v>
      </c>
      <c r="U320">
        <f>SUM(X266:X290)</f>
        <v>238</v>
      </c>
      <c r="V320" s="6">
        <f>SUM(AA266:AA290)</f>
        <v>204</v>
      </c>
      <c r="W320">
        <f>SUM(X191:X215)</f>
        <v>184</v>
      </c>
      <c r="X320" s="6">
        <f>SUM(Y191:Y215)</f>
        <v>38</v>
      </c>
      <c r="Y320">
        <f>SUM(X41:X65)</f>
        <v>207</v>
      </c>
      <c r="Z320" s="6">
        <f>SUM(AA41:AA65)</f>
        <v>159</v>
      </c>
      <c r="AA320">
        <f>SUM(X116:X140)</f>
        <v>213</v>
      </c>
      <c r="AB320">
        <f>SUM(AA116:AA140)</f>
        <v>110</v>
      </c>
      <c r="AG320" s="2" t="s">
        <v>23</v>
      </c>
      <c r="AH320">
        <f>SUM(AK266:AK290)</f>
        <v>223</v>
      </c>
      <c r="AI320" s="6">
        <f>SUM(AN266:AN290)</f>
        <v>175</v>
      </c>
      <c r="AJ320">
        <f>SUM(AK191:AK215)</f>
        <v>199</v>
      </c>
      <c r="AK320" s="6">
        <f>SUM(AL191:AL215)</f>
        <v>52</v>
      </c>
      <c r="AL320">
        <f>SUM(AK41:AK65)</f>
        <v>196</v>
      </c>
      <c r="AM320" s="6">
        <f>SUM(AN41:AN65)</f>
        <v>131</v>
      </c>
      <c r="AN320">
        <f>SUM(AK116:AK140)</f>
        <v>185</v>
      </c>
      <c r="AO320">
        <f>SUM(AN116:AN140)</f>
        <v>68</v>
      </c>
      <c r="BD320" t="s">
        <v>207</v>
      </c>
      <c r="BE320">
        <v>7</v>
      </c>
      <c r="BF320">
        <v>3.3333333333333335</v>
      </c>
      <c r="BK320">
        <v>0</v>
      </c>
      <c r="BL320">
        <v>5.666666666666667</v>
      </c>
    </row>
    <row r="321" spans="6:64" x14ac:dyDescent="0.2">
      <c r="BD321" t="s">
        <v>207</v>
      </c>
      <c r="BE321">
        <v>2.3333333333333335</v>
      </c>
      <c r="BF321">
        <v>2</v>
      </c>
      <c r="BK321">
        <v>0</v>
      </c>
      <c r="BL321">
        <v>1.6666666666666667</v>
      </c>
    </row>
    <row r="322" spans="6:64" x14ac:dyDescent="0.2">
      <c r="H322" t="s">
        <v>123</v>
      </c>
      <c r="I322" s="6" t="s">
        <v>212</v>
      </c>
      <c r="J322" s="7" t="s">
        <v>123</v>
      </c>
      <c r="K322" s="6" t="s">
        <v>212</v>
      </c>
      <c r="L322" t="s">
        <v>123</v>
      </c>
      <c r="M322" s="6" t="s">
        <v>212</v>
      </c>
      <c r="N322" t="s">
        <v>123</v>
      </c>
      <c r="O322" t="s">
        <v>212</v>
      </c>
      <c r="U322" t="s">
        <v>123</v>
      </c>
      <c r="V322" s="6" t="s">
        <v>212</v>
      </c>
      <c r="W322" s="7" t="s">
        <v>123</v>
      </c>
      <c r="X322" s="6" t="s">
        <v>212</v>
      </c>
      <c r="Y322" t="s">
        <v>123</v>
      </c>
      <c r="Z322" s="6" t="s">
        <v>212</v>
      </c>
      <c r="AA322" t="s">
        <v>123</v>
      </c>
      <c r="AB322" t="s">
        <v>212</v>
      </c>
      <c r="AH322" t="s">
        <v>123</v>
      </c>
      <c r="AI322" s="6" t="s">
        <v>212</v>
      </c>
      <c r="AJ322" s="7" t="s">
        <v>123</v>
      </c>
      <c r="AK322" s="6" t="s">
        <v>212</v>
      </c>
      <c r="AL322" t="s">
        <v>123</v>
      </c>
      <c r="AM322" s="6" t="s">
        <v>212</v>
      </c>
      <c r="AN322" t="s">
        <v>123</v>
      </c>
      <c r="AO322" t="s">
        <v>212</v>
      </c>
      <c r="BD322" t="s">
        <v>207</v>
      </c>
      <c r="BE322">
        <v>14</v>
      </c>
      <c r="BF322">
        <v>6.666666666666667</v>
      </c>
      <c r="BK322">
        <v>0</v>
      </c>
      <c r="BL322">
        <v>4</v>
      </c>
    </row>
    <row r="323" spans="6:64" x14ac:dyDescent="0.2">
      <c r="H323">
        <f>SUM(L291:L314)</f>
        <v>3</v>
      </c>
      <c r="I323" s="6">
        <f>SUM(M291:M314)</f>
        <v>126</v>
      </c>
      <c r="J323">
        <f>SUM(L216:L240)</f>
        <v>46</v>
      </c>
      <c r="K323" s="6">
        <f>SUM(M216:M240)</f>
        <v>181</v>
      </c>
      <c r="L323">
        <f>SUM(L66:L90)</f>
        <v>22</v>
      </c>
      <c r="M323" s="6">
        <f>SUM(M66:M90)</f>
        <v>111</v>
      </c>
      <c r="N323" s="7">
        <f>SUM(L141:L165)</f>
        <v>40</v>
      </c>
      <c r="O323" s="6">
        <f>SUM(M141:M165)</f>
        <v>161</v>
      </c>
      <c r="U323">
        <f>SUM(Y291:Y314)</f>
        <v>2</v>
      </c>
      <c r="V323" s="6">
        <f>SUM(Z291:Z314)</f>
        <v>56</v>
      </c>
      <c r="W323">
        <f>SUM(Y216:Y240)</f>
        <v>51</v>
      </c>
      <c r="X323" s="6">
        <f>SUM(Z216:Z240)</f>
        <v>58</v>
      </c>
      <c r="Y323">
        <f>SUM(Y66:Y90)</f>
        <v>7</v>
      </c>
      <c r="Z323" s="6">
        <f>SUM(Z66:Z90)</f>
        <v>34</v>
      </c>
      <c r="AA323" s="7">
        <f>SUM(Y141:Y165)</f>
        <v>67</v>
      </c>
      <c r="AB323" s="6">
        <f>SUM(Z141:Z165)</f>
        <v>44</v>
      </c>
      <c r="AH323">
        <f>SUM(AL291:AL314)</f>
        <v>15</v>
      </c>
      <c r="AI323" s="6">
        <f>SUM(AM291:AM314)</f>
        <v>81</v>
      </c>
      <c r="AJ323">
        <f>SUM(AL216:AL240)</f>
        <v>47</v>
      </c>
      <c r="AK323" s="6">
        <f>SUM(AM216:AM240)</f>
        <v>131</v>
      </c>
      <c r="AL323">
        <f>SUM(AL66:AL90)</f>
        <v>0</v>
      </c>
      <c r="AM323" s="6">
        <f>SUM(AM66:AM90)</f>
        <v>47</v>
      </c>
      <c r="AN323" s="7">
        <f>SUM(AL141:AL165)</f>
        <v>47</v>
      </c>
      <c r="AO323" s="6">
        <f>SUM(AM141:AM165)</f>
        <v>98</v>
      </c>
      <c r="BD323" t="s">
        <v>207</v>
      </c>
      <c r="BE323">
        <v>10.666666666666666</v>
      </c>
      <c r="BF323">
        <v>2</v>
      </c>
      <c r="BK323">
        <v>2</v>
      </c>
      <c r="BL323">
        <v>6.666666666666667</v>
      </c>
    </row>
    <row r="324" spans="6:64" x14ac:dyDescent="0.2">
      <c r="H324">
        <f>SUM(L241:L265)</f>
        <v>65</v>
      </c>
      <c r="I324" s="6">
        <f>SUM(M241:M265)</f>
        <v>192</v>
      </c>
      <c r="J324">
        <f>SUM(L166:L190)</f>
        <v>70</v>
      </c>
      <c r="K324" s="6">
        <f>SUM(M166:M190)</f>
        <v>129</v>
      </c>
      <c r="L324">
        <f>SUM(L16:L40)</f>
        <v>40</v>
      </c>
      <c r="M324" s="6">
        <f>SUM(M16:M40)</f>
        <v>190</v>
      </c>
      <c r="N324" s="7">
        <f>SUM(L91:L115)</f>
        <v>91</v>
      </c>
      <c r="O324" s="6">
        <f>SUM(M91:M115)</f>
        <v>207</v>
      </c>
      <c r="U324">
        <f>SUM(Y241:Y265)</f>
        <v>96</v>
      </c>
      <c r="V324" s="6">
        <f>SUM(Z241:Z265)</f>
        <v>27</v>
      </c>
      <c r="W324">
        <f>SUM(Y166:Y190)</f>
        <v>73</v>
      </c>
      <c r="X324" s="6">
        <f>SUM(Z166:Z190)</f>
        <v>38</v>
      </c>
      <c r="Y324">
        <f>SUM(Y16:Y40)</f>
        <v>24</v>
      </c>
      <c r="Z324" s="6">
        <f>SUM(Z16:Z40)</f>
        <v>49</v>
      </c>
      <c r="AA324" s="7">
        <f>SUM(Y91:Y115)</f>
        <v>144</v>
      </c>
      <c r="AB324" s="6">
        <f>SUM(Z91:Z115)</f>
        <v>38</v>
      </c>
      <c r="AH324">
        <f>SUM(AL241:AL265)</f>
        <v>49</v>
      </c>
      <c r="AI324" s="6">
        <f>SUM(AM241:AM265)</f>
        <v>88</v>
      </c>
      <c r="AJ324">
        <f>SUM(AL166:AL190)</f>
        <v>72</v>
      </c>
      <c r="AK324" s="6">
        <f>SUM(AM166:AM190)</f>
        <v>83</v>
      </c>
      <c r="AL324">
        <f>SUM(AL16:AL40)</f>
        <v>7</v>
      </c>
      <c r="AM324" s="6">
        <f>SUM(AM16:AM40)</f>
        <v>101</v>
      </c>
      <c r="AN324" s="7">
        <f>SUM(AL91:AL115)</f>
        <v>90</v>
      </c>
      <c r="AO324" s="6">
        <f>SUM(AM91:AM115)</f>
        <v>131</v>
      </c>
      <c r="BD324" t="s">
        <v>207</v>
      </c>
      <c r="BE324">
        <v>14</v>
      </c>
      <c r="BF324">
        <v>6</v>
      </c>
      <c r="BK324">
        <v>2.6666666666666665</v>
      </c>
      <c r="BL324">
        <v>9.3333333333333339</v>
      </c>
    </row>
    <row r="325" spans="6:64" x14ac:dyDescent="0.2">
      <c r="H325">
        <f>SUM(L266:L290)</f>
        <v>2</v>
      </c>
      <c r="I325" s="6">
        <f>SUM(M266:M290)</f>
        <v>214</v>
      </c>
      <c r="J325">
        <f>SUM(L191:L215)</f>
        <v>14</v>
      </c>
      <c r="K325" s="6">
        <f>SUM(M191:M215)</f>
        <v>186</v>
      </c>
      <c r="L325">
        <f>SUM(L41:L65)</f>
        <v>5</v>
      </c>
      <c r="M325" s="6">
        <f>SUM(M41:M65)</f>
        <v>202</v>
      </c>
      <c r="N325" s="7">
        <f>SUM(L116:L140)</f>
        <v>11</v>
      </c>
      <c r="O325" s="6">
        <f>SUM(M116:M140)</f>
        <v>199</v>
      </c>
      <c r="U325">
        <f>SUM(Y266:Y290)</f>
        <v>21</v>
      </c>
      <c r="V325" s="6">
        <f>SUM(Z266:Z290)</f>
        <v>14</v>
      </c>
      <c r="W325">
        <f>SUM(Y191:Y215)</f>
        <v>38</v>
      </c>
      <c r="X325" s="6">
        <f>SUM(Z191:Z215)</f>
        <v>73</v>
      </c>
      <c r="Y325">
        <f>SUM(Y41:Y65)</f>
        <v>22</v>
      </c>
      <c r="Z325" s="6">
        <f>SUM(Z41:Z65)</f>
        <v>22</v>
      </c>
      <c r="AA325" s="7">
        <f>SUM(Y116:Y140)</f>
        <v>12</v>
      </c>
      <c r="AB325" s="6">
        <f>SUM(Z116:Z140)</f>
        <v>89</v>
      </c>
      <c r="AH325">
        <f>SUM(AL266:AL290)</f>
        <v>17</v>
      </c>
      <c r="AI325" s="6">
        <f>SUM(AM266:AM290)</f>
        <v>31</v>
      </c>
      <c r="AJ325">
        <f>SUM(AL191:AL215)</f>
        <v>52</v>
      </c>
      <c r="AK325" s="6">
        <f>SUM(AM191:AM215)</f>
        <v>105</v>
      </c>
      <c r="AL325">
        <f>SUM(AL41:AL65)</f>
        <v>8</v>
      </c>
      <c r="AM325" s="6">
        <f>SUM(AM41:AM65)</f>
        <v>53</v>
      </c>
      <c r="AN325" s="7">
        <f>SUM(AL116:AL140)</f>
        <v>17</v>
      </c>
      <c r="AO325" s="6">
        <f>SUM(AM116:AM140)</f>
        <v>98</v>
      </c>
      <c r="BE325">
        <v>11</v>
      </c>
      <c r="BF325">
        <v>1</v>
      </c>
    </row>
    <row r="326" spans="6:64" x14ac:dyDescent="0.2">
      <c r="BE326">
        <v>14</v>
      </c>
      <c r="BF326">
        <v>6.333333333333333</v>
      </c>
    </row>
    <row r="327" spans="6:64" x14ac:dyDescent="0.2">
      <c r="F327" t="s">
        <v>113</v>
      </c>
      <c r="G327" t="s">
        <v>14</v>
      </c>
      <c r="J327" t="s">
        <v>208</v>
      </c>
      <c r="M327" t="s">
        <v>127</v>
      </c>
      <c r="P327" t="s">
        <v>209</v>
      </c>
      <c r="T327" t="s">
        <v>115</v>
      </c>
      <c r="U327" t="s">
        <v>14</v>
      </c>
      <c r="X327" t="s">
        <v>208</v>
      </c>
      <c r="AA327" t="s">
        <v>127</v>
      </c>
      <c r="AD327" t="s">
        <v>209</v>
      </c>
      <c r="AH327" t="s">
        <v>116</v>
      </c>
      <c r="AI327" t="s">
        <v>14</v>
      </c>
      <c r="AL327" t="s">
        <v>208</v>
      </c>
      <c r="AO327" t="s">
        <v>127</v>
      </c>
      <c r="AR327" t="s">
        <v>209</v>
      </c>
      <c r="BE327">
        <v>10</v>
      </c>
      <c r="BF327">
        <v>0</v>
      </c>
      <c r="BK327">
        <v>0</v>
      </c>
      <c r="BL327">
        <v>4.333333333333333</v>
      </c>
    </row>
    <row r="328" spans="6:64" x14ac:dyDescent="0.2">
      <c r="G328" t="s">
        <v>123</v>
      </c>
      <c r="H328" t="s">
        <v>212</v>
      </c>
      <c r="I328" s="6" t="s">
        <v>211</v>
      </c>
      <c r="J328" t="s">
        <v>123</v>
      </c>
      <c r="K328" t="s">
        <v>212</v>
      </c>
      <c r="L328" s="6" t="s">
        <v>211</v>
      </c>
      <c r="M328" t="s">
        <v>123</v>
      </c>
      <c r="N328" t="s">
        <v>212</v>
      </c>
      <c r="O328" s="6" t="s">
        <v>211</v>
      </c>
      <c r="P328" t="s">
        <v>123</v>
      </c>
      <c r="Q328" t="s">
        <v>212</v>
      </c>
      <c r="R328" t="s">
        <v>211</v>
      </c>
      <c r="U328" t="s">
        <v>123</v>
      </c>
      <c r="V328" t="s">
        <v>212</v>
      </c>
      <c r="W328" s="6" t="s">
        <v>211</v>
      </c>
      <c r="X328" t="s">
        <v>123</v>
      </c>
      <c r="Y328" t="s">
        <v>212</v>
      </c>
      <c r="Z328" s="6" t="s">
        <v>211</v>
      </c>
      <c r="AA328" t="s">
        <v>123</v>
      </c>
      <c r="AB328" t="s">
        <v>212</v>
      </c>
      <c r="AC328" s="6" t="s">
        <v>211</v>
      </c>
      <c r="AD328" t="s">
        <v>123</v>
      </c>
      <c r="AE328" t="s">
        <v>212</v>
      </c>
      <c r="AF328" t="s">
        <v>211</v>
      </c>
      <c r="AI328" t="s">
        <v>123</v>
      </c>
      <c r="AJ328" t="s">
        <v>212</v>
      </c>
      <c r="AK328" s="6" t="s">
        <v>211</v>
      </c>
      <c r="AL328" t="s">
        <v>123</v>
      </c>
      <c r="AM328" t="s">
        <v>212</v>
      </c>
      <c r="AN328" s="6" t="s">
        <v>211</v>
      </c>
      <c r="AO328" t="s">
        <v>123</v>
      </c>
      <c r="AP328" t="s">
        <v>212</v>
      </c>
      <c r="AQ328" s="6" t="s">
        <v>211</v>
      </c>
      <c r="AR328" t="s">
        <v>123</v>
      </c>
      <c r="AS328" t="s">
        <v>212</v>
      </c>
      <c r="AT328" t="s">
        <v>211</v>
      </c>
      <c r="BE328">
        <v>5</v>
      </c>
      <c r="BF328">
        <v>2.3333333333333335</v>
      </c>
      <c r="BK328">
        <v>0</v>
      </c>
      <c r="BL328">
        <v>2.6666666666666665</v>
      </c>
    </row>
    <row r="329" spans="6:64" x14ac:dyDescent="0.2">
      <c r="F329" s="2" t="s">
        <v>104</v>
      </c>
      <c r="G329">
        <f t="shared" ref="G329:H331" si="6">H323</f>
        <v>3</v>
      </c>
      <c r="H329">
        <f t="shared" si="6"/>
        <v>126</v>
      </c>
      <c r="I329" s="6">
        <f>I318</f>
        <v>46</v>
      </c>
      <c r="J329">
        <f t="shared" ref="J329:K331" si="7">J323</f>
        <v>46</v>
      </c>
      <c r="K329">
        <f t="shared" si="7"/>
        <v>181</v>
      </c>
      <c r="L329" s="6">
        <f>K318</f>
        <v>20</v>
      </c>
      <c r="M329">
        <f t="shared" ref="M329:N331" si="8">L323</f>
        <v>22</v>
      </c>
      <c r="N329">
        <f t="shared" si="8"/>
        <v>111</v>
      </c>
      <c r="O329" s="6">
        <f>M318</f>
        <v>64</v>
      </c>
      <c r="P329">
        <f t="shared" ref="P329:Q331" si="9">N323</f>
        <v>40</v>
      </c>
      <c r="Q329">
        <f t="shared" si="9"/>
        <v>161</v>
      </c>
      <c r="R329">
        <f>O318</f>
        <v>20</v>
      </c>
      <c r="T329" s="2" t="s">
        <v>104</v>
      </c>
      <c r="U329">
        <f>U323</f>
        <v>2</v>
      </c>
      <c r="V329">
        <f>V323</f>
        <v>56</v>
      </c>
      <c r="W329" s="6">
        <f>V318</f>
        <v>64</v>
      </c>
      <c r="X329">
        <f>W323</f>
        <v>51</v>
      </c>
      <c r="Y329">
        <f>X323</f>
        <v>58</v>
      </c>
      <c r="Z329" s="6">
        <f>X318</f>
        <v>108</v>
      </c>
      <c r="AA329">
        <f>Y323</f>
        <v>7</v>
      </c>
      <c r="AB329">
        <f>Z323</f>
        <v>34</v>
      </c>
      <c r="AC329" s="6">
        <f>Z318</f>
        <v>119</v>
      </c>
      <c r="AD329">
        <f>AA323</f>
        <v>67</v>
      </c>
      <c r="AE329">
        <f>AB323</f>
        <v>44</v>
      </c>
      <c r="AF329">
        <f>AB318</f>
        <v>89</v>
      </c>
      <c r="AH329" s="2" t="s">
        <v>104</v>
      </c>
      <c r="AI329">
        <f>AH323</f>
        <v>15</v>
      </c>
      <c r="AJ329">
        <f>AI323</f>
        <v>81</v>
      </c>
      <c r="AK329" s="6">
        <f>AI318</f>
        <v>28</v>
      </c>
      <c r="AL329">
        <f>AJ323</f>
        <v>47</v>
      </c>
      <c r="AM329">
        <f>AK323</f>
        <v>131</v>
      </c>
      <c r="AN329" s="6">
        <f>AK318</f>
        <v>24</v>
      </c>
      <c r="AO329">
        <f>AL323</f>
        <v>0</v>
      </c>
      <c r="AP329">
        <f>AM323</f>
        <v>47</v>
      </c>
      <c r="AQ329" s="6">
        <f>AM318</f>
        <v>88</v>
      </c>
      <c r="AR329">
        <f>AN323</f>
        <v>47</v>
      </c>
      <c r="AS329">
        <f>AO323</f>
        <v>98</v>
      </c>
      <c r="AT329">
        <f>AO318</f>
        <v>37</v>
      </c>
      <c r="BE329">
        <v>12.666666666666666</v>
      </c>
      <c r="BF329">
        <v>2.3333333333333335</v>
      </c>
      <c r="BK329">
        <v>0</v>
      </c>
      <c r="BL329">
        <v>3</v>
      </c>
    </row>
    <row r="330" spans="6:64" x14ac:dyDescent="0.2">
      <c r="F330" s="2" t="s">
        <v>13</v>
      </c>
      <c r="G330">
        <f t="shared" si="6"/>
        <v>65</v>
      </c>
      <c r="H330">
        <f t="shared" si="6"/>
        <v>192</v>
      </c>
      <c r="I330" s="6">
        <f>I319</f>
        <v>56</v>
      </c>
      <c r="J330">
        <f t="shared" si="7"/>
        <v>70</v>
      </c>
      <c r="K330">
        <f t="shared" si="7"/>
        <v>129</v>
      </c>
      <c r="L330" s="6">
        <f>K319</f>
        <v>24</v>
      </c>
      <c r="M330">
        <f t="shared" si="8"/>
        <v>40</v>
      </c>
      <c r="N330">
        <f t="shared" si="8"/>
        <v>190</v>
      </c>
      <c r="O330" s="6">
        <f>M319</f>
        <v>40</v>
      </c>
      <c r="P330">
        <f t="shared" si="9"/>
        <v>91</v>
      </c>
      <c r="Q330">
        <f t="shared" si="9"/>
        <v>207</v>
      </c>
      <c r="R330">
        <f>O319</f>
        <v>31</v>
      </c>
      <c r="T330" s="2" t="s">
        <v>13</v>
      </c>
      <c r="U330">
        <f t="shared" ref="U330:V331" si="10">U324</f>
        <v>96</v>
      </c>
      <c r="V330">
        <f t="shared" si="10"/>
        <v>27</v>
      </c>
      <c r="W330" s="6">
        <f t="shared" ref="W330:W331" si="11">V319</f>
        <v>131</v>
      </c>
      <c r="X330">
        <f t="shared" ref="X330:Y331" si="12">W324</f>
        <v>73</v>
      </c>
      <c r="Y330">
        <f t="shared" si="12"/>
        <v>38</v>
      </c>
      <c r="Z330" s="6">
        <f t="shared" ref="Z330:Z331" si="13">X319</f>
        <v>97</v>
      </c>
      <c r="AA330">
        <f t="shared" ref="AA330:AB331" si="14">Y324</f>
        <v>24</v>
      </c>
      <c r="AB330">
        <f t="shared" si="14"/>
        <v>49</v>
      </c>
      <c r="AC330" s="6">
        <f t="shared" ref="AC330:AC331" si="15">Z319</f>
        <v>24</v>
      </c>
      <c r="AD330">
        <f t="shared" ref="AD330:AE331" si="16">AA324</f>
        <v>144</v>
      </c>
      <c r="AE330">
        <f t="shared" si="16"/>
        <v>38</v>
      </c>
      <c r="AF330">
        <f t="shared" ref="AF330:AF331" si="17">AB319</f>
        <v>107</v>
      </c>
      <c r="AH330" s="2" t="s">
        <v>13</v>
      </c>
      <c r="AI330">
        <f t="shared" ref="AI330:AJ331" si="18">AH324</f>
        <v>49</v>
      </c>
      <c r="AJ330">
        <f t="shared" si="18"/>
        <v>88</v>
      </c>
      <c r="AK330" s="6">
        <f t="shared" ref="AK330:AK331" si="19">AI319</f>
        <v>82</v>
      </c>
      <c r="AL330">
        <f t="shared" ref="AL330:AM331" si="20">AJ324</f>
        <v>72</v>
      </c>
      <c r="AM330">
        <f t="shared" si="20"/>
        <v>83</v>
      </c>
      <c r="AN330" s="6">
        <f t="shared" ref="AN330:AN331" si="21">AK319</f>
        <v>47</v>
      </c>
      <c r="AO330">
        <f t="shared" ref="AO330:AP331" si="22">AL324</f>
        <v>7</v>
      </c>
      <c r="AP330">
        <f t="shared" si="22"/>
        <v>101</v>
      </c>
      <c r="AQ330" s="6">
        <f t="shared" ref="AQ330:AQ331" si="23">AM319</f>
        <v>7</v>
      </c>
      <c r="AR330">
        <f t="shared" ref="AR330:AS331" si="24">AN324</f>
        <v>90</v>
      </c>
      <c r="AS330">
        <f t="shared" si="24"/>
        <v>131</v>
      </c>
      <c r="AT330">
        <f t="shared" ref="AT330:AT331" si="25">AO319</f>
        <v>35</v>
      </c>
      <c r="BE330">
        <v>5.333333333333333</v>
      </c>
      <c r="BF330">
        <v>1.5</v>
      </c>
      <c r="BK330">
        <v>0</v>
      </c>
      <c r="BL330">
        <v>3.3333333333333335</v>
      </c>
    </row>
    <row r="331" spans="6:64" x14ac:dyDescent="0.2">
      <c r="F331" s="2" t="s">
        <v>23</v>
      </c>
      <c r="G331">
        <f t="shared" si="6"/>
        <v>2</v>
      </c>
      <c r="H331">
        <f t="shared" si="6"/>
        <v>214</v>
      </c>
      <c r="I331" s="6">
        <f>I320</f>
        <v>184</v>
      </c>
      <c r="J331">
        <f t="shared" si="7"/>
        <v>14</v>
      </c>
      <c r="K331">
        <f t="shared" si="7"/>
        <v>186</v>
      </c>
      <c r="L331" s="6">
        <f>K320</f>
        <v>14</v>
      </c>
      <c r="M331">
        <f t="shared" si="8"/>
        <v>5</v>
      </c>
      <c r="N331">
        <f t="shared" si="8"/>
        <v>202</v>
      </c>
      <c r="O331" s="6">
        <f>M320</f>
        <v>93</v>
      </c>
      <c r="P331">
        <f t="shared" si="9"/>
        <v>11</v>
      </c>
      <c r="Q331">
        <f t="shared" si="9"/>
        <v>199</v>
      </c>
      <c r="R331">
        <f>O320</f>
        <v>71</v>
      </c>
      <c r="T331" s="2" t="s">
        <v>23</v>
      </c>
      <c r="U331">
        <f t="shared" si="10"/>
        <v>21</v>
      </c>
      <c r="V331">
        <f t="shared" si="10"/>
        <v>14</v>
      </c>
      <c r="W331" s="6">
        <f t="shared" si="11"/>
        <v>204</v>
      </c>
      <c r="X331">
        <f t="shared" si="12"/>
        <v>38</v>
      </c>
      <c r="Y331">
        <f t="shared" si="12"/>
        <v>73</v>
      </c>
      <c r="Z331" s="6">
        <f t="shared" si="13"/>
        <v>38</v>
      </c>
      <c r="AA331">
        <f t="shared" si="14"/>
        <v>22</v>
      </c>
      <c r="AB331">
        <f t="shared" si="14"/>
        <v>22</v>
      </c>
      <c r="AC331" s="6">
        <f t="shared" si="15"/>
        <v>159</v>
      </c>
      <c r="AD331">
        <f t="shared" si="16"/>
        <v>12</v>
      </c>
      <c r="AE331">
        <f t="shared" si="16"/>
        <v>89</v>
      </c>
      <c r="AF331">
        <f t="shared" si="17"/>
        <v>110</v>
      </c>
      <c r="AH331" s="2" t="s">
        <v>23</v>
      </c>
      <c r="AI331">
        <f t="shared" si="18"/>
        <v>17</v>
      </c>
      <c r="AJ331">
        <f t="shared" si="18"/>
        <v>31</v>
      </c>
      <c r="AK331" s="6">
        <f t="shared" si="19"/>
        <v>175</v>
      </c>
      <c r="AL331">
        <f t="shared" si="20"/>
        <v>52</v>
      </c>
      <c r="AM331">
        <f t="shared" si="20"/>
        <v>105</v>
      </c>
      <c r="AN331" s="6">
        <f t="shared" si="21"/>
        <v>52</v>
      </c>
      <c r="AO331">
        <f t="shared" si="22"/>
        <v>8</v>
      </c>
      <c r="AP331">
        <f t="shared" si="22"/>
        <v>53</v>
      </c>
      <c r="AQ331" s="6">
        <f t="shared" si="23"/>
        <v>131</v>
      </c>
      <c r="AR331">
        <f t="shared" si="24"/>
        <v>17</v>
      </c>
      <c r="AS331">
        <f t="shared" si="24"/>
        <v>98</v>
      </c>
      <c r="AT331">
        <f t="shared" si="25"/>
        <v>68</v>
      </c>
      <c r="BE331">
        <v>16.333333333333332</v>
      </c>
      <c r="BF331">
        <v>2.3333333333333335</v>
      </c>
      <c r="BK331">
        <v>0</v>
      </c>
      <c r="BL331">
        <v>1</v>
      </c>
    </row>
    <row r="332" spans="6:64" x14ac:dyDescent="0.2">
      <c r="BE332">
        <v>5</v>
      </c>
      <c r="BF332">
        <v>0</v>
      </c>
      <c r="BK332">
        <v>9</v>
      </c>
      <c r="BL332">
        <v>3.6666666666666665</v>
      </c>
    </row>
    <row r="333" spans="6:64" x14ac:dyDescent="0.2">
      <c r="BE333">
        <v>12</v>
      </c>
      <c r="BF333">
        <v>1</v>
      </c>
      <c r="BK333">
        <v>0</v>
      </c>
      <c r="BL333">
        <v>4</v>
      </c>
    </row>
    <row r="334" spans="6:64" x14ac:dyDescent="0.2">
      <c r="BE334">
        <v>7</v>
      </c>
      <c r="BF334">
        <v>0.66666666666666663</v>
      </c>
    </row>
    <row r="335" spans="6:64" x14ac:dyDescent="0.2">
      <c r="BE335">
        <v>14</v>
      </c>
      <c r="BF335">
        <v>7.333333333333333</v>
      </c>
    </row>
    <row r="336" spans="6:64" x14ac:dyDescent="0.2">
      <c r="BE336">
        <v>10</v>
      </c>
      <c r="BF336">
        <v>1.3333333333333333</v>
      </c>
    </row>
    <row r="337" spans="8:58" x14ac:dyDescent="0.2">
      <c r="BE337">
        <v>11.333333333333334</v>
      </c>
      <c r="BF337">
        <v>2.3333333333333335</v>
      </c>
    </row>
    <row r="338" spans="8:58" x14ac:dyDescent="0.2">
      <c r="BE338">
        <v>10</v>
      </c>
      <c r="BF338">
        <v>4.5</v>
      </c>
    </row>
    <row r="339" spans="8:58" x14ac:dyDescent="0.2">
      <c r="BE339">
        <v>10</v>
      </c>
      <c r="BF339">
        <v>3.3333333333333335</v>
      </c>
    </row>
    <row r="340" spans="8:58" x14ac:dyDescent="0.2">
      <c r="BE340">
        <v>17</v>
      </c>
      <c r="BF340">
        <v>3.3333333333333335</v>
      </c>
    </row>
    <row r="343" spans="8:58" x14ac:dyDescent="0.2">
      <c r="H343" t="s">
        <v>113</v>
      </c>
      <c r="I343" t="s">
        <v>14</v>
      </c>
      <c r="J343" s="6"/>
      <c r="K343" s="7" t="s">
        <v>208</v>
      </c>
      <c r="L343" s="6"/>
      <c r="M343" s="7" t="s">
        <v>127</v>
      </c>
      <c r="N343" s="6"/>
      <c r="O343" s="7" t="s">
        <v>209</v>
      </c>
      <c r="P343" s="6"/>
      <c r="V343" t="s">
        <v>115</v>
      </c>
      <c r="W343" t="s">
        <v>14</v>
      </c>
      <c r="X343" s="6"/>
      <c r="Y343" s="7" t="s">
        <v>208</v>
      </c>
      <c r="Z343" s="6"/>
      <c r="AA343" s="7" t="s">
        <v>127</v>
      </c>
      <c r="AB343" s="6"/>
      <c r="AC343" s="7" t="s">
        <v>209</v>
      </c>
      <c r="AD343" s="6"/>
      <c r="AJ343" t="s">
        <v>115</v>
      </c>
      <c r="AK343" t="s">
        <v>14</v>
      </c>
      <c r="AL343" s="6"/>
      <c r="AM343" s="7" t="s">
        <v>208</v>
      </c>
      <c r="AN343" s="6"/>
      <c r="AO343" s="7" t="s">
        <v>127</v>
      </c>
      <c r="AP343" s="6"/>
      <c r="AQ343" s="7" t="s">
        <v>209</v>
      </c>
      <c r="AR343" s="6"/>
    </row>
    <row r="344" spans="8:58" x14ac:dyDescent="0.2">
      <c r="I344" t="s">
        <v>213</v>
      </c>
      <c r="J344" s="6" t="s">
        <v>211</v>
      </c>
      <c r="K344" s="7" t="s">
        <v>213</v>
      </c>
      <c r="L344" s="6" t="s">
        <v>211</v>
      </c>
      <c r="M344" s="7" t="s">
        <v>213</v>
      </c>
      <c r="N344" s="6" t="s">
        <v>211</v>
      </c>
      <c r="O344" s="7" t="s">
        <v>213</v>
      </c>
      <c r="P344" s="6" t="s">
        <v>211</v>
      </c>
      <c r="W344" t="s">
        <v>213</v>
      </c>
      <c r="X344" s="6" t="s">
        <v>211</v>
      </c>
      <c r="Y344" s="7" t="s">
        <v>213</v>
      </c>
      <c r="Z344" s="6" t="s">
        <v>211</v>
      </c>
      <c r="AA344" s="7" t="s">
        <v>213</v>
      </c>
      <c r="AB344" s="6" t="s">
        <v>211</v>
      </c>
      <c r="AC344" s="7" t="s">
        <v>213</v>
      </c>
      <c r="AD344" s="6" t="s">
        <v>211</v>
      </c>
      <c r="AK344" t="s">
        <v>213</v>
      </c>
      <c r="AL344" s="6" t="s">
        <v>211</v>
      </c>
      <c r="AM344" s="7" t="s">
        <v>213</v>
      </c>
      <c r="AN344" s="6" t="s">
        <v>211</v>
      </c>
      <c r="AO344" s="7" t="s">
        <v>213</v>
      </c>
      <c r="AP344" s="6" t="s">
        <v>211</v>
      </c>
      <c r="AQ344" s="7" t="s">
        <v>213</v>
      </c>
      <c r="AR344" s="6" t="s">
        <v>211</v>
      </c>
    </row>
    <row r="345" spans="8:58" x14ac:dyDescent="0.2">
      <c r="H345" t="s">
        <v>104</v>
      </c>
      <c r="I345">
        <f>G329+H329</f>
        <v>129</v>
      </c>
      <c r="J345" s="6">
        <f>I329</f>
        <v>46</v>
      </c>
      <c r="K345" s="7">
        <f>J329+K329</f>
        <v>227</v>
      </c>
      <c r="L345" s="6">
        <f>L329</f>
        <v>20</v>
      </c>
      <c r="M345" s="7">
        <f>M329+N329</f>
        <v>133</v>
      </c>
      <c r="N345" s="6">
        <f>O329</f>
        <v>64</v>
      </c>
      <c r="O345" s="7">
        <f>P329+Q329</f>
        <v>201</v>
      </c>
      <c r="P345" s="6">
        <f>R329</f>
        <v>20</v>
      </c>
      <c r="V345" t="s">
        <v>104</v>
      </c>
      <c r="W345">
        <f>U329+V329</f>
        <v>58</v>
      </c>
      <c r="X345" s="6">
        <f>W329</f>
        <v>64</v>
      </c>
      <c r="Y345" s="7">
        <f>X329+Y329</f>
        <v>109</v>
      </c>
      <c r="Z345" s="6">
        <f>Z329</f>
        <v>108</v>
      </c>
      <c r="AA345" s="7">
        <f>AA329+AB329</f>
        <v>41</v>
      </c>
      <c r="AB345" s="6">
        <f>AC329</f>
        <v>119</v>
      </c>
      <c r="AC345" s="7">
        <f>AD329+AE329</f>
        <v>111</v>
      </c>
      <c r="AD345" s="6">
        <f>AF329</f>
        <v>89</v>
      </c>
      <c r="AJ345" t="s">
        <v>104</v>
      </c>
      <c r="AK345">
        <f>AI329+AJ329</f>
        <v>96</v>
      </c>
      <c r="AL345" s="6">
        <f>AK329</f>
        <v>28</v>
      </c>
      <c r="AM345" s="7">
        <f>AL329+AM329</f>
        <v>178</v>
      </c>
      <c r="AN345" s="6">
        <f>AN329</f>
        <v>24</v>
      </c>
      <c r="AO345" s="7">
        <f>AO329+AP329</f>
        <v>47</v>
      </c>
      <c r="AP345" s="6">
        <f>AQ329</f>
        <v>88</v>
      </c>
      <c r="AQ345" s="7">
        <f>AR329+AS329</f>
        <v>145</v>
      </c>
      <c r="AR345" s="6">
        <f>AT329</f>
        <v>37</v>
      </c>
    </row>
    <row r="346" spans="8:58" x14ac:dyDescent="0.2">
      <c r="H346" t="s">
        <v>13</v>
      </c>
      <c r="I346">
        <f>G330+H330</f>
        <v>257</v>
      </c>
      <c r="J346" s="6">
        <f>I330</f>
        <v>56</v>
      </c>
      <c r="K346" s="7">
        <f>J330+K330</f>
        <v>199</v>
      </c>
      <c r="L346" s="6">
        <f>L330</f>
        <v>24</v>
      </c>
      <c r="M346" s="7">
        <f>M330+N330</f>
        <v>230</v>
      </c>
      <c r="N346" s="6">
        <f>O330</f>
        <v>40</v>
      </c>
      <c r="O346" s="7">
        <f>P330+Q330</f>
        <v>298</v>
      </c>
      <c r="P346" s="6">
        <f>R330</f>
        <v>31</v>
      </c>
      <c r="V346" t="s">
        <v>13</v>
      </c>
      <c r="W346">
        <f>U330+V330</f>
        <v>123</v>
      </c>
      <c r="X346" s="6">
        <f>W330</f>
        <v>131</v>
      </c>
      <c r="Y346" s="7">
        <f>X330+Y330</f>
        <v>111</v>
      </c>
      <c r="Z346" s="6">
        <f>Z330</f>
        <v>97</v>
      </c>
      <c r="AA346" s="7">
        <f>AA330+AB330</f>
        <v>73</v>
      </c>
      <c r="AB346" s="6">
        <f>AC330</f>
        <v>24</v>
      </c>
      <c r="AC346" s="7">
        <f>AD330+AE330</f>
        <v>182</v>
      </c>
      <c r="AD346" s="6">
        <f>AF330</f>
        <v>107</v>
      </c>
      <c r="AJ346" t="s">
        <v>13</v>
      </c>
      <c r="AK346">
        <f>AI330+AJ330</f>
        <v>137</v>
      </c>
      <c r="AL346" s="6">
        <f>AK330</f>
        <v>82</v>
      </c>
      <c r="AM346" s="7">
        <f>AL330+AM330</f>
        <v>155</v>
      </c>
      <c r="AN346" s="6">
        <f>AN330</f>
        <v>47</v>
      </c>
      <c r="AO346" s="7">
        <f>AO330+AP330</f>
        <v>108</v>
      </c>
      <c r="AP346" s="6">
        <f>AQ330</f>
        <v>7</v>
      </c>
      <c r="AQ346" s="7">
        <f>AR330+AS330</f>
        <v>221</v>
      </c>
      <c r="AR346" s="6">
        <f>AT330</f>
        <v>35</v>
      </c>
    </row>
    <row r="347" spans="8:58" x14ac:dyDescent="0.2">
      <c r="H347" t="s">
        <v>23</v>
      </c>
      <c r="I347">
        <f>G331+H331</f>
        <v>216</v>
      </c>
      <c r="J347" s="6">
        <f>I331</f>
        <v>184</v>
      </c>
      <c r="K347" s="7">
        <f>J331+K331</f>
        <v>200</v>
      </c>
      <c r="L347" s="6">
        <f>L331</f>
        <v>14</v>
      </c>
      <c r="M347" s="7">
        <f>M331+N331</f>
        <v>207</v>
      </c>
      <c r="N347" s="6">
        <f>O331</f>
        <v>93</v>
      </c>
      <c r="O347" s="7">
        <f>P331+Q331</f>
        <v>210</v>
      </c>
      <c r="P347" s="6">
        <f>R331</f>
        <v>71</v>
      </c>
      <c r="V347" t="s">
        <v>23</v>
      </c>
      <c r="W347">
        <f>U331+V331</f>
        <v>35</v>
      </c>
      <c r="X347" s="6">
        <f>W331</f>
        <v>204</v>
      </c>
      <c r="Y347" s="7">
        <f>X331+Y331</f>
        <v>111</v>
      </c>
      <c r="Z347" s="6">
        <f>Z331</f>
        <v>38</v>
      </c>
      <c r="AA347" s="7">
        <f>AA331+AB331</f>
        <v>44</v>
      </c>
      <c r="AB347" s="6">
        <f>AC331</f>
        <v>159</v>
      </c>
      <c r="AC347" s="7">
        <f>AD331+AE331</f>
        <v>101</v>
      </c>
      <c r="AD347" s="6">
        <f>AF331</f>
        <v>110</v>
      </c>
      <c r="AJ347" t="s">
        <v>23</v>
      </c>
      <c r="AK347">
        <f>AI331+AJ331</f>
        <v>48</v>
      </c>
      <c r="AL347" s="6">
        <f>AK331</f>
        <v>175</v>
      </c>
      <c r="AM347" s="7">
        <f>AL331+AM331</f>
        <v>157</v>
      </c>
      <c r="AN347" s="6">
        <f>AN331</f>
        <v>52</v>
      </c>
      <c r="AO347" s="7">
        <f>AO331+AP331</f>
        <v>61</v>
      </c>
      <c r="AP347" s="6">
        <f>AQ331</f>
        <v>131</v>
      </c>
      <c r="AQ347" s="7">
        <f>AR331+AS331</f>
        <v>115</v>
      </c>
      <c r="AR347" s="6">
        <f>AT331</f>
        <v>68</v>
      </c>
    </row>
    <row r="377" spans="7:19" x14ac:dyDescent="0.2">
      <c r="I377" t="s">
        <v>117</v>
      </c>
      <c r="J377" t="s">
        <v>14</v>
      </c>
      <c r="K377" s="6"/>
      <c r="L377" t="s">
        <v>208</v>
      </c>
      <c r="M377" s="6"/>
      <c r="N377" t="s">
        <v>127</v>
      </c>
      <c r="O377" s="6"/>
      <c r="P377" t="s">
        <v>209</v>
      </c>
    </row>
    <row r="378" spans="7:19" x14ac:dyDescent="0.2">
      <c r="J378" t="s">
        <v>210</v>
      </c>
      <c r="K378" s="6" t="s">
        <v>211</v>
      </c>
      <c r="L378" t="s">
        <v>210</v>
      </c>
      <c r="M378" s="6" t="s">
        <v>211</v>
      </c>
      <c r="N378" t="s">
        <v>210</v>
      </c>
      <c r="O378" s="6" t="s">
        <v>211</v>
      </c>
      <c r="P378" t="s">
        <v>210</v>
      </c>
      <c r="Q378" t="s">
        <v>211</v>
      </c>
    </row>
    <row r="379" spans="7:19" x14ac:dyDescent="0.2">
      <c r="I379" s="2" t="s">
        <v>104</v>
      </c>
      <c r="J379">
        <f t="shared" ref="J379:Q381" si="26">AVERAGE(H318,U318,AH318)</f>
        <v>122.66666666666667</v>
      </c>
      <c r="K379" s="6">
        <f t="shared" si="26"/>
        <v>46</v>
      </c>
      <c r="L379">
        <f t="shared" si="26"/>
        <v>223.33333333333334</v>
      </c>
      <c r="M379" s="6">
        <f t="shared" si="26"/>
        <v>50.666666666666664</v>
      </c>
      <c r="N379">
        <f t="shared" si="26"/>
        <v>157.66666666666666</v>
      </c>
      <c r="O379" s="6">
        <f t="shared" si="26"/>
        <v>90.333333333333329</v>
      </c>
      <c r="P379">
        <f t="shared" si="26"/>
        <v>203.66666666666666</v>
      </c>
      <c r="Q379">
        <f t="shared" si="26"/>
        <v>48.666666666666664</v>
      </c>
    </row>
    <row r="380" spans="7:19" x14ac:dyDescent="0.2">
      <c r="I380" s="2" t="s">
        <v>13</v>
      </c>
      <c r="J380">
        <f t="shared" si="26"/>
        <v>251.66666666666666</v>
      </c>
      <c r="K380" s="6">
        <f t="shared" si="26"/>
        <v>89.666666666666671</v>
      </c>
      <c r="L380">
        <f t="shared" si="26"/>
        <v>218</v>
      </c>
      <c r="M380" s="6">
        <f t="shared" si="26"/>
        <v>56</v>
      </c>
      <c r="N380">
        <f t="shared" si="26"/>
        <v>198</v>
      </c>
      <c r="O380" s="6">
        <f t="shared" si="26"/>
        <v>23.666666666666668</v>
      </c>
      <c r="P380">
        <f t="shared" si="26"/>
        <v>300</v>
      </c>
      <c r="Q380">
        <f t="shared" si="26"/>
        <v>57.666666666666664</v>
      </c>
    </row>
    <row r="381" spans="7:19" x14ac:dyDescent="0.2">
      <c r="I381" s="2" t="s">
        <v>23</v>
      </c>
      <c r="J381">
        <f t="shared" si="26"/>
        <v>245</v>
      </c>
      <c r="K381" s="6">
        <f t="shared" si="26"/>
        <v>187.66666666666666</v>
      </c>
      <c r="L381">
        <f t="shared" si="26"/>
        <v>198</v>
      </c>
      <c r="M381" s="6">
        <f t="shared" si="26"/>
        <v>34.666666666666664</v>
      </c>
      <c r="N381">
        <f t="shared" si="26"/>
        <v>217.33333333333334</v>
      </c>
      <c r="O381" s="6">
        <f t="shared" si="26"/>
        <v>127.66666666666667</v>
      </c>
      <c r="P381">
        <f t="shared" si="26"/>
        <v>211</v>
      </c>
      <c r="Q381">
        <f t="shared" si="26"/>
        <v>83</v>
      </c>
    </row>
    <row r="383" spans="7:19" x14ac:dyDescent="0.2">
      <c r="G383" t="s">
        <v>117</v>
      </c>
      <c r="H383" t="s">
        <v>14</v>
      </c>
      <c r="K383" t="s">
        <v>208</v>
      </c>
      <c r="N383" t="s">
        <v>127</v>
      </c>
      <c r="Q383" t="s">
        <v>209</v>
      </c>
    </row>
    <row r="384" spans="7:19" x14ac:dyDescent="0.2">
      <c r="H384" t="s">
        <v>123</v>
      </c>
      <c r="I384" t="s">
        <v>212</v>
      </c>
      <c r="J384" s="6" t="s">
        <v>211</v>
      </c>
      <c r="K384" t="s">
        <v>123</v>
      </c>
      <c r="L384" t="s">
        <v>212</v>
      </c>
      <c r="M384" s="6" t="s">
        <v>211</v>
      </c>
      <c r="N384" t="s">
        <v>123</v>
      </c>
      <c r="O384" t="s">
        <v>212</v>
      </c>
      <c r="P384" s="6" t="s">
        <v>211</v>
      </c>
      <c r="Q384" t="s">
        <v>123</v>
      </c>
      <c r="R384" t="s">
        <v>212</v>
      </c>
      <c r="S384" t="s">
        <v>211</v>
      </c>
    </row>
    <row r="385" spans="7:19" x14ac:dyDescent="0.2">
      <c r="G385" s="2" t="s">
        <v>104</v>
      </c>
      <c r="H385">
        <f>AVERAGE(G329,U329,AI329)</f>
        <v>6.666666666666667</v>
      </c>
      <c r="I385">
        <f>AVERAGE(H329,V329,AJ329)</f>
        <v>87.666666666666671</v>
      </c>
      <c r="J385" s="6">
        <f>K379</f>
        <v>46</v>
      </c>
      <c r="K385">
        <f>AVERAGE(J329,X329,AL329)</f>
        <v>48</v>
      </c>
      <c r="L385">
        <f>AVERAGE(K329,Y329,AM329)</f>
        <v>123.33333333333333</v>
      </c>
      <c r="M385" s="6">
        <f>M379</f>
        <v>50.666666666666664</v>
      </c>
      <c r="N385">
        <f>AVERAGE(M329,AA329,AO329)</f>
        <v>9.6666666666666661</v>
      </c>
      <c r="O385">
        <f>AVERAGE(N329,AB329,AP329)</f>
        <v>64</v>
      </c>
      <c r="P385" s="6">
        <f>O379</f>
        <v>90.333333333333329</v>
      </c>
      <c r="Q385">
        <f>AVERAGE(P329,AD329,AR329)</f>
        <v>51.333333333333336</v>
      </c>
      <c r="R385">
        <f>AVERAGE(Q329,AE329,AS329)</f>
        <v>101</v>
      </c>
      <c r="S385">
        <f>Q379</f>
        <v>48.666666666666664</v>
      </c>
    </row>
    <row r="386" spans="7:19" x14ac:dyDescent="0.2">
      <c r="G386" s="2" t="s">
        <v>13</v>
      </c>
      <c r="H386">
        <f t="shared" ref="H386:I387" si="27">AVERAGE(G330,U330,AI330)</f>
        <v>70</v>
      </c>
      <c r="I386">
        <f t="shared" si="27"/>
        <v>102.33333333333333</v>
      </c>
      <c r="J386" s="6">
        <f t="shared" ref="J386:J387" si="28">K380</f>
        <v>89.666666666666671</v>
      </c>
      <c r="K386">
        <f t="shared" ref="K386:L387" si="29">AVERAGE(J330,X330,AL330)</f>
        <v>71.666666666666671</v>
      </c>
      <c r="L386">
        <f t="shared" si="29"/>
        <v>83.333333333333329</v>
      </c>
      <c r="M386" s="6">
        <f t="shared" ref="M386:M387" si="30">M380</f>
        <v>56</v>
      </c>
      <c r="N386">
        <f t="shared" ref="N386:O387" si="31">AVERAGE(M330,AA330,AO330)</f>
        <v>23.666666666666668</v>
      </c>
      <c r="O386">
        <f t="shared" si="31"/>
        <v>113.33333333333333</v>
      </c>
      <c r="P386" s="6">
        <f t="shared" ref="P386:P387" si="32">O380</f>
        <v>23.666666666666668</v>
      </c>
      <c r="Q386">
        <f t="shared" ref="Q386:R387" si="33">AVERAGE(P330,AD330,AR330)</f>
        <v>108.33333333333333</v>
      </c>
      <c r="R386">
        <f t="shared" si="33"/>
        <v>125.33333333333333</v>
      </c>
      <c r="S386">
        <f t="shared" ref="S386:S387" si="34">Q380</f>
        <v>57.666666666666664</v>
      </c>
    </row>
    <row r="387" spans="7:19" x14ac:dyDescent="0.2">
      <c r="G387" s="2" t="s">
        <v>23</v>
      </c>
      <c r="H387">
        <f t="shared" si="27"/>
        <v>13.333333333333334</v>
      </c>
      <c r="I387">
        <f t="shared" si="27"/>
        <v>86.333333333333329</v>
      </c>
      <c r="J387" s="6">
        <f t="shared" si="28"/>
        <v>187.66666666666666</v>
      </c>
      <c r="K387">
        <f t="shared" si="29"/>
        <v>34.666666666666664</v>
      </c>
      <c r="L387">
        <f t="shared" si="29"/>
        <v>121.33333333333333</v>
      </c>
      <c r="M387" s="6">
        <f t="shared" si="30"/>
        <v>34.666666666666664</v>
      </c>
      <c r="N387">
        <f t="shared" si="31"/>
        <v>11.666666666666666</v>
      </c>
      <c r="O387">
        <f t="shared" si="31"/>
        <v>92.333333333333329</v>
      </c>
      <c r="P387" s="6">
        <f t="shared" si="32"/>
        <v>127.66666666666667</v>
      </c>
      <c r="Q387">
        <f t="shared" si="33"/>
        <v>13.333333333333334</v>
      </c>
      <c r="R387">
        <f t="shared" si="33"/>
        <v>128.66666666666666</v>
      </c>
      <c r="S387">
        <f t="shared" si="34"/>
        <v>83</v>
      </c>
    </row>
    <row r="399" spans="7:19" x14ac:dyDescent="0.2">
      <c r="I399" t="s">
        <v>113</v>
      </c>
      <c r="J399" t="s">
        <v>14</v>
      </c>
      <c r="K399" s="6"/>
      <c r="L399" s="7" t="s">
        <v>208</v>
      </c>
      <c r="M399" s="6"/>
      <c r="N399" s="7" t="s">
        <v>127</v>
      </c>
      <c r="O399" s="6"/>
      <c r="P399" s="7" t="s">
        <v>209</v>
      </c>
      <c r="Q399" s="6"/>
    </row>
    <row r="400" spans="7:19" x14ac:dyDescent="0.2">
      <c r="J400" t="s">
        <v>213</v>
      </c>
      <c r="K400" s="6" t="s">
        <v>211</v>
      </c>
      <c r="L400" s="7" t="s">
        <v>213</v>
      </c>
      <c r="M400" s="6" t="s">
        <v>211</v>
      </c>
      <c r="N400" s="7" t="s">
        <v>213</v>
      </c>
      <c r="O400" s="6" t="s">
        <v>211</v>
      </c>
      <c r="P400" s="7" t="s">
        <v>213</v>
      </c>
      <c r="Q400" s="6" t="s">
        <v>211</v>
      </c>
    </row>
    <row r="401" spans="7:19" x14ac:dyDescent="0.2">
      <c r="G401" s="2" t="s">
        <v>104</v>
      </c>
      <c r="H401" t="e">
        <f>AVERAGE(G345,U345,AI345)</f>
        <v>#DIV/0!</v>
      </c>
      <c r="I401" t="e">
        <f>AVERAGE(H345,V345,AJ345)</f>
        <v>#DIV/0!</v>
      </c>
      <c r="J401" s="6">
        <f>K395</f>
        <v>0</v>
      </c>
      <c r="K401">
        <f>AVERAGE(J345,X345,AL345)</f>
        <v>46</v>
      </c>
      <c r="L401">
        <f>AVERAGE(K345,Y345,AM345)</f>
        <v>171.33333333333334</v>
      </c>
      <c r="M401" s="6">
        <f>M395</f>
        <v>0</v>
      </c>
      <c r="N401">
        <f>AVERAGE(M345,AA345,AO345)</f>
        <v>73.666666666666671</v>
      </c>
      <c r="O401">
        <f>AVERAGE(N345,AB345,AP345)</f>
        <v>90.333333333333329</v>
      </c>
      <c r="P401" s="6">
        <f>O395</f>
        <v>0</v>
      </c>
      <c r="Q401">
        <f>AVERAGE(P345,AD345,AR345)</f>
        <v>48.666666666666664</v>
      </c>
      <c r="R401" t="e">
        <f>AVERAGE(Q345,AE345,AS345)</f>
        <v>#DIV/0!</v>
      </c>
      <c r="S401">
        <f>Q395</f>
        <v>0</v>
      </c>
    </row>
    <row r="402" spans="7:19" x14ac:dyDescent="0.2">
      <c r="G402" s="2" t="s">
        <v>13</v>
      </c>
      <c r="H402" t="e">
        <f t="shared" ref="H402:I403" si="35">AVERAGE(G346,U346,AI346)</f>
        <v>#DIV/0!</v>
      </c>
      <c r="I402" t="e">
        <f t="shared" si="35"/>
        <v>#DIV/0!</v>
      </c>
      <c r="J402" s="6">
        <f t="shared" ref="J402:J403" si="36">K396</f>
        <v>0</v>
      </c>
      <c r="K402">
        <f t="shared" ref="K402:L403" si="37">AVERAGE(J346,X346,AL346)</f>
        <v>89.666666666666671</v>
      </c>
      <c r="L402">
        <f t="shared" si="37"/>
        <v>155</v>
      </c>
      <c r="M402" s="6">
        <f t="shared" ref="M402:M403" si="38">M396</f>
        <v>0</v>
      </c>
      <c r="N402">
        <f t="shared" ref="N402:O403" si="39">AVERAGE(M346,AA346,AO346)</f>
        <v>137</v>
      </c>
      <c r="O402">
        <f t="shared" si="39"/>
        <v>23.666666666666668</v>
      </c>
      <c r="P402" s="6">
        <f t="shared" ref="P402:P403" si="40">O396</f>
        <v>0</v>
      </c>
      <c r="Q402">
        <f t="shared" ref="Q402:R403" si="41">AVERAGE(P346,AD346,AR346)</f>
        <v>57.666666666666664</v>
      </c>
      <c r="R402" t="e">
        <f t="shared" si="41"/>
        <v>#DIV/0!</v>
      </c>
      <c r="S402">
        <f t="shared" ref="S402:S403" si="42">Q396</f>
        <v>0</v>
      </c>
    </row>
    <row r="403" spans="7:19" x14ac:dyDescent="0.2">
      <c r="G403" s="2" t="s">
        <v>23</v>
      </c>
      <c r="H403" t="e">
        <f t="shared" si="35"/>
        <v>#DIV/0!</v>
      </c>
      <c r="I403" t="e">
        <f t="shared" si="35"/>
        <v>#DIV/0!</v>
      </c>
      <c r="J403" s="6">
        <f t="shared" si="36"/>
        <v>0</v>
      </c>
      <c r="K403">
        <f t="shared" si="37"/>
        <v>187.66666666666666</v>
      </c>
      <c r="L403">
        <f t="shared" si="37"/>
        <v>156</v>
      </c>
      <c r="M403" s="6">
        <f t="shared" si="38"/>
        <v>0</v>
      </c>
      <c r="N403">
        <f t="shared" si="39"/>
        <v>104</v>
      </c>
      <c r="O403">
        <f t="shared" si="39"/>
        <v>127.66666666666667</v>
      </c>
      <c r="P403" s="6">
        <f t="shared" si="40"/>
        <v>0</v>
      </c>
      <c r="Q403">
        <f t="shared" si="41"/>
        <v>83</v>
      </c>
      <c r="R403" t="e">
        <f t="shared" si="41"/>
        <v>#DIV/0!</v>
      </c>
      <c r="S403">
        <f t="shared" si="42"/>
        <v>0</v>
      </c>
    </row>
    <row r="415" spans="7:19" x14ac:dyDescent="0.2">
      <c r="I415" t="s">
        <v>113</v>
      </c>
      <c r="J415" t="s">
        <v>14</v>
      </c>
      <c r="K415" s="6"/>
      <c r="L415" s="7" t="s">
        <v>208</v>
      </c>
      <c r="M415" s="6"/>
      <c r="N415" s="7" t="s">
        <v>127</v>
      </c>
      <c r="O415" s="6"/>
      <c r="P415" s="7" t="s">
        <v>209</v>
      </c>
      <c r="Q415" s="6"/>
    </row>
    <row r="416" spans="7:19" x14ac:dyDescent="0.2">
      <c r="J416" t="s">
        <v>213</v>
      </c>
      <c r="K416" s="6" t="s">
        <v>211</v>
      </c>
      <c r="L416" s="7" t="s">
        <v>213</v>
      </c>
      <c r="M416" s="6" t="s">
        <v>211</v>
      </c>
      <c r="N416" s="7" t="s">
        <v>213</v>
      </c>
      <c r="O416" s="6" t="s">
        <v>211</v>
      </c>
      <c r="P416" s="7" t="s">
        <v>213</v>
      </c>
      <c r="Q416" s="6" t="s">
        <v>211</v>
      </c>
    </row>
    <row r="417" spans="9:17" x14ac:dyDescent="0.2">
      <c r="I417" t="s">
        <v>104</v>
      </c>
      <c r="J417" t="e">
        <f>H401+I401</f>
        <v>#DIV/0!</v>
      </c>
      <c r="K417" s="6">
        <f>J401</f>
        <v>0</v>
      </c>
      <c r="L417" s="7">
        <f>K401+L401</f>
        <v>217.33333333333334</v>
      </c>
      <c r="M417" s="6">
        <f>M401</f>
        <v>0</v>
      </c>
      <c r="N417" s="7">
        <f>N401+O401</f>
        <v>164</v>
      </c>
      <c r="O417" s="6">
        <f>P401</f>
        <v>0</v>
      </c>
      <c r="P417" s="7" t="e">
        <f>Q401+R401</f>
        <v>#DIV/0!</v>
      </c>
      <c r="Q417" s="6">
        <f>S401</f>
        <v>0</v>
      </c>
    </row>
    <row r="418" spans="9:17" x14ac:dyDescent="0.2">
      <c r="I418" t="s">
        <v>13</v>
      </c>
      <c r="J418" t="e">
        <f>H402+I402</f>
        <v>#DIV/0!</v>
      </c>
      <c r="K418" s="6">
        <f>J402</f>
        <v>0</v>
      </c>
      <c r="L418" s="7">
        <f>K402+L402</f>
        <v>244.66666666666669</v>
      </c>
      <c r="M418" s="6">
        <f>M402</f>
        <v>0</v>
      </c>
      <c r="N418" s="7">
        <f>N402+O402</f>
        <v>160.66666666666666</v>
      </c>
      <c r="O418" s="6">
        <f>P402</f>
        <v>0</v>
      </c>
      <c r="P418" s="7" t="e">
        <f>Q402+R402</f>
        <v>#DIV/0!</v>
      </c>
      <c r="Q418" s="6">
        <f>S402</f>
        <v>0</v>
      </c>
    </row>
    <row r="419" spans="9:17" x14ac:dyDescent="0.2">
      <c r="I419" t="s">
        <v>23</v>
      </c>
      <c r="J419" t="e">
        <f>H403+I403</f>
        <v>#DIV/0!</v>
      </c>
      <c r="K419" s="6">
        <f>J403</f>
        <v>0</v>
      </c>
      <c r="L419" s="7">
        <f>K403+L403</f>
        <v>343.66666666666663</v>
      </c>
      <c r="M419" s="6">
        <f>M403</f>
        <v>0</v>
      </c>
      <c r="N419" s="7">
        <f>N403+O403</f>
        <v>231.66666666666669</v>
      </c>
      <c r="O419" s="6">
        <f>P403</f>
        <v>0</v>
      </c>
      <c r="P419" s="7" t="e">
        <f>Q403+R403</f>
        <v>#DIV/0!</v>
      </c>
      <c r="Q419" s="6">
        <f>S403</f>
        <v>0</v>
      </c>
    </row>
    <row r="431" spans="9:17" x14ac:dyDescent="0.2">
      <c r="J431" s="22" t="s">
        <v>14</v>
      </c>
      <c r="K431" s="22"/>
      <c r="N431" s="22" t="s">
        <v>208</v>
      </c>
      <c r="O431" s="22"/>
    </row>
    <row r="432" spans="9:17" x14ac:dyDescent="0.2">
      <c r="I432" t="s">
        <v>214</v>
      </c>
      <c r="J432" t="s">
        <v>215</v>
      </c>
      <c r="K432" t="s">
        <v>216</v>
      </c>
      <c r="M432" t="s">
        <v>214</v>
      </c>
      <c r="N432" t="s">
        <v>215</v>
      </c>
      <c r="O432" t="s">
        <v>216</v>
      </c>
    </row>
    <row r="433" spans="9:15" x14ac:dyDescent="0.2">
      <c r="I433">
        <f>J395</f>
        <v>0</v>
      </c>
      <c r="J433">
        <f>K417</f>
        <v>0</v>
      </c>
      <c r="K433" t="e">
        <f>J417</f>
        <v>#DIV/0!</v>
      </c>
      <c r="M433">
        <f>L395</f>
        <v>0</v>
      </c>
      <c r="N433">
        <f>M417</f>
        <v>0</v>
      </c>
      <c r="O433">
        <f>L417</f>
        <v>217.33333333333334</v>
      </c>
    </row>
    <row r="434" spans="9:15" x14ac:dyDescent="0.2">
      <c r="I434">
        <f t="shared" ref="I434:I435" si="43">J396</f>
        <v>0</v>
      </c>
      <c r="J434">
        <f t="shared" ref="J434:J435" si="44">K418</f>
        <v>0</v>
      </c>
      <c r="K434" t="e">
        <f t="shared" ref="K434:K435" si="45">J418</f>
        <v>#DIV/0!</v>
      </c>
      <c r="M434">
        <f t="shared" ref="M434:M435" si="46">L396</f>
        <v>0</v>
      </c>
      <c r="N434">
        <f>M418</f>
        <v>0</v>
      </c>
      <c r="O434">
        <f>L418</f>
        <v>244.66666666666669</v>
      </c>
    </row>
    <row r="435" spans="9:15" x14ac:dyDescent="0.2">
      <c r="I435">
        <f t="shared" si="43"/>
        <v>0</v>
      </c>
      <c r="J435">
        <f t="shared" si="44"/>
        <v>0</v>
      </c>
      <c r="K435" t="e">
        <f t="shared" si="45"/>
        <v>#DIV/0!</v>
      </c>
      <c r="M435">
        <f t="shared" si="46"/>
        <v>0</v>
      </c>
      <c r="N435">
        <f>M419</f>
        <v>0</v>
      </c>
      <c r="O435">
        <f>L419</f>
        <v>343.66666666666663</v>
      </c>
    </row>
    <row r="438" spans="9:15" x14ac:dyDescent="0.2">
      <c r="J438" s="22" t="s">
        <v>217</v>
      </c>
      <c r="K438" s="22"/>
      <c r="L438" s="22"/>
      <c r="M438" s="22"/>
      <c r="N438" s="22"/>
      <c r="O438" s="22"/>
    </row>
    <row r="439" spans="9:15" x14ac:dyDescent="0.2">
      <c r="I439" t="s">
        <v>104</v>
      </c>
      <c r="J439" t="e">
        <f>J433/I433</f>
        <v>#DIV/0!</v>
      </c>
      <c r="K439" t="e">
        <f>K433/I433</f>
        <v>#DIV/0!</v>
      </c>
      <c r="M439" t="s">
        <v>104</v>
      </c>
      <c r="N439" t="e">
        <f>N433/M433</f>
        <v>#DIV/0!</v>
      </c>
      <c r="O439" t="e">
        <f>O433/M433</f>
        <v>#DIV/0!</v>
      </c>
    </row>
    <row r="440" spans="9:15" x14ac:dyDescent="0.2">
      <c r="I440" t="s">
        <v>13</v>
      </c>
      <c r="J440" t="e">
        <f>J434/I434</f>
        <v>#DIV/0!</v>
      </c>
      <c r="K440" t="e">
        <f t="shared" ref="K440:K441" si="47">K434/I434</f>
        <v>#DIV/0!</v>
      </c>
      <c r="M440" t="s">
        <v>13</v>
      </c>
      <c r="N440" t="e">
        <f>N434/M434</f>
        <v>#DIV/0!</v>
      </c>
      <c r="O440" t="e">
        <f t="shared" ref="O440:O441" si="48">O434/M434</f>
        <v>#DIV/0!</v>
      </c>
    </row>
    <row r="441" spans="9:15" x14ac:dyDescent="0.2">
      <c r="I441" t="s">
        <v>23</v>
      </c>
      <c r="J441" t="e">
        <f>J435/I435</f>
        <v>#DIV/0!</v>
      </c>
      <c r="K441" t="e">
        <f t="shared" si="47"/>
        <v>#DIV/0!</v>
      </c>
      <c r="M441" t="s">
        <v>23</v>
      </c>
      <c r="N441" t="e">
        <f>N435/M435</f>
        <v>#DIV/0!</v>
      </c>
      <c r="O441" t="e">
        <f t="shared" si="48"/>
        <v>#DIV/0!</v>
      </c>
    </row>
    <row r="443" spans="9:15" x14ac:dyDescent="0.2">
      <c r="J443" s="22" t="s">
        <v>218</v>
      </c>
      <c r="K443" s="22"/>
      <c r="L443" s="22"/>
      <c r="M443" s="22"/>
      <c r="N443" s="22"/>
      <c r="O443" s="22"/>
    </row>
    <row r="444" spans="9:15" x14ac:dyDescent="0.2">
      <c r="I444" t="s">
        <v>104</v>
      </c>
      <c r="J444" s="3" t="e">
        <f>J439*100</f>
        <v>#DIV/0!</v>
      </c>
      <c r="K444" s="3" t="e">
        <f>K439*100</f>
        <v>#DIV/0!</v>
      </c>
      <c r="L444" s="3"/>
      <c r="M444" s="3" t="str">
        <f>M439</f>
        <v>UT</v>
      </c>
      <c r="N444" s="3" t="e">
        <f>N439*100</f>
        <v>#DIV/0!</v>
      </c>
      <c r="O444" s="3" t="e">
        <f>O439*100</f>
        <v>#DIV/0!</v>
      </c>
    </row>
    <row r="445" spans="9:15" x14ac:dyDescent="0.2">
      <c r="I445" t="s">
        <v>13</v>
      </c>
      <c r="J445" s="3" t="e">
        <f t="shared" ref="J445:K446" si="49">J440*100</f>
        <v>#DIV/0!</v>
      </c>
      <c r="K445" s="3" t="e">
        <f t="shared" si="49"/>
        <v>#DIV/0!</v>
      </c>
      <c r="L445" s="3"/>
      <c r="M445" s="3" t="str">
        <f>M440</f>
        <v>GFP</v>
      </c>
      <c r="N445" s="3" t="e">
        <f t="shared" ref="N445:O446" si="50">N440*100</f>
        <v>#DIV/0!</v>
      </c>
      <c r="O445" s="3" t="e">
        <f t="shared" si="50"/>
        <v>#DIV/0!</v>
      </c>
    </row>
    <row r="446" spans="9:15" x14ac:dyDescent="0.2">
      <c r="I446" t="s">
        <v>23</v>
      </c>
      <c r="J446" s="3" t="e">
        <f t="shared" si="49"/>
        <v>#DIV/0!</v>
      </c>
      <c r="K446" s="3" t="e">
        <f t="shared" si="49"/>
        <v>#DIV/0!</v>
      </c>
      <c r="L446" s="3"/>
      <c r="M446" s="3" t="str">
        <f>M441</f>
        <v>LaNt</v>
      </c>
      <c r="N446" s="3" t="e">
        <f t="shared" si="50"/>
        <v>#DIV/0!</v>
      </c>
      <c r="O446" s="3" t="e">
        <f t="shared" si="50"/>
        <v>#DIV/0!</v>
      </c>
    </row>
    <row r="449" spans="9:15" x14ac:dyDescent="0.2">
      <c r="I449" s="22" t="s">
        <v>219</v>
      </c>
      <c r="J449" s="22"/>
      <c r="K449" s="22"/>
      <c r="L449" s="22"/>
      <c r="M449" s="22"/>
      <c r="N449" s="22"/>
      <c r="O449" s="22"/>
    </row>
    <row r="450" spans="9:15" x14ac:dyDescent="0.2">
      <c r="I450" t="s">
        <v>220</v>
      </c>
      <c r="J450" t="s">
        <v>221</v>
      </c>
      <c r="K450" t="s">
        <v>221</v>
      </c>
      <c r="M450" t="s">
        <v>220</v>
      </c>
      <c r="N450" t="s">
        <v>221</v>
      </c>
      <c r="O450" t="s">
        <v>221</v>
      </c>
    </row>
    <row r="451" spans="9:15" x14ac:dyDescent="0.2">
      <c r="I451" t="e">
        <f>J439+K439</f>
        <v>#DIV/0!</v>
      </c>
      <c r="J451" t="e">
        <f>J439/I451</f>
        <v>#DIV/0!</v>
      </c>
      <c r="K451" t="e">
        <f>K439/I451</f>
        <v>#DIV/0!</v>
      </c>
      <c r="M451" t="e">
        <f>N439+O439</f>
        <v>#DIV/0!</v>
      </c>
      <c r="N451" t="e">
        <f>N439/M451</f>
        <v>#DIV/0!</v>
      </c>
      <c r="O451" t="e">
        <f>O439/M451</f>
        <v>#DIV/0!</v>
      </c>
    </row>
    <row r="452" spans="9:15" x14ac:dyDescent="0.2">
      <c r="I452" t="e">
        <f>J440+K440</f>
        <v>#DIV/0!</v>
      </c>
      <c r="J452" t="e">
        <f>J440/I452</f>
        <v>#DIV/0!</v>
      </c>
      <c r="K452" t="e">
        <f>K440/I452</f>
        <v>#DIV/0!</v>
      </c>
      <c r="M452" t="e">
        <f>N440+O440</f>
        <v>#DIV/0!</v>
      </c>
      <c r="N452" t="e">
        <f>N440/M452</f>
        <v>#DIV/0!</v>
      </c>
      <c r="O452" t="e">
        <f>O440/M452</f>
        <v>#DIV/0!</v>
      </c>
    </row>
    <row r="453" spans="9:15" x14ac:dyDescent="0.2">
      <c r="I453" t="e">
        <f>J441+K441</f>
        <v>#DIV/0!</v>
      </c>
      <c r="J453" t="e">
        <f>J441/I453</f>
        <v>#DIV/0!</v>
      </c>
      <c r="K453" t="e">
        <f>K441/I453</f>
        <v>#DIV/0!</v>
      </c>
      <c r="M453" t="e">
        <f>N441+O441</f>
        <v>#DIV/0!</v>
      </c>
      <c r="N453" t="e">
        <f>N441/M453</f>
        <v>#DIV/0!</v>
      </c>
      <c r="O453" t="e">
        <f>O441/M453</f>
        <v>#DIV/0!</v>
      </c>
    </row>
  </sheetData>
  <mergeCells count="9">
    <mergeCell ref="AU14:AW14"/>
    <mergeCell ref="J438:O438"/>
    <mergeCell ref="J443:O443"/>
    <mergeCell ref="I449:O449"/>
    <mergeCell ref="L14:N14"/>
    <mergeCell ref="Y14:AA14"/>
    <mergeCell ref="AL14:AN14"/>
    <mergeCell ref="J431:K431"/>
    <mergeCell ref="N431:O43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58FB0-6ADB-4D59-93C3-5E83CD822A9F}">
  <dimension ref="A1:R25"/>
  <sheetViews>
    <sheetView topLeftCell="A10" workbookViewId="0">
      <selection activeCell="Q16" sqref="Q16"/>
    </sheetView>
  </sheetViews>
  <sheetFormatPr baseColWidth="10" defaultColWidth="8.83203125" defaultRowHeight="15" x14ac:dyDescent="0.2"/>
  <cols>
    <col min="1" max="1" width="16.1640625" customWidth="1"/>
  </cols>
  <sheetData>
    <row r="1" spans="1:18" x14ac:dyDescent="0.2">
      <c r="A1" t="s">
        <v>222</v>
      </c>
    </row>
    <row r="3" spans="1:18" x14ac:dyDescent="0.2">
      <c r="A3" s="14"/>
      <c r="B3" s="14" t="s">
        <v>223</v>
      </c>
      <c r="C3" s="14" t="s">
        <v>224</v>
      </c>
      <c r="D3" s="14" t="s">
        <v>225</v>
      </c>
      <c r="E3" s="14"/>
      <c r="F3" s="14"/>
      <c r="G3" s="14"/>
      <c r="H3" s="14"/>
      <c r="I3" s="14" t="s">
        <v>226</v>
      </c>
      <c r="J3" s="14" t="s">
        <v>227</v>
      </c>
      <c r="K3" s="14" t="s">
        <v>228</v>
      </c>
      <c r="L3" s="14"/>
      <c r="M3" s="14"/>
      <c r="N3" s="14" t="s">
        <v>229</v>
      </c>
      <c r="O3" s="14" t="s">
        <v>230</v>
      </c>
      <c r="P3" s="14" t="s">
        <v>231</v>
      </c>
      <c r="Q3" s="14"/>
      <c r="R3" s="14"/>
    </row>
    <row r="4" spans="1:18" x14ac:dyDescent="0.2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</row>
    <row r="5" spans="1:18" x14ac:dyDescent="0.2">
      <c r="A5" s="14"/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</row>
    <row r="6" spans="1:18" x14ac:dyDescent="0.2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</row>
    <row r="7" spans="1:18" x14ac:dyDescent="0.2">
      <c r="A7" s="14" t="s">
        <v>232</v>
      </c>
      <c r="B7" s="14" t="s">
        <v>233</v>
      </c>
      <c r="C7" s="14" t="s">
        <v>233</v>
      </c>
      <c r="D7" s="14" t="s">
        <v>233</v>
      </c>
      <c r="E7" s="14" t="s">
        <v>234</v>
      </c>
      <c r="F7" s="14"/>
      <c r="G7" s="14"/>
      <c r="H7" s="14"/>
      <c r="I7" s="14" t="s">
        <v>233</v>
      </c>
      <c r="J7" s="14" t="s">
        <v>233</v>
      </c>
      <c r="K7" s="14" t="s">
        <v>233</v>
      </c>
      <c r="L7" s="14" t="s">
        <v>234</v>
      </c>
      <c r="M7" s="14"/>
      <c r="N7" s="14" t="s">
        <v>233</v>
      </c>
      <c r="O7" s="14" t="s">
        <v>233</v>
      </c>
      <c r="P7" s="14" t="s">
        <v>233</v>
      </c>
      <c r="Q7" s="14" t="s">
        <v>234</v>
      </c>
      <c r="R7" s="14"/>
    </row>
    <row r="8" spans="1:18" x14ac:dyDescent="0.2">
      <c r="A8" s="14" t="s">
        <v>235</v>
      </c>
      <c r="B8" s="14">
        <v>1690409</v>
      </c>
      <c r="C8" s="14">
        <v>1737233</v>
      </c>
      <c r="D8" s="14">
        <v>1347406</v>
      </c>
      <c r="E8" s="14">
        <v>1608092</v>
      </c>
      <c r="F8" s="14">
        <v>603192.1</v>
      </c>
      <c r="G8" s="14"/>
      <c r="H8" s="14"/>
      <c r="I8" s="14">
        <v>1899855</v>
      </c>
      <c r="J8" s="14">
        <v>1786520</v>
      </c>
      <c r="K8" s="14">
        <v>1358868</v>
      </c>
      <c r="L8" s="14">
        <v>1638108</v>
      </c>
      <c r="M8" s="14">
        <v>516446.9</v>
      </c>
      <c r="N8" s="14">
        <v>1810849</v>
      </c>
      <c r="O8" s="14">
        <v>1861372</v>
      </c>
      <c r="P8" s="14">
        <v>1334798</v>
      </c>
      <c r="Q8" s="14">
        <v>1653033</v>
      </c>
      <c r="R8" s="14">
        <v>252547.9</v>
      </c>
    </row>
    <row r="9" spans="1:18" x14ac:dyDescent="0.2">
      <c r="A9" s="14" t="s">
        <v>236</v>
      </c>
      <c r="B9" s="14">
        <v>775897.2</v>
      </c>
      <c r="C9" s="14">
        <v>1188080</v>
      </c>
      <c r="D9" s="14">
        <v>1093939</v>
      </c>
      <c r="E9" s="14">
        <v>1054567</v>
      </c>
      <c r="F9" s="14"/>
      <c r="G9" s="14"/>
      <c r="H9" s="14"/>
      <c r="I9" s="14">
        <v>1104987</v>
      </c>
      <c r="J9" s="14">
        <v>1568149</v>
      </c>
      <c r="K9" s="14">
        <v>1240253</v>
      </c>
      <c r="L9" s="14">
        <v>1291775</v>
      </c>
      <c r="M9" s="14"/>
      <c r="N9" s="14">
        <v>1611126</v>
      </c>
      <c r="O9" s="14">
        <v>1787846</v>
      </c>
      <c r="P9" s="14">
        <v>1140906</v>
      </c>
      <c r="Q9" s="14">
        <v>1440396</v>
      </c>
      <c r="R9" s="14"/>
    </row>
    <row r="10" spans="1:18" x14ac:dyDescent="0.2">
      <c r="A10" s="14" t="s">
        <v>237</v>
      </c>
      <c r="B10" s="14">
        <v>0</v>
      </c>
      <c r="C10" s="14">
        <v>443512.4</v>
      </c>
      <c r="D10" s="14">
        <v>817282.2</v>
      </c>
      <c r="E10" s="14">
        <v>372580.3</v>
      </c>
      <c r="F10" s="14"/>
      <c r="G10" s="14"/>
      <c r="H10" s="14"/>
      <c r="I10" s="14">
        <v>211525.4</v>
      </c>
      <c r="J10" s="14">
        <v>1521007</v>
      </c>
      <c r="K10" s="14">
        <v>617722.80000000005</v>
      </c>
      <c r="L10" s="14">
        <v>852872.5</v>
      </c>
      <c r="M10" s="14"/>
      <c r="N10" s="14">
        <v>1392930</v>
      </c>
      <c r="O10" s="14">
        <v>1551253</v>
      </c>
      <c r="P10" s="14">
        <v>1152495</v>
      </c>
      <c r="Q10" s="14">
        <v>1276103</v>
      </c>
      <c r="R10" s="14"/>
    </row>
    <row r="11" spans="1:18" x14ac:dyDescent="0.2">
      <c r="A11" s="14" t="s">
        <v>238</v>
      </c>
      <c r="B11" s="14">
        <v>0</v>
      </c>
      <c r="C11" s="14">
        <v>148171.79999999999</v>
      </c>
      <c r="D11" s="14">
        <v>483989.9</v>
      </c>
      <c r="E11" s="14">
        <v>120993.9</v>
      </c>
      <c r="F11" s="14"/>
      <c r="G11" s="14"/>
      <c r="H11" s="14"/>
      <c r="I11" s="14">
        <v>0</v>
      </c>
      <c r="J11" s="14">
        <v>1291466</v>
      </c>
      <c r="K11" s="14">
        <v>0</v>
      </c>
      <c r="L11" s="14">
        <v>455458.9</v>
      </c>
      <c r="M11" s="14"/>
      <c r="N11" s="14">
        <v>1085438</v>
      </c>
      <c r="O11" s="14">
        <v>1190399</v>
      </c>
      <c r="P11" s="14">
        <v>1141463</v>
      </c>
      <c r="Q11" s="14">
        <v>1093930</v>
      </c>
      <c r="R11" s="14"/>
    </row>
    <row r="12" spans="1:18" x14ac:dyDescent="0.2">
      <c r="A12" s="14" t="s">
        <v>239</v>
      </c>
      <c r="B12" s="14">
        <v>0</v>
      </c>
      <c r="C12" s="14">
        <v>0</v>
      </c>
      <c r="D12" s="14">
        <v>193891.8</v>
      </c>
      <c r="E12" s="14">
        <v>32315.31</v>
      </c>
      <c r="F12" s="14"/>
      <c r="G12" s="14"/>
      <c r="H12" s="14"/>
      <c r="I12" s="14">
        <v>0</v>
      </c>
      <c r="J12" s="14">
        <v>1207810</v>
      </c>
      <c r="K12" s="14">
        <v>0</v>
      </c>
      <c r="L12" s="14">
        <v>140036</v>
      </c>
      <c r="M12" s="14"/>
      <c r="N12" s="14">
        <v>903641.9</v>
      </c>
      <c r="O12" s="14">
        <v>946291.6</v>
      </c>
      <c r="P12" s="14">
        <v>1030421</v>
      </c>
      <c r="Q12" s="14">
        <v>934478.8</v>
      </c>
      <c r="R12" s="14"/>
    </row>
    <row r="13" spans="1:18" x14ac:dyDescent="0.2">
      <c r="A13" s="14"/>
      <c r="B13" s="14"/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</row>
    <row r="14" spans="1:18" x14ac:dyDescent="0.2">
      <c r="A14" s="14" t="s">
        <v>240</v>
      </c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</row>
    <row r="15" spans="1:18" x14ac:dyDescent="0.2">
      <c r="A15" s="14" t="s">
        <v>241</v>
      </c>
      <c r="B15" s="21">
        <v>0</v>
      </c>
      <c r="C15" s="21">
        <v>0</v>
      </c>
      <c r="D15" s="21">
        <v>0</v>
      </c>
      <c r="E15" s="14"/>
      <c r="F15" s="14"/>
      <c r="G15" s="14"/>
      <c r="H15" s="14"/>
      <c r="I15" s="21">
        <v>0</v>
      </c>
      <c r="J15" s="21">
        <v>0</v>
      </c>
      <c r="K15" s="21">
        <v>0</v>
      </c>
      <c r="L15" s="14"/>
      <c r="M15" s="14"/>
      <c r="N15" s="21">
        <v>0</v>
      </c>
      <c r="O15" s="21">
        <v>0</v>
      </c>
      <c r="P15" s="21">
        <v>0</v>
      </c>
      <c r="Q15" s="14"/>
      <c r="R15" s="14"/>
    </row>
    <row r="16" spans="1:18" x14ac:dyDescent="0.2">
      <c r="A16" s="14" t="s">
        <v>242</v>
      </c>
      <c r="B16" s="21">
        <v>0.54</v>
      </c>
      <c r="C16" s="21">
        <v>0.32</v>
      </c>
      <c r="D16" s="21">
        <v>0.19</v>
      </c>
      <c r="E16" s="14"/>
      <c r="F16" s="14"/>
      <c r="G16" s="14"/>
      <c r="H16" s="14"/>
      <c r="I16" s="21">
        <v>0.42</v>
      </c>
      <c r="J16" s="21">
        <v>0.12</v>
      </c>
      <c r="K16" s="21">
        <v>0.09</v>
      </c>
      <c r="L16" s="14"/>
      <c r="M16" s="14"/>
      <c r="N16" s="21">
        <v>0.11</v>
      </c>
      <c r="O16" s="21">
        <v>0.04</v>
      </c>
      <c r="P16" s="21">
        <v>0.15</v>
      </c>
      <c r="Q16" s="14"/>
      <c r="R16" s="14"/>
    </row>
    <row r="17" spans="1:18" x14ac:dyDescent="0.2">
      <c r="A17" s="14" t="s">
        <v>243</v>
      </c>
      <c r="B17" s="21">
        <v>1</v>
      </c>
      <c r="C17" s="21">
        <v>0.74</v>
      </c>
      <c r="D17" s="21">
        <v>0.39</v>
      </c>
      <c r="E17" s="14"/>
      <c r="F17" s="14"/>
      <c r="G17" s="14"/>
      <c r="H17" s="14"/>
      <c r="I17" s="21">
        <v>0.89</v>
      </c>
      <c r="J17" s="21">
        <v>0.15</v>
      </c>
      <c r="K17" s="21">
        <v>0.55000000000000004</v>
      </c>
      <c r="L17" s="14"/>
      <c r="M17" s="14"/>
      <c r="N17" s="21">
        <v>0.23</v>
      </c>
      <c r="O17" s="21">
        <v>0.17</v>
      </c>
      <c r="P17" s="21">
        <v>0.14000000000000001</v>
      </c>
      <c r="Q17" s="14"/>
      <c r="R17" s="14"/>
    </row>
    <row r="18" spans="1:18" x14ac:dyDescent="0.2">
      <c r="A18" s="14" t="s">
        <v>244</v>
      </c>
      <c r="B18" s="21">
        <v>1</v>
      </c>
      <c r="C18" s="21">
        <v>0.91</v>
      </c>
      <c r="D18" s="21">
        <v>0.64</v>
      </c>
      <c r="E18" s="14"/>
      <c r="F18" s="14"/>
      <c r="G18" s="14"/>
      <c r="H18" s="14"/>
      <c r="I18" s="21">
        <v>1</v>
      </c>
      <c r="J18" s="21">
        <v>0.28000000000000003</v>
      </c>
      <c r="K18" s="21">
        <v>1</v>
      </c>
      <c r="L18" s="14"/>
      <c r="M18" s="14"/>
      <c r="N18" s="21">
        <v>0.4</v>
      </c>
      <c r="O18" s="21">
        <v>0.36</v>
      </c>
      <c r="P18" s="21">
        <v>0.14000000000000001</v>
      </c>
      <c r="Q18" s="14"/>
      <c r="R18" s="14"/>
    </row>
    <row r="19" spans="1:18" x14ac:dyDescent="0.2">
      <c r="A19" s="14" t="s">
        <v>245</v>
      </c>
      <c r="B19" s="21">
        <v>1</v>
      </c>
      <c r="C19" s="21">
        <v>1</v>
      </c>
      <c r="D19" s="21">
        <v>0.86</v>
      </c>
      <c r="E19" s="14"/>
      <c r="F19" s="14"/>
      <c r="G19" s="14"/>
      <c r="H19" s="14"/>
      <c r="I19" s="21">
        <v>1</v>
      </c>
      <c r="J19" s="21">
        <v>0.32</v>
      </c>
      <c r="K19" s="21">
        <v>1</v>
      </c>
      <c r="L19" s="14"/>
      <c r="M19" s="14"/>
      <c r="N19" s="21">
        <v>0.5</v>
      </c>
      <c r="O19" s="21">
        <v>0.49</v>
      </c>
      <c r="P19" s="21">
        <v>0.23</v>
      </c>
      <c r="Q19" s="14"/>
      <c r="R19" s="14"/>
    </row>
    <row r="20" spans="1:18" x14ac:dyDescent="0.2">
      <c r="Q20" s="14"/>
      <c r="R20" s="14"/>
    </row>
    <row r="21" spans="1:18" x14ac:dyDescent="0.2">
      <c r="Q21" s="14"/>
      <c r="R21" s="14"/>
    </row>
    <row r="22" spans="1:18" x14ac:dyDescent="0.2">
      <c r="Q22" s="14"/>
      <c r="R22" s="14"/>
    </row>
    <row r="23" spans="1:18" x14ac:dyDescent="0.2">
      <c r="Q23" s="14"/>
      <c r="R23" s="14"/>
    </row>
    <row r="24" spans="1:18" x14ac:dyDescent="0.2">
      <c r="Q24" s="14"/>
      <c r="R24" s="14"/>
    </row>
    <row r="25" spans="1:18" x14ac:dyDescent="0.2">
      <c r="Q25" s="14"/>
      <c r="R25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B6E8C-124F-4778-AE4F-5894094EA286}">
  <dimension ref="A1:N56"/>
  <sheetViews>
    <sheetView topLeftCell="A4" workbookViewId="0">
      <selection activeCell="B2" sqref="B2"/>
    </sheetView>
  </sheetViews>
  <sheetFormatPr baseColWidth="10" defaultColWidth="8.83203125" defaultRowHeight="15" x14ac:dyDescent="0.2"/>
  <cols>
    <col min="3" max="5" width="12" bestFit="1" customWidth="1"/>
  </cols>
  <sheetData>
    <row r="1" spans="1:14" x14ac:dyDescent="0.2">
      <c r="A1" t="s">
        <v>246</v>
      </c>
    </row>
    <row r="3" spans="1:14" x14ac:dyDescent="0.2">
      <c r="B3" s="2"/>
      <c r="C3" s="2" t="s">
        <v>126</v>
      </c>
      <c r="D3" s="2" t="s">
        <v>129</v>
      </c>
      <c r="E3" s="2" t="s">
        <v>131</v>
      </c>
      <c r="F3" s="2" t="s">
        <v>128</v>
      </c>
      <c r="G3" s="2" t="s">
        <v>150</v>
      </c>
      <c r="H3" s="2" t="s">
        <v>164</v>
      </c>
      <c r="I3" s="2" t="s">
        <v>176</v>
      </c>
      <c r="J3" s="2" t="s">
        <v>187</v>
      </c>
      <c r="K3" s="2" t="s">
        <v>194</v>
      </c>
      <c r="N3" s="2" t="s">
        <v>247</v>
      </c>
    </row>
    <row r="4" spans="1:14" x14ac:dyDescent="0.2">
      <c r="B4" s="2">
        <v>0</v>
      </c>
      <c r="C4">
        <v>8714.6666666666661</v>
      </c>
      <c r="D4">
        <v>8285.3333333333339</v>
      </c>
      <c r="E4">
        <v>8032.333333333333</v>
      </c>
      <c r="F4">
        <v>8090.333333333333</v>
      </c>
      <c r="G4">
        <v>8703</v>
      </c>
      <c r="H4">
        <v>8746</v>
      </c>
      <c r="I4">
        <v>8749.3333333333339</v>
      </c>
      <c r="J4">
        <v>8979.3333333333339</v>
      </c>
      <c r="K4">
        <v>8746.3333333333339</v>
      </c>
      <c r="M4" s="2">
        <v>0</v>
      </c>
      <c r="N4">
        <v>8714.6666666666661</v>
      </c>
    </row>
    <row r="5" spans="1:14" x14ac:dyDescent="0.2">
      <c r="B5" s="2">
        <v>1</v>
      </c>
      <c r="C5">
        <v>7055.666666666667</v>
      </c>
      <c r="D5">
        <v>8159.666666666667</v>
      </c>
      <c r="E5">
        <v>7679.333333333333</v>
      </c>
      <c r="F5">
        <v>8276.3333333333339</v>
      </c>
      <c r="G5">
        <v>8541.6666666666661</v>
      </c>
      <c r="H5">
        <v>7987</v>
      </c>
      <c r="I5">
        <v>11135.666666666666</v>
      </c>
      <c r="J5">
        <v>11769.666666666666</v>
      </c>
      <c r="K5">
        <v>11497.666666666666</v>
      </c>
      <c r="M5" s="2">
        <v>1</v>
      </c>
      <c r="N5">
        <v>7723</v>
      </c>
    </row>
    <row r="6" spans="1:14" x14ac:dyDescent="0.2">
      <c r="B6" s="2">
        <v>2</v>
      </c>
      <c r="C6">
        <v>7461.666666666667</v>
      </c>
      <c r="D6">
        <v>8492.3333333333339</v>
      </c>
      <c r="E6">
        <v>8049</v>
      </c>
      <c r="F6">
        <v>8770.3333333333339</v>
      </c>
      <c r="G6">
        <v>9481.3333333333339</v>
      </c>
      <c r="H6">
        <v>8377.3333333333339</v>
      </c>
      <c r="I6">
        <v>14066.333333333334</v>
      </c>
      <c r="J6">
        <v>14625</v>
      </c>
      <c r="K6">
        <v>14037.666666666666</v>
      </c>
      <c r="M6" s="2">
        <v>2</v>
      </c>
      <c r="N6">
        <v>8015.333333333333</v>
      </c>
    </row>
    <row r="7" spans="1:14" x14ac:dyDescent="0.2">
      <c r="B7" s="2">
        <v>3</v>
      </c>
      <c r="C7">
        <v>8633</v>
      </c>
      <c r="D7">
        <v>10595.333333333334</v>
      </c>
      <c r="E7">
        <v>8756.6666666666661</v>
      </c>
      <c r="F7">
        <v>9852</v>
      </c>
      <c r="G7">
        <v>10595.333333333334</v>
      </c>
      <c r="H7">
        <v>9248.6666666666661</v>
      </c>
      <c r="I7">
        <v>17885.333333333332</v>
      </c>
      <c r="J7">
        <v>18846</v>
      </c>
      <c r="K7">
        <v>17898</v>
      </c>
      <c r="M7" s="2">
        <v>3</v>
      </c>
      <c r="N7">
        <v>8283.3333333333339</v>
      </c>
    </row>
    <row r="8" spans="1:14" x14ac:dyDescent="0.2">
      <c r="B8" s="2">
        <v>4</v>
      </c>
      <c r="C8">
        <v>10613.333333333334</v>
      </c>
      <c r="D8">
        <v>11205.333333333334</v>
      </c>
      <c r="E8">
        <v>10186</v>
      </c>
      <c r="F8">
        <v>11673.666666666666</v>
      </c>
      <c r="G8">
        <v>12518</v>
      </c>
      <c r="H8">
        <v>10287.666666666666</v>
      </c>
      <c r="I8">
        <v>23329.333333333332</v>
      </c>
      <c r="J8">
        <v>24244.333333333332</v>
      </c>
      <c r="K8">
        <v>23192.333333333332</v>
      </c>
      <c r="M8" s="2">
        <v>4</v>
      </c>
      <c r="N8">
        <v>9048.6666666666661</v>
      </c>
    </row>
    <row r="9" spans="1:14" x14ac:dyDescent="0.2">
      <c r="B9" s="2">
        <v>5</v>
      </c>
      <c r="C9">
        <v>11889</v>
      </c>
      <c r="D9">
        <v>12201.333333333334</v>
      </c>
      <c r="E9">
        <v>10999.666666666666</v>
      </c>
      <c r="F9">
        <v>12875.333333333334</v>
      </c>
      <c r="G9">
        <v>13738</v>
      </c>
      <c r="H9">
        <v>11122.666666666666</v>
      </c>
      <c r="I9">
        <v>25590.666666666668</v>
      </c>
      <c r="J9">
        <v>26528.666666666668</v>
      </c>
      <c r="K9">
        <v>25166.666666666668</v>
      </c>
      <c r="M9" s="2">
        <v>5</v>
      </c>
      <c r="N9">
        <v>9156.6666666666661</v>
      </c>
    </row>
    <row r="10" spans="1:14" x14ac:dyDescent="0.2">
      <c r="B10" s="2">
        <v>6</v>
      </c>
      <c r="C10">
        <v>13629.666666666666</v>
      </c>
      <c r="D10">
        <v>14052</v>
      </c>
      <c r="E10">
        <v>12589.333333333334</v>
      </c>
      <c r="F10">
        <v>14884</v>
      </c>
      <c r="G10">
        <v>15995.333333333334</v>
      </c>
      <c r="H10">
        <v>12214.333333333334</v>
      </c>
      <c r="I10">
        <v>28065.666666666668</v>
      </c>
      <c r="J10">
        <v>29173.333333333332</v>
      </c>
      <c r="K10">
        <v>27897.666666666668</v>
      </c>
      <c r="M10" s="2">
        <v>6</v>
      </c>
      <c r="N10">
        <v>9249</v>
      </c>
    </row>
    <row r="11" spans="1:14" x14ac:dyDescent="0.2">
      <c r="B11" s="2">
        <v>7</v>
      </c>
      <c r="C11">
        <v>14974.666666666666</v>
      </c>
      <c r="D11">
        <v>15467.666666666666</v>
      </c>
      <c r="E11">
        <v>13456.333333333334</v>
      </c>
      <c r="F11">
        <v>16008.666666666666</v>
      </c>
      <c r="G11">
        <v>17147.333333333332</v>
      </c>
      <c r="H11">
        <v>13508</v>
      </c>
      <c r="I11">
        <v>28879</v>
      </c>
      <c r="J11">
        <v>30631.333333333332</v>
      </c>
      <c r="K11">
        <v>28708</v>
      </c>
      <c r="M11" s="2">
        <v>7</v>
      </c>
      <c r="N11">
        <v>9638.3333333333339</v>
      </c>
    </row>
    <row r="12" spans="1:14" x14ac:dyDescent="0.2">
      <c r="C12" s="23" t="s">
        <v>248</v>
      </c>
      <c r="D12" s="23"/>
      <c r="E12" s="23"/>
      <c r="F12" s="23"/>
      <c r="G12" s="23"/>
      <c r="H12" s="23"/>
      <c r="I12" s="23"/>
      <c r="J12" s="23"/>
      <c r="K12" s="23"/>
    </row>
    <row r="13" spans="1:14" x14ac:dyDescent="0.2">
      <c r="C13">
        <f t="shared" ref="C13:K13" si="0">C11/$B$11</f>
        <v>2139.238095238095</v>
      </c>
      <c r="D13">
        <f t="shared" si="0"/>
        <v>2209.6666666666665</v>
      </c>
      <c r="E13">
        <f t="shared" si="0"/>
        <v>1922.3333333333335</v>
      </c>
      <c r="F13">
        <f t="shared" si="0"/>
        <v>2286.9523809523807</v>
      </c>
      <c r="G13">
        <f t="shared" si="0"/>
        <v>2449.6190476190473</v>
      </c>
      <c r="H13">
        <f t="shared" si="0"/>
        <v>1929.7142857142858</v>
      </c>
      <c r="I13">
        <f t="shared" si="0"/>
        <v>4125.5714285714284</v>
      </c>
      <c r="J13">
        <f t="shared" si="0"/>
        <v>4375.9047619047615</v>
      </c>
      <c r="K13">
        <f t="shared" si="0"/>
        <v>4101.1428571428569</v>
      </c>
    </row>
    <row r="14" spans="1:14" x14ac:dyDescent="0.2">
      <c r="C14" s="2" t="s">
        <v>104</v>
      </c>
      <c r="D14" s="2" t="s">
        <v>13</v>
      </c>
      <c r="E14" s="2" t="s">
        <v>23</v>
      </c>
    </row>
    <row r="15" spans="1:14" x14ac:dyDescent="0.2">
      <c r="B15" s="2" t="s">
        <v>249</v>
      </c>
      <c r="C15" s="3">
        <f>AVERAGE(C13:E13)</f>
        <v>2090.4126984126983</v>
      </c>
      <c r="D15" s="3">
        <f>AVERAGE(F13:H13)</f>
        <v>2222.0952380952381</v>
      </c>
      <c r="E15" s="3">
        <f>AVERAGE(I13:K13)</f>
        <v>4200.8730158730159</v>
      </c>
    </row>
    <row r="16" spans="1:14" x14ac:dyDescent="0.2">
      <c r="B16" s="2" t="s">
        <v>250</v>
      </c>
      <c r="C16" s="4">
        <f>_xlfn.STDEV.P(C13:E13)</f>
        <v>122.27850899341541</v>
      </c>
      <c r="D16" s="4">
        <f>_xlfn.STDEV.P(F13:H13)</f>
        <v>217.14830124058159</v>
      </c>
      <c r="E16" s="4">
        <f>_xlfn.STDEV.P(I13:K13)</f>
        <v>124.16728733098047</v>
      </c>
    </row>
    <row r="18" spans="2:14" x14ac:dyDescent="0.2">
      <c r="C18" s="2" t="s">
        <v>126</v>
      </c>
      <c r="D18" s="2" t="s">
        <v>129</v>
      </c>
      <c r="E18" s="2" t="s">
        <v>131</v>
      </c>
      <c r="F18" s="2" t="s">
        <v>128</v>
      </c>
      <c r="G18" s="2" t="s">
        <v>150</v>
      </c>
      <c r="H18" s="2" t="s">
        <v>164</v>
      </c>
      <c r="I18" s="2" t="s">
        <v>176</v>
      </c>
      <c r="J18" s="2" t="s">
        <v>187</v>
      </c>
      <c r="K18" s="2" t="s">
        <v>194</v>
      </c>
    </row>
    <row r="19" spans="2:14" x14ac:dyDescent="0.2">
      <c r="B19" s="2">
        <v>0</v>
      </c>
      <c r="C19" s="3">
        <f>C4-$N$4</f>
        <v>0</v>
      </c>
      <c r="D19" s="3">
        <v>0</v>
      </c>
      <c r="E19" s="3">
        <v>0</v>
      </c>
      <c r="F19" s="3">
        <v>0</v>
      </c>
      <c r="G19" s="3">
        <v>0</v>
      </c>
      <c r="H19" s="3">
        <f t="shared" ref="H19:K19" si="1">H4-$N$4</f>
        <v>31.33333333333394</v>
      </c>
      <c r="I19" s="3">
        <f t="shared" si="1"/>
        <v>34.666666666667879</v>
      </c>
      <c r="J19" s="3">
        <f t="shared" si="1"/>
        <v>264.66666666666788</v>
      </c>
      <c r="K19" s="3">
        <f t="shared" si="1"/>
        <v>31.666666666667879</v>
      </c>
    </row>
    <row r="20" spans="2:14" x14ac:dyDescent="0.2">
      <c r="B20" s="2">
        <v>1</v>
      </c>
      <c r="C20" s="3">
        <v>0</v>
      </c>
      <c r="D20" s="3">
        <f t="shared" ref="D20:K20" si="2">D5-$N$5</f>
        <v>436.66666666666697</v>
      </c>
      <c r="E20" s="3">
        <v>0</v>
      </c>
      <c r="F20" s="3">
        <f t="shared" si="2"/>
        <v>553.33333333333394</v>
      </c>
      <c r="G20" s="3">
        <f t="shared" si="2"/>
        <v>818.66666666666606</v>
      </c>
      <c r="H20" s="3">
        <f t="shared" si="2"/>
        <v>264</v>
      </c>
      <c r="I20" s="3">
        <f t="shared" si="2"/>
        <v>3412.6666666666661</v>
      </c>
      <c r="J20" s="3">
        <f t="shared" si="2"/>
        <v>4046.6666666666661</v>
      </c>
      <c r="K20" s="3">
        <f t="shared" si="2"/>
        <v>3774.6666666666661</v>
      </c>
    </row>
    <row r="21" spans="2:14" x14ac:dyDescent="0.2">
      <c r="B21" s="2">
        <v>2</v>
      </c>
      <c r="C21" s="3">
        <v>0</v>
      </c>
      <c r="D21" s="3">
        <f t="shared" ref="D21:K21" si="3">D6-$N$6</f>
        <v>477.00000000000091</v>
      </c>
      <c r="E21" s="3">
        <f t="shared" si="3"/>
        <v>33.66666666666697</v>
      </c>
      <c r="F21" s="3">
        <f t="shared" si="3"/>
        <v>755.00000000000091</v>
      </c>
      <c r="G21" s="3">
        <f t="shared" si="3"/>
        <v>1466.0000000000009</v>
      </c>
      <c r="H21" s="3">
        <f t="shared" si="3"/>
        <v>362.00000000000091</v>
      </c>
      <c r="I21" s="3">
        <f t="shared" si="3"/>
        <v>6051.0000000000009</v>
      </c>
      <c r="J21" s="3">
        <f t="shared" si="3"/>
        <v>6609.666666666667</v>
      </c>
      <c r="K21" s="3">
        <f t="shared" si="3"/>
        <v>6022.333333333333</v>
      </c>
    </row>
    <row r="22" spans="2:14" x14ac:dyDescent="0.2">
      <c r="B22" s="2">
        <v>3</v>
      </c>
      <c r="C22" s="3">
        <f>C7-$N$7</f>
        <v>349.66666666666606</v>
      </c>
      <c r="D22" s="3">
        <f t="shared" ref="D22:K22" si="4">D7-$N$7</f>
        <v>2312</v>
      </c>
      <c r="E22" s="3">
        <f t="shared" si="4"/>
        <v>473.33333333333212</v>
      </c>
      <c r="F22" s="3">
        <f t="shared" si="4"/>
        <v>1568.6666666666661</v>
      </c>
      <c r="G22" s="3">
        <f t="shared" si="4"/>
        <v>2312</v>
      </c>
      <c r="H22" s="3">
        <f t="shared" si="4"/>
        <v>965.33333333333212</v>
      </c>
      <c r="I22" s="3">
        <f t="shared" si="4"/>
        <v>9601.9999999999982</v>
      </c>
      <c r="J22" s="3">
        <f t="shared" si="4"/>
        <v>10562.666666666666</v>
      </c>
      <c r="K22" s="3">
        <f t="shared" si="4"/>
        <v>9614.6666666666661</v>
      </c>
    </row>
    <row r="23" spans="2:14" x14ac:dyDescent="0.2">
      <c r="B23" s="2">
        <v>4</v>
      </c>
      <c r="C23" s="3">
        <f>C8-$N$8</f>
        <v>1564.6666666666679</v>
      </c>
      <c r="D23" s="3">
        <f t="shared" ref="D23:J23" si="5">D8-$N$8</f>
        <v>2156.6666666666679</v>
      </c>
      <c r="E23" s="3">
        <f t="shared" si="5"/>
        <v>1137.3333333333339</v>
      </c>
      <c r="F23" s="3">
        <f t="shared" si="5"/>
        <v>2625</v>
      </c>
      <c r="G23" s="3">
        <f t="shared" si="5"/>
        <v>3469.3333333333339</v>
      </c>
      <c r="H23" s="3">
        <f t="shared" si="5"/>
        <v>1239</v>
      </c>
      <c r="I23" s="3">
        <f t="shared" si="5"/>
        <v>14280.666666666666</v>
      </c>
      <c r="J23" s="3">
        <f t="shared" si="5"/>
        <v>15195.666666666666</v>
      </c>
      <c r="K23" s="3">
        <f>K8-$N$8</f>
        <v>14143.666666666666</v>
      </c>
    </row>
    <row r="24" spans="2:14" x14ac:dyDescent="0.2">
      <c r="B24" s="2">
        <v>5</v>
      </c>
      <c r="C24" s="3">
        <f>C9-$N$9</f>
        <v>2732.3333333333339</v>
      </c>
      <c r="D24" s="3">
        <f t="shared" ref="D24:K24" si="6">D9-$N$9</f>
        <v>3044.6666666666679</v>
      </c>
      <c r="E24" s="3">
        <f t="shared" si="6"/>
        <v>1843</v>
      </c>
      <c r="F24" s="3">
        <f t="shared" si="6"/>
        <v>3718.6666666666679</v>
      </c>
      <c r="G24" s="3">
        <f t="shared" si="6"/>
        <v>4581.3333333333339</v>
      </c>
      <c r="H24" s="3">
        <f t="shared" si="6"/>
        <v>1966</v>
      </c>
      <c r="I24" s="3">
        <f t="shared" si="6"/>
        <v>16434</v>
      </c>
      <c r="J24" s="3">
        <f t="shared" si="6"/>
        <v>17372</v>
      </c>
      <c r="K24" s="3">
        <f t="shared" si="6"/>
        <v>16010.000000000002</v>
      </c>
    </row>
    <row r="25" spans="2:14" x14ac:dyDescent="0.2">
      <c r="B25" s="2">
        <v>6</v>
      </c>
      <c r="C25" s="3">
        <f>C10-$N$10</f>
        <v>4380.6666666666661</v>
      </c>
      <c r="D25" s="3">
        <f t="shared" ref="D25:K25" si="7">D10-$N$10</f>
        <v>4803</v>
      </c>
      <c r="E25" s="3">
        <f t="shared" si="7"/>
        <v>3340.3333333333339</v>
      </c>
      <c r="F25" s="3">
        <f t="shared" si="7"/>
        <v>5635</v>
      </c>
      <c r="G25" s="3">
        <f t="shared" si="7"/>
        <v>6746.3333333333339</v>
      </c>
      <c r="H25" s="3">
        <f t="shared" si="7"/>
        <v>2965.3333333333339</v>
      </c>
      <c r="I25" s="3">
        <f t="shared" si="7"/>
        <v>18816.666666666668</v>
      </c>
      <c r="J25" s="3">
        <f t="shared" si="7"/>
        <v>19924.333333333332</v>
      </c>
      <c r="K25" s="3">
        <f t="shared" si="7"/>
        <v>18648.666666666668</v>
      </c>
    </row>
    <row r="26" spans="2:14" x14ac:dyDescent="0.2">
      <c r="B26" s="2">
        <v>7</v>
      </c>
      <c r="C26" s="3">
        <f>C11-$N$11</f>
        <v>5336.3333333333321</v>
      </c>
      <c r="D26" s="3">
        <f t="shared" ref="D26:K26" si="8">D11-$N$11</f>
        <v>5829.3333333333321</v>
      </c>
      <c r="E26" s="3">
        <f t="shared" si="8"/>
        <v>3818</v>
      </c>
      <c r="F26" s="3">
        <f t="shared" si="8"/>
        <v>6370.3333333333321</v>
      </c>
      <c r="G26" s="3">
        <f t="shared" si="8"/>
        <v>7508.9999999999982</v>
      </c>
      <c r="H26" s="3">
        <f t="shared" si="8"/>
        <v>3869.6666666666661</v>
      </c>
      <c r="I26" s="3">
        <f t="shared" si="8"/>
        <v>19240.666666666664</v>
      </c>
      <c r="J26" s="3">
        <f t="shared" si="8"/>
        <v>20993</v>
      </c>
      <c r="K26" s="3">
        <f t="shared" si="8"/>
        <v>19069.666666666664</v>
      </c>
    </row>
    <row r="28" spans="2:14" x14ac:dyDescent="0.2">
      <c r="C28" s="23" t="s">
        <v>249</v>
      </c>
      <c r="D28" s="23"/>
      <c r="E28" s="23"/>
      <c r="H28" s="23" t="s">
        <v>251</v>
      </c>
      <c r="I28" s="23"/>
      <c r="J28" s="23"/>
      <c r="L28" s="23" t="s">
        <v>250</v>
      </c>
      <c r="M28" s="23"/>
      <c r="N28" s="23"/>
    </row>
    <row r="29" spans="2:14" x14ac:dyDescent="0.2">
      <c r="C29" s="2" t="s">
        <v>104</v>
      </c>
      <c r="D29" s="2" t="s">
        <v>13</v>
      </c>
      <c r="E29" s="2" t="s">
        <v>23</v>
      </c>
      <c r="H29" s="2" t="s">
        <v>104</v>
      </c>
      <c r="I29" s="2" t="s">
        <v>13</v>
      </c>
      <c r="J29" s="2" t="s">
        <v>23</v>
      </c>
      <c r="L29" s="2" t="s">
        <v>104</v>
      </c>
      <c r="M29" s="2" t="s">
        <v>13</v>
      </c>
      <c r="N29" s="2" t="s">
        <v>23</v>
      </c>
    </row>
    <row r="30" spans="2:14" x14ac:dyDescent="0.2">
      <c r="C30" s="3">
        <f t="shared" ref="C30:C37" si="9">AVERAGE(C19:E19)</f>
        <v>0</v>
      </c>
      <c r="D30" s="3">
        <f t="shared" ref="D30:D37" si="10">AVERAGE(F19:H19)</f>
        <v>10.444444444444647</v>
      </c>
      <c r="E30" s="3">
        <f t="shared" ref="E30:E37" si="11">AVERAGE(I19:K19)</f>
        <v>110.33333333333455</v>
      </c>
      <c r="G30" s="2">
        <v>0</v>
      </c>
      <c r="H30" t="e">
        <f>C30/$C30</f>
        <v>#DIV/0!</v>
      </c>
      <c r="I30" t="e">
        <f t="shared" ref="I30:J37" si="12">D30/$C30</f>
        <v>#DIV/0!</v>
      </c>
      <c r="J30" t="e">
        <f t="shared" si="12"/>
        <v>#DIV/0!</v>
      </c>
      <c r="K30" s="2">
        <v>0</v>
      </c>
      <c r="L30" s="3">
        <f>_xlfn.STDEV.P(C19:E19)</f>
        <v>0</v>
      </c>
      <c r="M30" s="3">
        <f>_xlfn.STDEV.P(F19:H19)</f>
        <v>14.770674984785947</v>
      </c>
      <c r="N30" s="3">
        <f>_xlfn.STDEV.P(I19:K19)</f>
        <v>109.13701887484784</v>
      </c>
    </row>
    <row r="31" spans="2:14" x14ac:dyDescent="0.2">
      <c r="C31" s="3">
        <f t="shared" si="9"/>
        <v>145.55555555555566</v>
      </c>
      <c r="D31" s="3">
        <f t="shared" si="10"/>
        <v>545.33333333333337</v>
      </c>
      <c r="E31" s="3">
        <f t="shared" si="11"/>
        <v>3744.6666666666661</v>
      </c>
      <c r="G31" s="2">
        <v>1</v>
      </c>
      <c r="H31">
        <f t="shared" ref="H31:H37" si="13">C31/$C31</f>
        <v>1</v>
      </c>
      <c r="I31">
        <f t="shared" si="12"/>
        <v>3.7465648854961811</v>
      </c>
      <c r="J31">
        <f t="shared" si="12"/>
        <v>25.726717557251888</v>
      </c>
      <c r="K31" s="2">
        <v>1</v>
      </c>
      <c r="L31" s="3">
        <f t="shared" ref="L31:L37" si="14">_xlfn.STDEV.P(C20:E20)</f>
        <v>205.84664074541732</v>
      </c>
      <c r="M31" s="3">
        <f t="shared" ref="M31:M37" si="15">_xlfn.STDEV.P(F20:H20)</f>
        <v>226.5123657813227</v>
      </c>
      <c r="N31" s="3">
        <f t="shared" ref="N31:N37" si="16">_xlfn.STDEV.P(I20:K20)</f>
        <v>259.69725964412231</v>
      </c>
    </row>
    <row r="32" spans="2:14" x14ac:dyDescent="0.2">
      <c r="C32" s="3">
        <f t="shared" si="9"/>
        <v>170.22222222222263</v>
      </c>
      <c r="D32" s="3">
        <f t="shared" si="10"/>
        <v>861.00000000000091</v>
      </c>
      <c r="E32" s="3">
        <f t="shared" si="11"/>
        <v>6227.666666666667</v>
      </c>
      <c r="G32" s="2">
        <v>2</v>
      </c>
      <c r="H32">
        <f t="shared" si="13"/>
        <v>1</v>
      </c>
      <c r="I32">
        <f t="shared" si="12"/>
        <v>5.0580939947780612</v>
      </c>
      <c r="J32">
        <f t="shared" si="12"/>
        <v>36.585509138381113</v>
      </c>
      <c r="K32" s="2">
        <v>2</v>
      </c>
      <c r="L32" s="3">
        <f t="shared" si="14"/>
        <v>217.35963258283121</v>
      </c>
      <c r="M32" s="3">
        <f t="shared" si="15"/>
        <v>456.89604944669867</v>
      </c>
      <c r="N32" s="3">
        <f t="shared" si="16"/>
        <v>270.36819887509512</v>
      </c>
    </row>
    <row r="33" spans="2:14" x14ac:dyDescent="0.2">
      <c r="C33" s="3">
        <f t="shared" si="9"/>
        <v>1044.9999999999993</v>
      </c>
      <c r="D33" s="3">
        <f t="shared" si="10"/>
        <v>1615.3333333333328</v>
      </c>
      <c r="E33" s="3">
        <f t="shared" si="11"/>
        <v>9926.4444444444434</v>
      </c>
      <c r="G33" s="2">
        <v>3</v>
      </c>
      <c r="H33">
        <f t="shared" si="13"/>
        <v>1</v>
      </c>
      <c r="I33">
        <f t="shared" si="12"/>
        <v>1.5457735247208937</v>
      </c>
      <c r="J33">
        <f t="shared" si="12"/>
        <v>9.4989898989899046</v>
      </c>
      <c r="K33" s="2">
        <v>3</v>
      </c>
      <c r="L33" s="3">
        <f t="shared" si="14"/>
        <v>897.32569750754828</v>
      </c>
      <c r="M33" s="3">
        <f t="shared" si="15"/>
        <v>550.7637794379192</v>
      </c>
      <c r="N33" s="3">
        <f t="shared" si="16"/>
        <v>449.90676674777006</v>
      </c>
    </row>
    <row r="34" spans="2:14" x14ac:dyDescent="0.2">
      <c r="C34" s="3">
        <f t="shared" si="9"/>
        <v>1619.5555555555566</v>
      </c>
      <c r="D34" s="3">
        <f t="shared" si="10"/>
        <v>2444.4444444444448</v>
      </c>
      <c r="E34" s="3">
        <f t="shared" si="11"/>
        <v>14540</v>
      </c>
      <c r="G34" s="2">
        <v>4</v>
      </c>
      <c r="H34">
        <f t="shared" si="13"/>
        <v>1</v>
      </c>
      <c r="I34">
        <f t="shared" si="12"/>
        <v>1.5093304061470905</v>
      </c>
      <c r="J34">
        <f t="shared" si="12"/>
        <v>8.9777716794731006</v>
      </c>
      <c r="K34" s="2">
        <v>4</v>
      </c>
      <c r="L34" s="3">
        <f t="shared" si="14"/>
        <v>417.94712879637825</v>
      </c>
      <c r="M34" s="3">
        <f t="shared" si="15"/>
        <v>919.43711980969749</v>
      </c>
      <c r="N34" s="3">
        <f t="shared" si="16"/>
        <v>466.9877466867365</v>
      </c>
    </row>
    <row r="35" spans="2:14" x14ac:dyDescent="0.2">
      <c r="C35" s="3">
        <f t="shared" si="9"/>
        <v>2540.0000000000005</v>
      </c>
      <c r="D35" s="3">
        <f t="shared" si="10"/>
        <v>3422.0000000000005</v>
      </c>
      <c r="E35" s="3">
        <f t="shared" si="11"/>
        <v>16605.333333333332</v>
      </c>
      <c r="G35" s="2">
        <v>5</v>
      </c>
      <c r="H35">
        <f t="shared" si="13"/>
        <v>1</v>
      </c>
      <c r="I35">
        <f t="shared" si="12"/>
        <v>1.3472440944881889</v>
      </c>
      <c r="J35">
        <f t="shared" si="12"/>
        <v>6.5375328083989483</v>
      </c>
      <c r="K35" s="2">
        <v>5</v>
      </c>
      <c r="L35" s="3">
        <f t="shared" si="14"/>
        <v>509.0807256076248</v>
      </c>
      <c r="M35" s="3">
        <f t="shared" si="15"/>
        <v>1088.1177768496832</v>
      </c>
      <c r="N35" s="3">
        <f t="shared" si="16"/>
        <v>569.07956873846285</v>
      </c>
    </row>
    <row r="36" spans="2:14" x14ac:dyDescent="0.2">
      <c r="C36" s="3">
        <f t="shared" si="9"/>
        <v>4174.666666666667</v>
      </c>
      <c r="D36" s="3">
        <f t="shared" si="10"/>
        <v>5115.5555555555557</v>
      </c>
      <c r="E36" s="3">
        <f t="shared" si="11"/>
        <v>19129.888888888891</v>
      </c>
      <c r="G36" s="2">
        <v>6</v>
      </c>
      <c r="H36">
        <f t="shared" si="13"/>
        <v>1</v>
      </c>
      <c r="I36">
        <f t="shared" si="12"/>
        <v>1.2253806025763867</v>
      </c>
      <c r="J36">
        <f t="shared" si="12"/>
        <v>4.5823751730011715</v>
      </c>
      <c r="K36" s="2">
        <v>6</v>
      </c>
      <c r="L36" s="3">
        <f t="shared" si="14"/>
        <v>614.64105755280605</v>
      </c>
      <c r="M36" s="3">
        <f t="shared" si="15"/>
        <v>1586.6856752673993</v>
      </c>
      <c r="N36" s="3">
        <f t="shared" si="16"/>
        <v>565.9284297986095</v>
      </c>
    </row>
    <row r="37" spans="2:14" x14ac:dyDescent="0.2">
      <c r="C37" s="3">
        <f t="shared" si="9"/>
        <v>4994.5555555555547</v>
      </c>
      <c r="D37" s="3">
        <f t="shared" si="10"/>
        <v>5916.3333333333321</v>
      </c>
      <c r="E37" s="3">
        <f t="shared" si="11"/>
        <v>19767.777777777777</v>
      </c>
      <c r="G37" s="2">
        <v>7</v>
      </c>
      <c r="H37">
        <f t="shared" si="13"/>
        <v>1</v>
      </c>
      <c r="I37">
        <f t="shared" si="12"/>
        <v>1.1845565170963939</v>
      </c>
      <c r="J37">
        <f t="shared" si="12"/>
        <v>3.9578652310293436</v>
      </c>
      <c r="K37" s="2">
        <v>7</v>
      </c>
      <c r="L37" s="3">
        <f t="shared" si="14"/>
        <v>855.94956295390739</v>
      </c>
      <c r="M37" s="3">
        <f t="shared" si="15"/>
        <v>1520.0381086840709</v>
      </c>
      <c r="N37" s="3">
        <f t="shared" si="16"/>
        <v>869.17101131686525</v>
      </c>
    </row>
    <row r="38" spans="2:14" x14ac:dyDescent="0.2">
      <c r="C38" s="3"/>
      <c r="D38" s="3"/>
      <c r="E38" s="3"/>
    </row>
    <row r="45" spans="2:14" x14ac:dyDescent="0.2">
      <c r="C45" s="23" t="s">
        <v>249</v>
      </c>
      <c r="D45" s="23"/>
      <c r="E45" s="23"/>
      <c r="G45" s="23" t="s">
        <v>250</v>
      </c>
      <c r="H45" s="23"/>
      <c r="I45" s="23"/>
    </row>
    <row r="46" spans="2:14" x14ac:dyDescent="0.2">
      <c r="C46" s="2" t="s">
        <v>104</v>
      </c>
      <c r="D46" s="2" t="s">
        <v>13</v>
      </c>
      <c r="E46" s="2" t="s">
        <v>23</v>
      </c>
      <c r="G46" s="2" t="s">
        <v>104</v>
      </c>
      <c r="H46" s="2" t="s">
        <v>13</v>
      </c>
      <c r="I46" s="2" t="s">
        <v>23</v>
      </c>
    </row>
    <row r="47" spans="2:14" x14ac:dyDescent="0.2">
      <c r="B47" s="2">
        <v>0</v>
      </c>
      <c r="C47">
        <f t="shared" ref="C47:C54" si="17">AVERAGE(C4:E4)</f>
        <v>8344.1111111111113</v>
      </c>
      <c r="D47">
        <f t="shared" ref="D47:D54" si="18">+AVERAGE(F4:H4)</f>
        <v>8513.1111111111113</v>
      </c>
      <c r="E47">
        <f t="shared" ref="E47:E54" si="19">AVERAGE(I4:K4)</f>
        <v>8825</v>
      </c>
      <c r="G47">
        <f t="shared" ref="G47:G54" si="20">_xlfn.STDEV.P(C4:E4)</f>
        <v>281.64494766143025</v>
      </c>
      <c r="H47">
        <f t="shared" ref="H47:H54" si="21">_xlfn.STDEV.P(F4:H4)</f>
        <v>299.46400678215866</v>
      </c>
      <c r="I47">
        <f t="shared" ref="I47:I54" si="22">_xlfn.STDEV.P(I4:K4)</f>
        <v>109.13701887484783</v>
      </c>
    </row>
    <row r="48" spans="2:14" x14ac:dyDescent="0.2">
      <c r="B48" s="2">
        <v>1</v>
      </c>
      <c r="C48">
        <f t="shared" si="17"/>
        <v>7631.5555555555557</v>
      </c>
      <c r="D48">
        <f t="shared" si="18"/>
        <v>8268.3333333333339</v>
      </c>
      <c r="E48">
        <f t="shared" si="19"/>
        <v>11467.666666666666</v>
      </c>
      <c r="G48">
        <f t="shared" si="20"/>
        <v>451.97052782752473</v>
      </c>
      <c r="H48">
        <f t="shared" si="21"/>
        <v>226.51236578132273</v>
      </c>
      <c r="I48">
        <f t="shared" si="22"/>
        <v>259.69725964412231</v>
      </c>
    </row>
    <row r="49" spans="2:9" x14ac:dyDescent="0.2">
      <c r="B49" s="2">
        <v>2</v>
      </c>
      <c r="C49">
        <f t="shared" si="17"/>
        <v>8001</v>
      </c>
      <c r="D49">
        <f t="shared" si="18"/>
        <v>8876.3333333333339</v>
      </c>
      <c r="E49">
        <f t="shared" si="19"/>
        <v>14243</v>
      </c>
      <c r="G49">
        <f t="shared" si="20"/>
        <v>422.13461079332228</v>
      </c>
      <c r="H49">
        <f t="shared" si="21"/>
        <v>456.89604944669856</v>
      </c>
      <c r="I49">
        <f t="shared" si="22"/>
        <v>270.36819887509512</v>
      </c>
    </row>
    <row r="50" spans="2:9" x14ac:dyDescent="0.2">
      <c r="B50" s="2">
        <v>3</v>
      </c>
      <c r="C50">
        <f t="shared" si="17"/>
        <v>9328.3333333333339</v>
      </c>
      <c r="D50">
        <f t="shared" si="18"/>
        <v>9898.6666666666661</v>
      </c>
      <c r="E50">
        <f t="shared" si="19"/>
        <v>18209.777777777777</v>
      </c>
      <c r="G50">
        <f t="shared" si="20"/>
        <v>897.3256975075484</v>
      </c>
      <c r="H50">
        <f t="shared" si="21"/>
        <v>550.76377943791954</v>
      </c>
      <c r="I50">
        <f t="shared" si="22"/>
        <v>449.90676674777006</v>
      </c>
    </row>
    <row r="51" spans="2:9" x14ac:dyDescent="0.2">
      <c r="B51" s="2">
        <v>4</v>
      </c>
      <c r="C51">
        <f t="shared" si="17"/>
        <v>10668.222222222223</v>
      </c>
      <c r="D51">
        <f t="shared" si="18"/>
        <v>11493.111111111109</v>
      </c>
      <c r="E51">
        <f t="shared" si="19"/>
        <v>23588.666666666668</v>
      </c>
      <c r="G51">
        <f t="shared" si="20"/>
        <v>417.9471287963778</v>
      </c>
      <c r="H51">
        <f t="shared" si="21"/>
        <v>919.43711980969704</v>
      </c>
      <c r="I51">
        <f t="shared" si="22"/>
        <v>466.9877466867365</v>
      </c>
    </row>
    <row r="52" spans="2:9" x14ac:dyDescent="0.2">
      <c r="B52" s="2">
        <v>5</v>
      </c>
      <c r="C52">
        <f t="shared" si="17"/>
        <v>11696.666666666666</v>
      </c>
      <c r="D52">
        <f t="shared" si="18"/>
        <v>12578.666666666666</v>
      </c>
      <c r="E52">
        <f t="shared" si="19"/>
        <v>25762</v>
      </c>
      <c r="G52">
        <f t="shared" si="20"/>
        <v>509.08072560762469</v>
      </c>
      <c r="H52">
        <f t="shared" si="21"/>
        <v>1088.1177768496832</v>
      </c>
      <c r="I52">
        <f t="shared" si="22"/>
        <v>569.07956873846342</v>
      </c>
    </row>
    <row r="53" spans="2:9" x14ac:dyDescent="0.2">
      <c r="B53" s="2">
        <v>6</v>
      </c>
      <c r="C53">
        <f t="shared" si="17"/>
        <v>13423.666666666666</v>
      </c>
      <c r="D53">
        <f t="shared" si="18"/>
        <v>14364.555555555557</v>
      </c>
      <c r="E53">
        <f t="shared" si="19"/>
        <v>28378.888888888891</v>
      </c>
      <c r="G53">
        <f t="shared" si="20"/>
        <v>614.64105755280389</v>
      </c>
      <c r="H53">
        <f t="shared" si="21"/>
        <v>1586.6856752673982</v>
      </c>
      <c r="I53">
        <f t="shared" si="22"/>
        <v>565.9284297986095</v>
      </c>
    </row>
    <row r="54" spans="2:9" x14ac:dyDescent="0.2">
      <c r="B54" s="2">
        <v>7</v>
      </c>
      <c r="C54">
        <f t="shared" si="17"/>
        <v>14632.888888888889</v>
      </c>
      <c r="D54">
        <f t="shared" si="18"/>
        <v>15554.666666666666</v>
      </c>
      <c r="E54">
        <f t="shared" si="19"/>
        <v>29406.111111111109</v>
      </c>
      <c r="G54">
        <f t="shared" si="20"/>
        <v>855.9495629539083</v>
      </c>
      <c r="H54">
        <f t="shared" si="21"/>
        <v>1520.0381086840719</v>
      </c>
      <c r="I54">
        <f t="shared" si="22"/>
        <v>869.17101131686354</v>
      </c>
    </row>
    <row r="55" spans="2:9" x14ac:dyDescent="0.2">
      <c r="C55" s="23" t="s">
        <v>248</v>
      </c>
      <c r="D55" s="23"/>
      <c r="E55" s="23"/>
    </row>
    <row r="56" spans="2:9" x14ac:dyDescent="0.2">
      <c r="C56">
        <f>C54/$B$54</f>
        <v>2090.4126984126983</v>
      </c>
      <c r="D56">
        <f>D54/$B$54</f>
        <v>2222.0952380952381</v>
      </c>
      <c r="E56">
        <f>E54/$B$54</f>
        <v>4200.8730158730159</v>
      </c>
    </row>
  </sheetData>
  <mergeCells count="7">
    <mergeCell ref="C55:E55"/>
    <mergeCell ref="C12:K12"/>
    <mergeCell ref="C28:E28"/>
    <mergeCell ref="H28:J28"/>
    <mergeCell ref="L28:N28"/>
    <mergeCell ref="C45:E45"/>
    <mergeCell ref="G45:I45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0090EC8B984C489989E0FE7CA9D63A" ma:contentTypeVersion="17" ma:contentTypeDescription="Create a new document." ma:contentTypeScope="" ma:versionID="ad154aa8fdd7958e1e1d5b8194b12fc4">
  <xsd:schema xmlns:xsd="http://www.w3.org/2001/XMLSchema" xmlns:xs="http://www.w3.org/2001/XMLSchema" xmlns:p="http://schemas.microsoft.com/office/2006/metadata/properties" xmlns:ns2="310d0dbb-532f-4493-a8c2-b3e89024f525" xmlns:ns3="e6820daa-d2e7-412e-947d-51b1dafb8693" targetNamespace="http://schemas.microsoft.com/office/2006/metadata/properties" ma:root="true" ma:fieldsID="80e8bd8f8ecaf41448c50cea6fd6b73b" ns2:_="" ns3:_="">
    <xsd:import namespace="310d0dbb-532f-4493-a8c2-b3e89024f525"/>
    <xsd:import namespace="e6820daa-d2e7-412e-947d-51b1dafb869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0d0dbb-532f-4493-a8c2-b3e89024f52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dfd38f81-9561-40ce-98eb-cd713668d4d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820daa-d2e7-412e-947d-51b1dafb8693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4b8f899a-85fb-4655-9e0b-f14dc1376b72}" ma:internalName="TaxCatchAll" ma:showField="CatchAllData" ma:web="e6820daa-d2e7-412e-947d-51b1dafb869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10d0dbb-532f-4493-a8c2-b3e89024f525">
      <Terms xmlns="http://schemas.microsoft.com/office/infopath/2007/PartnerControls"/>
    </lcf76f155ced4ddcb4097134ff3c332f>
    <TaxCatchAll xmlns="e6820daa-d2e7-412e-947d-51b1dafb869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BE3FC68-966F-441A-82A1-9E64D568EB5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0d0dbb-532f-4493-a8c2-b3e89024f525"/>
    <ds:schemaRef ds:uri="e6820daa-d2e7-412e-947d-51b1dafb86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7AD3DF5-4EE8-4C07-8717-49BC80E63B5B}">
  <ds:schemaRefs>
    <ds:schemaRef ds:uri="http://schemas.microsoft.com/office/2006/metadata/properties"/>
    <ds:schemaRef ds:uri="http://schemas.microsoft.com/office/2006/documentManagement/types"/>
    <ds:schemaRef ds:uri="http://www.w3.org/XML/1998/namespace"/>
    <ds:schemaRef ds:uri="http://purl.org/dc/dcmitype/"/>
    <ds:schemaRef ds:uri="http://purl.org/dc/elements/1.1/"/>
    <ds:schemaRef ds:uri="e6820daa-d2e7-412e-947d-51b1dafb8693"/>
    <ds:schemaRef ds:uri="310d0dbb-532f-4493-a8c2-b3e89024f525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DCA46C17-3527-4B91-8887-FEE8BEAB488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orphology</vt:lpstr>
      <vt:lpstr>Migration assay - uncoated</vt:lpstr>
      <vt:lpstr>Migration assay - coated dishes</vt:lpstr>
      <vt:lpstr>LMa3 processing blots</vt:lpstr>
      <vt:lpstr>FA signalling blots</vt:lpstr>
      <vt:lpstr>LMa3 organisation scoring</vt:lpstr>
      <vt:lpstr>Gap closure</vt:lpstr>
      <vt:lpstr>MMP activity assa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vin hamill</dc:creator>
  <cp:keywords/>
  <dc:description/>
  <cp:lastModifiedBy>Troughton, Lee</cp:lastModifiedBy>
  <cp:revision/>
  <dcterms:created xsi:type="dcterms:W3CDTF">2025-11-18T11:36:47Z</dcterms:created>
  <dcterms:modified xsi:type="dcterms:W3CDTF">2025-11-20T15:50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0090EC8B984C489989E0FE7CA9D63A</vt:lpwstr>
  </property>
  <property fmtid="{D5CDD505-2E9C-101B-9397-08002B2CF9AE}" pid="3" name="MediaServiceImageTags">
    <vt:lpwstr/>
  </property>
</Properties>
</file>